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nmckenna\Box\Collaborators\Tong\Manuscript\Frontiers in Aging revised\"/>
    </mc:Choice>
  </mc:AlternateContent>
  <xr:revisionPtr revIDLastSave="0" documentId="13_ncr:1_{71580CE2-19C9-42EC-B834-EEB757CF40D6}" xr6:coauthVersionLast="46" xr6:coauthVersionMax="46" xr10:uidLastSave="{00000000-0000-0000-0000-000000000000}"/>
  <bookViews>
    <workbookView xWindow="1260" yWindow="-108" windowWidth="21888" windowHeight="14616" activeTab="1" xr2:uid="{A50E7E3E-A0F1-4FC0-8DA3-9258D2248FA6}"/>
  </bookViews>
  <sheets>
    <sheet name="Glossary of terms" sheetId="1" r:id="rId1"/>
    <sheet name="Table S1"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454" uniqueCount="4278">
  <si>
    <t>Term</t>
  </si>
  <si>
    <t>Table</t>
  </si>
  <si>
    <t>Definition</t>
  </si>
  <si>
    <t>Aliases</t>
  </si>
  <si>
    <t>1, 2, 3</t>
  </si>
  <si>
    <t>Gene aliases</t>
  </si>
  <si>
    <t>BioGRID</t>
  </si>
  <si>
    <t>BioGRID-curated mouse Spi1/PU.1-interacting proteins</t>
  </si>
  <si>
    <t>Category</t>
  </si>
  <si>
    <t>SPP classification category - see text for details</t>
  </si>
  <si>
    <t>Class</t>
  </si>
  <si>
    <t>SPP classification class - see text for details</t>
  </si>
  <si>
    <t>Family</t>
  </si>
  <si>
    <t>SPP classification family - see text for details</t>
  </si>
  <si>
    <t>Index</t>
  </si>
  <si>
    <t>Identifier that sorts genes or proteins into categories, classes and families based upon SPP classification</t>
  </si>
  <si>
    <t>Int P</t>
  </si>
  <si>
    <t>Intersection P value</t>
  </si>
  <si>
    <t>Int Q</t>
  </si>
  <si>
    <t>Intersection P value incorporating correction for multiple hypothesis testing</t>
  </si>
  <si>
    <t>Intersection</t>
  </si>
  <si>
    <t>Number of high confidence transcriptional targets (HCTs) for a specific node in the gene set</t>
  </si>
  <si>
    <t>Odds ratio</t>
  </si>
  <si>
    <t>Ratio of observed to expected number of nodes</t>
  </si>
  <si>
    <t>Rank</t>
  </si>
  <si>
    <t>Genes are ranked initially by consensome p-value then by geometric mean fold change for genes with tied CPVs.</t>
  </si>
  <si>
    <t>Symbol</t>
  </si>
  <si>
    <t>MGI gene approved symbol</t>
  </si>
  <si>
    <t>WAT %ile</t>
  </si>
  <si>
    <t xml:space="preserve">Percentilized wild type white adipose tissue mean expression value </t>
  </si>
  <si>
    <t>FC P</t>
  </si>
  <si>
    <t>Fold change P value</t>
  </si>
  <si>
    <t>FC Padj</t>
  </si>
  <si>
    <t>Fold change P value incorporating correction for multiple hypothesis testing</t>
  </si>
  <si>
    <t>Consensome P</t>
  </si>
  <si>
    <t>The binomial probability of observing Eg or more successes out of Ng trials, when the true probability of success is 0.05. This provides an estimate of the degree to which the fraction of experiments with alterations exceed what might be expected by chance.</t>
  </si>
  <si>
    <t>Consensome Q</t>
  </si>
  <si>
    <t>Consensome P value incorporating correction for multiple hypothesis testing</t>
  </si>
  <si>
    <t>GSEA Hallmark</t>
  </si>
  <si>
    <t xml:space="preserve">Genes designated as hallmark adipogenesis-induced transcripts by GSEA </t>
  </si>
  <si>
    <t>Discovery rate</t>
  </si>
  <si>
    <t>For each gene, g, in the consensome, we counted the number of experiments, Eg, where the gene has a nominal p-value of 0.05 or less out of Ng experiments where gene-specific data are present. The discovery rate (DR) was calculated as Eg/Ng.</t>
  </si>
  <si>
    <t>Number of expts</t>
  </si>
  <si>
    <t>Number of experiments in which gene-specific data were present.</t>
  </si>
  <si>
    <t>THERMO</t>
  </si>
  <si>
    <t xml:space="preserve">Genes mapping to the MPO terms “decreased brown adipose tissue amount”, “decreased core body temperature”
 or “impaired adaptive thermogenesis” </t>
  </si>
  <si>
    <t>ACL</t>
  </si>
  <si>
    <t>Genes mapping to the MPO term “abnormal cytokine levels"</t>
  </si>
  <si>
    <t>AEE</t>
  </si>
  <si>
    <t>Genes mapping to the MPO term "abnormal energy expenditure”</t>
  </si>
  <si>
    <t>IGT</t>
  </si>
  <si>
    <t xml:space="preserve">Genes mapping to the MPO term “impaired glucose tolerance” </t>
  </si>
  <si>
    <t>Lazar</t>
  </si>
  <si>
    <t>Genes in the 50th percentile of MACS2 peak heights from the PU.1 3T3-L1 ChIP-Seq analysis by Lazar and colleagues</t>
  </si>
  <si>
    <t>Target gene SPP classification</t>
  </si>
  <si>
    <t>LOG FC</t>
  </si>
  <si>
    <r>
      <rPr>
        <b/>
        <sz val="11"/>
        <color theme="1"/>
        <rFont val="Arial"/>
        <family val="2"/>
      </rPr>
      <t>FC</t>
    </r>
    <r>
      <rPr>
        <b/>
        <i/>
        <sz val="11"/>
        <color theme="1"/>
        <rFont val="Arial"/>
        <family val="2"/>
      </rPr>
      <t xml:space="preserve"> P</t>
    </r>
  </si>
  <si>
    <r>
      <t>FC</t>
    </r>
    <r>
      <rPr>
        <b/>
        <i/>
        <sz val="11"/>
        <color theme="1"/>
        <rFont val="Arial"/>
        <family val="2"/>
      </rPr>
      <t xml:space="preserve"> P</t>
    </r>
    <r>
      <rPr>
        <b/>
        <sz val="11"/>
        <color theme="1"/>
        <rFont val="Arial"/>
        <family val="2"/>
      </rPr>
      <t xml:space="preserve"> adj</t>
    </r>
  </si>
  <si>
    <t>Column1</t>
  </si>
  <si>
    <t>1</t>
  </si>
  <si>
    <t>Receptors</t>
  </si>
  <si>
    <t>Catalytic receptors</t>
  </si>
  <si>
    <t>CD40</t>
  </si>
  <si>
    <t>Cd40</t>
  </si>
  <si>
    <t>p50, Bp50</t>
  </si>
  <si>
    <t>https://www.signalingpathways.org/ominer/query.jsf?geneSearchType=gene&amp;findMax=y&amp;gene=Cd40&amp;signalingPathway=4269&amp;pathwayType=family&amp;species=House+Mouse&amp;reportsBy=pathways&amp;omicsCategory=cistromics&amp;countMax=3000</t>
  </si>
  <si>
    <t>2</t>
  </si>
  <si>
    <t>Epidermal growth factor receptors</t>
  </si>
  <si>
    <t>Egfr</t>
  </si>
  <si>
    <t>ERBB1</t>
  </si>
  <si>
    <t>https://www.signalingpathways.org/ominer/query.jsf?geneSearchType=gene&amp;findMax=y&amp;gene=Egfr&amp;signalingPathway=4269&amp;pathwayType=family&amp;species=House+Mouse&amp;reportsBy=pathways&amp;omicsCategory=cistromics&amp;countMax=3001</t>
  </si>
  <si>
    <t>3</t>
  </si>
  <si>
    <t>GM-CSF/CSF2 receptor</t>
  </si>
  <si>
    <t>Csf2ra</t>
  </si>
  <si>
    <t>CD116, alphaGMR</t>
  </si>
  <si>
    <t>https://www.signalingpathways.org/ominer/query.jsf?geneSearchType=gene&amp;findMax=y&amp;gene=Csf2ra&amp;signalingPathway=4269&amp;pathwayType=family&amp;species=House+Mouse&amp;reportsBy=pathways&amp;omicsCategory=cistromics&amp;countMax=3002</t>
  </si>
  <si>
    <t>4</t>
  </si>
  <si>
    <t>Csf2rb</t>
  </si>
  <si>
    <t>IL5RB, CD131, betaGMR</t>
  </si>
  <si>
    <t>https://www.signalingpathways.org/ominer/query.jsf?geneSearchType=gene&amp;findMax=y&amp;gene=Csf2rb&amp;signalingPathway=4269&amp;pathwayType=family&amp;species=House+Mouse&amp;reportsBy=pathways&amp;omicsCategory=cistromics&amp;countMax=3003</t>
  </si>
  <si>
    <t>5</t>
  </si>
  <si>
    <t>Csf2rb2</t>
  </si>
  <si>
    <t>https://www.signalingpathways.org/ominer/query.jsf?geneSearchType=gene&amp;findMax=y&amp;gene=Csf2rb2&amp;signalingPathway=4269&amp;pathwayType=family&amp;species=House+Mouse&amp;reportsBy=pathways&amp;omicsCategory=cistromics&amp;countMax=3004</t>
  </si>
  <si>
    <t>6</t>
  </si>
  <si>
    <t>Hepatocyte growth factor receptors</t>
  </si>
  <si>
    <t>Mst1r</t>
  </si>
  <si>
    <t>CDw136, CD136</t>
  </si>
  <si>
    <t>https://www.signalingpathways.org/ominer/query.jsf?geneSearchType=gene&amp;findMax=y&amp;gene=Mst1r&amp;signalingPathway=4269&amp;pathwayType=family&amp;species=House+Mouse&amp;reportsBy=pathways&amp;omicsCategory=cistromics&amp;countMax=3005</t>
  </si>
  <si>
    <t>7</t>
  </si>
  <si>
    <t>Integrins</t>
  </si>
  <si>
    <t>Itga4</t>
  </si>
  <si>
    <t>CD49d</t>
  </si>
  <si>
    <t>https://www.signalingpathways.org/ominer/query.jsf?geneSearchType=gene&amp;findMax=y&amp;gene=Itga4&amp;signalingPathway=4269&amp;pathwayType=family&amp;species=House+Mouse&amp;reportsBy=pathways&amp;omicsCategory=cistromics&amp;countMax=3006</t>
  </si>
  <si>
    <t>8</t>
  </si>
  <si>
    <t>Itga5</t>
  </si>
  <si>
    <t>CD49e</t>
  </si>
  <si>
    <t>https://www.signalingpathways.org/ominer/query.jsf?geneSearchType=gene&amp;findMax=y&amp;gene=Itga5&amp;signalingPathway=4269&amp;pathwayType=family&amp;species=House+Mouse&amp;reportsBy=pathways&amp;omicsCategory=cistromics&amp;countMax=3007</t>
  </si>
  <si>
    <t>9</t>
  </si>
  <si>
    <t>Itga9</t>
  </si>
  <si>
    <t>RLC, ITGA4L, ALPHA-RLC</t>
  </si>
  <si>
    <t>https://www.signalingpathways.org/ominer/query.jsf?geneSearchType=gene&amp;findMax=y&amp;gene=Itga9&amp;signalingPathway=4269&amp;pathwayType=family&amp;species=House+Mouse&amp;reportsBy=pathways&amp;omicsCategory=cistromics&amp;countMax=3008</t>
  </si>
  <si>
    <t>10</t>
  </si>
  <si>
    <t>Itgal</t>
  </si>
  <si>
    <t>LFA-1</t>
  </si>
  <si>
    <t>https://www.signalingpathways.org/ominer/query.jsf?geneSearchType=gene&amp;findMax=y&amp;gene=Itgal&amp;signalingPathway=4269&amp;pathwayType=family&amp;species=House+Mouse&amp;reportsBy=pathways&amp;omicsCategory=cistromics&amp;countMax=3009</t>
  </si>
  <si>
    <t>11</t>
  </si>
  <si>
    <t>Itgam</t>
  </si>
  <si>
    <t>MAC-1, CD11b</t>
  </si>
  <si>
    <t>https://www.signalingpathways.org/ominer/query.jsf?geneSearchType=gene&amp;findMax=y&amp;gene=Itgam&amp;signalingPathway=4269&amp;pathwayType=family&amp;species=House+Mouse&amp;reportsBy=pathways&amp;omicsCategory=cistromics&amp;countMax=3010</t>
  </si>
  <si>
    <t>12</t>
  </si>
  <si>
    <t>Itgb7</t>
  </si>
  <si>
    <t>https://www.signalingpathways.org/ominer/query.jsf?geneSearchType=gene&amp;findMax=y&amp;gene=Itgb7&amp;signalingPathway=4269&amp;pathwayType=family&amp;species=House+Mouse&amp;reportsBy=pathways&amp;omicsCategory=cistromics&amp;countMax=3011</t>
  </si>
  <si>
    <t>13</t>
  </si>
  <si>
    <t>Interleukin 10 (IL10) receptor family</t>
  </si>
  <si>
    <t>Il10ra</t>
  </si>
  <si>
    <t>HIL-10R, CDW210A, CD210a, CD210</t>
  </si>
  <si>
    <t>https://www.signalingpathways.org/ominer/query.jsf?geneSearchType=gene&amp;findMax=y&amp;gene=Il10ra&amp;signalingPathway=4269&amp;pathwayType=family&amp;species=House+Mouse&amp;reportsBy=pathways&amp;omicsCategory=cistromics&amp;countMax=3012</t>
  </si>
  <si>
    <t>14</t>
  </si>
  <si>
    <t>Interleukin 2 (IL2) receptor family</t>
  </si>
  <si>
    <t>Il13ra1</t>
  </si>
  <si>
    <t>IL-13Ra, NR4, CD213a1</t>
  </si>
  <si>
    <t>https://www.signalingpathways.org/ominer/query.jsf?geneSearchType=gene&amp;findMax=y&amp;gene=Il13ra1&amp;signalingPathway=4269&amp;pathwayType=family&amp;species=House+Mouse&amp;reportsBy=pathways&amp;omicsCategory=cistromics&amp;countMax=3013</t>
  </si>
  <si>
    <t>15</t>
  </si>
  <si>
    <t>Il2rg</t>
  </si>
  <si>
    <t>CD132</t>
  </si>
  <si>
    <t>https://www.signalingpathways.org/ominer/query.jsf?geneSearchType=gene&amp;findMax=y&amp;gene=Il2rg&amp;signalingPathway=4269&amp;pathwayType=family&amp;species=House+Mouse&amp;reportsBy=pathways&amp;omicsCategory=cistromics&amp;countMax=3014</t>
  </si>
  <si>
    <t>16</t>
  </si>
  <si>
    <t>M-CSF/CSF1 receptor</t>
  </si>
  <si>
    <t>Csf1r</t>
  </si>
  <si>
    <t>C-FMS, CSFR, CD115</t>
  </si>
  <si>
    <t>https://www.signalingpathways.org/ominer/query.jsf?geneSearchType=gene&amp;findMax=y&amp;gene=Csf1r&amp;signalingPathway=4269&amp;pathwayType=family&amp;species=House+Mouse&amp;reportsBy=pathways&amp;omicsCategory=cistromics&amp;countMax=3015</t>
  </si>
  <si>
    <t>17</t>
  </si>
  <si>
    <t>NOD-like receptors</t>
  </si>
  <si>
    <t>Ciita</t>
  </si>
  <si>
    <t>C2TA, NLRA</t>
  </si>
  <si>
    <t>https://www.signalingpathways.org/ominer/query.jsf?geneSearchType=gene&amp;findMax=y&amp;gene=Ciita&amp;signalingPathway=4269&amp;pathwayType=family&amp;species=House+Mouse&amp;reportsBy=pathways&amp;omicsCategory=cistromics&amp;countMax=3016</t>
  </si>
  <si>
    <t>18</t>
  </si>
  <si>
    <t>Nlrp3</t>
  </si>
  <si>
    <t>AGTAVPRL, AII, AVP, FCAS, FCU, NALP3, PYPAF1, MWS, CLR1.1</t>
  </si>
  <si>
    <t>https://www.signalingpathways.org/ominer/query.jsf?geneSearchType=gene&amp;findMax=y&amp;gene=Nlrp3&amp;signalingPathway=4269&amp;pathwayType=family&amp;species=House+Mouse&amp;reportsBy=pathways&amp;omicsCategory=cistromics&amp;countMax=3017</t>
  </si>
  <si>
    <t>19</t>
  </si>
  <si>
    <t>PDGF receptors</t>
  </si>
  <si>
    <t>Pdgfra</t>
  </si>
  <si>
    <t>CD140a, PDGFR2, GAS9</t>
  </si>
  <si>
    <t>https://www.signalingpathways.org/ominer/query.jsf?geneSearchType=gene&amp;findMax=y&amp;gene=Pdgfra&amp;signalingPathway=4269&amp;pathwayType=family&amp;species=House+Mouse&amp;reportsBy=pathways&amp;omicsCategory=cistromics&amp;countMax=3018</t>
  </si>
  <si>
    <t>20</t>
  </si>
  <si>
    <t>Pdgfrb</t>
  </si>
  <si>
    <t>JTK12, CD140b, PDGFR1</t>
  </si>
  <si>
    <t>https://www.signalingpathways.org/ominer/query.jsf?geneSearchType=gene&amp;findMax=y&amp;gene=Pdgfrb&amp;signalingPathway=4269&amp;pathwayType=family&amp;species=House+Mouse&amp;reportsBy=pathways&amp;omicsCategory=cistromics&amp;countMax=3019</t>
  </si>
  <si>
    <t>21</t>
  </si>
  <si>
    <t>Receptor activator of NFκB ligand (RANKL) family</t>
  </si>
  <si>
    <t>Tnfrsf11a</t>
  </si>
  <si>
    <t>RANK, CD265, FEO</t>
  </si>
  <si>
    <t>https://www.signalingpathways.org/ominer/query.jsf?geneSearchType=gene&amp;findMax=y&amp;gene=Tnfrsf11a&amp;signalingPathway=4269&amp;pathwayType=family&amp;species=House+Mouse&amp;reportsBy=pathways&amp;omicsCategory=cistromics&amp;countMax=3020</t>
  </si>
  <si>
    <t>22</t>
  </si>
  <si>
    <t>Receptor tyrosine phosphatase (RTP) family</t>
  </si>
  <si>
    <t>Ptprc</t>
  </si>
  <si>
    <t>LCA, T200, GP180</t>
  </si>
  <si>
    <t>https://www.signalingpathways.org/ominer/query.jsf?geneSearchType=gene&amp;findMax=y&amp;gene=Ptprc&amp;signalingPathway=4269&amp;pathwayType=family&amp;species=House+Mouse&amp;reportsBy=pathways&amp;omicsCategory=cistromics&amp;countMax=3021</t>
  </si>
  <si>
    <t>23</t>
  </si>
  <si>
    <t>Ptprj</t>
  </si>
  <si>
    <t>DEP1, HPTPeta, CD148</t>
  </si>
  <si>
    <t>https://www.signalingpathways.org/ominer/query.jsf?geneSearchType=gene&amp;findMax=y&amp;gene=Ptprj&amp;signalingPathway=4269&amp;pathwayType=family&amp;species=House+Mouse&amp;reportsBy=pathways&amp;omicsCategory=cistromics&amp;countMax=3022</t>
  </si>
  <si>
    <t>24</t>
  </si>
  <si>
    <t>Ptpro</t>
  </si>
  <si>
    <t>PTPU2, GLEPP1, PTP-U2, PTP-oc, NPHS6</t>
  </si>
  <si>
    <t>https://www.signalingpathways.org/ominer/query.jsf?geneSearchType=gene&amp;findMax=y&amp;gene=Ptpro&amp;signalingPathway=4269&amp;pathwayType=family&amp;species=House+Mouse&amp;reportsBy=pathways&amp;omicsCategory=cistromics&amp;countMax=3023</t>
  </si>
  <si>
    <t>25</t>
  </si>
  <si>
    <t>TAM (TYRO3-, AXL- and MER-TK) receptor family</t>
  </si>
  <si>
    <t>Axl</t>
  </si>
  <si>
    <t>UFO, JTK11, Tyro7, ARK</t>
  </si>
  <si>
    <t>https://www.signalingpathways.org/ominer/query.jsf?geneSearchType=gene&amp;findMax=y&amp;gene=Axl&amp;signalingPathway=4269&amp;pathwayType=family&amp;species=House+Mouse&amp;reportsBy=pathways&amp;omicsCategory=cistromics&amp;countMax=3024</t>
  </si>
  <si>
    <t>26</t>
  </si>
  <si>
    <t>Toll-like receptors</t>
  </si>
  <si>
    <t>Tlr1</t>
  </si>
  <si>
    <t>rsc786, KIAA0012, CD281</t>
  </si>
  <si>
    <t>https://www.signalingpathways.org/ominer/query.jsf?geneSearchType=gene&amp;findMax=y&amp;gene=Tlr1&amp;signalingPathway=4269&amp;pathwayType=family&amp;species=House+Mouse&amp;reportsBy=pathways&amp;omicsCategory=cistromics&amp;countMax=3025</t>
  </si>
  <si>
    <t>27</t>
  </si>
  <si>
    <t>Tlr6</t>
  </si>
  <si>
    <t>CD286</t>
  </si>
  <si>
    <t>https://www.signalingpathways.org/ominer/query.jsf?geneSearchType=gene&amp;findMax=y&amp;gene=Tlr6&amp;signalingPathway=4269&amp;pathwayType=family&amp;species=House+Mouse&amp;reportsBy=pathways&amp;omicsCategory=cistromics&amp;countMax=3026</t>
  </si>
  <si>
    <t>28</t>
  </si>
  <si>
    <t>Tlr7</t>
  </si>
  <si>
    <t>https://www.signalingpathways.org/ominer/query.jsf?geneSearchType=gene&amp;findMax=y&amp;gene=Tlr7&amp;signalingPathway=4269&amp;pathwayType=family&amp;species=House+Mouse&amp;reportsBy=pathways&amp;omicsCategory=cistromics&amp;countMax=3027</t>
  </si>
  <si>
    <t>29</t>
  </si>
  <si>
    <t>Tlr8</t>
  </si>
  <si>
    <t>CD288</t>
  </si>
  <si>
    <t>https://www.signalingpathways.org/ominer/query.jsf?geneSearchType=gene&amp;findMax=y&amp;gene=Tlr8&amp;signalingPathway=4269&amp;pathwayType=family&amp;species=House+Mouse&amp;reportsBy=pathways&amp;omicsCategory=cistromics&amp;countMax=3028</t>
  </si>
  <si>
    <t>30</t>
  </si>
  <si>
    <t>TRAIL receptors</t>
  </si>
  <si>
    <t>Tnfrsf21</t>
  </si>
  <si>
    <t>DR6, CD358</t>
  </si>
  <si>
    <t>https://www.signalingpathways.org/ominer/query.jsf?geneSearchType=gene&amp;findMax=y&amp;gene=Tnfrsf21&amp;signalingPathway=4269&amp;pathwayType=family&amp;species=House+Mouse&amp;reportsBy=pathways&amp;omicsCategory=cistromics&amp;countMax=3029</t>
  </si>
  <si>
    <t>31</t>
  </si>
  <si>
    <t>tumor necrosis factor receptors</t>
  </si>
  <si>
    <t>Tnfrsf13b</t>
  </si>
  <si>
    <t>TACI, CD267, IGAD2</t>
  </si>
  <si>
    <t>https://www.signalingpathways.org/ominer/query.jsf?geneSearchType=gene&amp;findMax=y&amp;gene=Tnfrsf13b&amp;signalingPathway=4269&amp;pathwayType=family&amp;species=House+Mouse&amp;reportsBy=pathways&amp;omicsCategory=cistromics&amp;countMax=3030</t>
  </si>
  <si>
    <t>32</t>
  </si>
  <si>
    <t>Tnfrsf1b</t>
  </si>
  <si>
    <t>TNFBR, TNFR80, TNF-R75, TNF-R-II, p75, CD120b</t>
  </si>
  <si>
    <t>https://www.signalingpathways.org/ominer/query.jsf?geneSearchType=gene&amp;findMax=y&amp;gene=Tnfrsf1b&amp;signalingPathway=4269&amp;pathwayType=family&amp;species=House+Mouse&amp;reportsBy=pathways&amp;omicsCategory=cistromics&amp;countMax=3031</t>
  </si>
  <si>
    <t>33</t>
  </si>
  <si>
    <t>G protein coupled receptors</t>
  </si>
  <si>
    <t>Adhesion G protein-coupled receptor</t>
  </si>
  <si>
    <t>Adgra2</t>
  </si>
  <si>
    <t>TEM5, DKFZp434C211, DKFZp434J0911, KIAA1531, FLJ14390</t>
  </si>
  <si>
    <t>https://www.signalingpathways.org/ominer/query.jsf?geneSearchType=gene&amp;findMax=y&amp;gene=Adgra2&amp;signalingPathway=4269&amp;pathwayType=family&amp;species=House+Mouse&amp;reportsBy=pathways&amp;omicsCategory=cistromics&amp;countMax=3032</t>
  </si>
  <si>
    <t>34</t>
  </si>
  <si>
    <t>Adgrd1</t>
  </si>
  <si>
    <t>DKFZp434B1272, PGR25</t>
  </si>
  <si>
    <t>https://www.signalingpathways.org/ominer/query.jsf?geneSearchType=gene&amp;findMax=y&amp;gene=Adgrd1&amp;signalingPathway=4269&amp;pathwayType=family&amp;species=House+Mouse&amp;reportsBy=pathways&amp;omicsCategory=cistromics&amp;countMax=3033</t>
  </si>
  <si>
    <t>35</t>
  </si>
  <si>
    <t>Adgre1</t>
  </si>
  <si>
    <t>https://www.signalingpathways.org/ominer/query.jsf?geneSearchType=gene&amp;findMax=y&amp;gene=Adgre1&amp;signalingPathway=4269&amp;pathwayType=family&amp;species=House+Mouse&amp;reportsBy=pathways&amp;omicsCategory=cistromics&amp;countMax=3034</t>
  </si>
  <si>
    <t>36</t>
  </si>
  <si>
    <t>Adgre4</t>
  </si>
  <si>
    <t>https://www.signalingpathways.org/ominer/query.jsf?geneSearchType=gene&amp;findMax=y&amp;gene=Adgre4&amp;signalingPathway=4269&amp;pathwayType=family&amp;species=House+Mouse&amp;reportsBy=pathways&amp;omicsCategory=cistromics&amp;countMax=3035</t>
  </si>
  <si>
    <t>37</t>
  </si>
  <si>
    <t>Adgre5</t>
  </si>
  <si>
    <t>TM7LN1</t>
  </si>
  <si>
    <t>https://www.signalingpathways.org/ominer/query.jsf?geneSearchType=gene&amp;findMax=y&amp;gene=Adgre5&amp;signalingPathway=4269&amp;pathwayType=family&amp;species=House+Mouse&amp;reportsBy=pathways&amp;omicsCategory=cistromics&amp;countMax=3036</t>
  </si>
  <si>
    <t>38</t>
  </si>
  <si>
    <t>Adgrg6</t>
  </si>
  <si>
    <t>FLJ14937</t>
  </si>
  <si>
    <t>https://www.signalingpathways.org/ominer/query.jsf?geneSearchType=gene&amp;findMax=y&amp;gene=Adgrg6&amp;signalingPathway=4269&amp;pathwayType=family&amp;species=House+Mouse&amp;reportsBy=pathways&amp;omicsCategory=cistromics&amp;countMax=3037</t>
  </si>
  <si>
    <t>39</t>
  </si>
  <si>
    <t>Adgrl2</t>
  </si>
  <si>
    <t>KIAA0786, LEC1</t>
  </si>
  <si>
    <t>https://www.signalingpathways.org/ominer/query.jsf?geneSearchType=gene&amp;findMax=y&amp;gene=Adgrl2&amp;signalingPathway=4269&amp;pathwayType=family&amp;species=House+Mouse&amp;reportsBy=pathways&amp;omicsCategory=cistromics&amp;countMax=3038</t>
  </si>
  <si>
    <t>40</t>
  </si>
  <si>
    <t>Apelin receptor</t>
  </si>
  <si>
    <t>Aplnr</t>
  </si>
  <si>
    <t>FLJ90771, APJ, APJR</t>
  </si>
  <si>
    <t>https://www.signalingpathways.org/ominer/query.jsf?geneSearchType=gene&amp;findMax=y&amp;gene=Aplnr&amp;signalingPathway=4269&amp;pathwayType=family&amp;species=House+Mouse&amp;reportsBy=pathways&amp;omicsCategory=cistromics&amp;countMax=3039</t>
  </si>
  <si>
    <t>41</t>
  </si>
  <si>
    <t>Atypical chemokine receptor</t>
  </si>
  <si>
    <t>Ackr3</t>
  </si>
  <si>
    <t>RDC1, GPR159</t>
  </si>
  <si>
    <t>https://www.signalingpathways.org/ominer/query.jsf?geneSearchType=gene&amp;findMax=y&amp;gene=Ackr3&amp;signalingPathway=4269&amp;pathwayType=family&amp;species=House+Mouse&amp;reportsBy=pathways&amp;omicsCategory=cistromics&amp;countMax=3040</t>
  </si>
  <si>
    <t>42</t>
  </si>
  <si>
    <t>Cannabinoid receptors</t>
  </si>
  <si>
    <t>Cnr2</t>
  </si>
  <si>
    <t>CB2</t>
  </si>
  <si>
    <t>https://www.signalingpathways.org/ominer/query.jsf?geneSearchType=gene&amp;findMax=y&amp;gene=Cnr2&amp;signalingPathway=4269&amp;pathwayType=family&amp;species=House+Mouse&amp;reportsBy=pathways&amp;omicsCategory=cistromics&amp;countMax=3041</t>
  </si>
  <si>
    <t>43</t>
  </si>
  <si>
    <t>C-C motif chemokine receptor</t>
  </si>
  <si>
    <t>Ccr1</t>
  </si>
  <si>
    <t>CKR-1, MIP1aR, CD191</t>
  </si>
  <si>
    <t>https://www.signalingpathways.org/ominer/query.jsf?geneSearchType=gene&amp;findMax=y&amp;gene=Ccr1&amp;signalingPathway=4269&amp;pathwayType=family&amp;species=House+Mouse&amp;reportsBy=pathways&amp;omicsCategory=cistromics&amp;countMax=3042</t>
  </si>
  <si>
    <t>44</t>
  </si>
  <si>
    <t>Ccr2</t>
  </si>
  <si>
    <t>CC-CKR-2, CKR2, MCP-1-R, CD192, FLJ78302</t>
  </si>
  <si>
    <t>https://www.signalingpathways.org/ominer/query.jsf?geneSearchType=gene&amp;findMax=y&amp;gene=Ccr2&amp;signalingPathway=4269&amp;pathwayType=family&amp;species=House+Mouse&amp;reportsBy=pathways&amp;omicsCategory=cistromics&amp;countMax=3043</t>
  </si>
  <si>
    <t>45</t>
  </si>
  <si>
    <t>Ccr5</t>
  </si>
  <si>
    <t>CKR-5, CC-CKR-5, CKR5, CD195, IDDM22</t>
  </si>
  <si>
    <t>https://www.signalingpathways.org/ominer/query.jsf?geneSearchType=gene&amp;findMax=y&amp;gene=Ccr5&amp;signalingPathway=4269&amp;pathwayType=family&amp;species=House+Mouse&amp;reportsBy=pathways&amp;omicsCategory=cistromics&amp;countMax=3044</t>
  </si>
  <si>
    <t>46</t>
  </si>
  <si>
    <t>C-C motif chemokine receptor like</t>
  </si>
  <si>
    <t>Ccrl2</t>
  </si>
  <si>
    <t>HCR, CRAM-B, CKRX, CRAM-A, ACKR5</t>
  </si>
  <si>
    <t>https://www.signalingpathways.org/ominer/query.jsf?geneSearchType=gene&amp;findMax=y&amp;gene=Ccrl2&amp;signalingPathway=4269&amp;pathwayType=family&amp;species=House+Mouse&amp;reportsBy=pathways&amp;omicsCategory=cistromics&amp;countMax=3045</t>
  </si>
  <si>
    <t>47</t>
  </si>
  <si>
    <t>Complement peptide receptors</t>
  </si>
  <si>
    <t>C3ar1</t>
  </si>
  <si>
    <t>C3AR, AZ3B</t>
  </si>
  <si>
    <t>https://www.signalingpathways.org/ominer/query.jsf?geneSearchType=gene&amp;findMax=y&amp;gene=C3ar1&amp;signalingPathway=4269&amp;pathwayType=family&amp;species=House+Mouse&amp;reportsBy=pathways&amp;omicsCategory=cistromics&amp;countMax=3046</t>
  </si>
  <si>
    <t>48</t>
  </si>
  <si>
    <t>C5ar1</t>
  </si>
  <si>
    <t>C5A, C5AR, CD88</t>
  </si>
  <si>
    <t>https://www.signalingpathways.org/ominer/query.jsf?geneSearchType=gene&amp;findMax=y&amp;gene=C5ar1&amp;signalingPathway=4269&amp;pathwayType=family&amp;species=House+Mouse&amp;reportsBy=pathways&amp;omicsCategory=cistromics&amp;countMax=3047</t>
  </si>
  <si>
    <t>49</t>
  </si>
  <si>
    <t>C5ar2</t>
  </si>
  <si>
    <t>C5L2</t>
  </si>
  <si>
    <t>https://www.signalingpathways.org/ominer/query.jsf?geneSearchType=gene&amp;findMax=y&amp;gene=C5ar2&amp;signalingPathway=4269&amp;pathwayType=family&amp;species=House+Mouse&amp;reportsBy=pathways&amp;omicsCategory=cistromics&amp;countMax=3048</t>
  </si>
  <si>
    <t>50</t>
  </si>
  <si>
    <t>C-X-C motif chemokine receptor</t>
  </si>
  <si>
    <t>Cxcr4</t>
  </si>
  <si>
    <t>LESTR, NPY3R, HM89, NPYY3R, D2S201E, fusin, HSY3RR, NPYR, CD184</t>
  </si>
  <si>
    <t>https://www.signalingpathways.org/ominer/query.jsf?geneSearchType=gene&amp;findMax=y&amp;gene=Cxcr4&amp;signalingPathway=4269&amp;pathwayType=family&amp;species=House+Mouse&amp;reportsBy=pathways&amp;omicsCategory=cistromics&amp;countMax=3049</t>
  </si>
  <si>
    <t>51</t>
  </si>
  <si>
    <t>G protein subunit</t>
  </si>
  <si>
    <t>Gna12</t>
  </si>
  <si>
    <t>gep</t>
  </si>
  <si>
    <t>https://www.signalingpathways.org/ominer/query.jsf?geneSearchType=gene&amp;findMax=y&amp;gene=Gna12&amp;signalingPathway=4269&amp;pathwayType=family&amp;species=House+Mouse&amp;reportsBy=pathways&amp;omicsCategory=cistromics&amp;countMax=3050</t>
  </si>
  <si>
    <t>52</t>
  </si>
  <si>
    <t>G protein-coupled receptor</t>
  </si>
  <si>
    <t>Gpr176</t>
  </si>
  <si>
    <t>Gm1012</t>
  </si>
  <si>
    <t>https://www.signalingpathways.org/ominer/query.jsf?geneSearchType=gene&amp;findMax=y&amp;gene=Gpr176&amp;signalingPathway=4269&amp;pathwayType=family&amp;species=House+Mouse&amp;reportsBy=pathways&amp;omicsCategory=cistromics&amp;countMax=3051</t>
  </si>
  <si>
    <t>53</t>
  </si>
  <si>
    <t>GABA-B receptors</t>
  </si>
  <si>
    <t>Gabbr2</t>
  </si>
  <si>
    <t>HG20, GABABR2, GPRC3B</t>
  </si>
  <si>
    <t>https://www.signalingpathways.org/ominer/query.jsf?geneSearchType=gene&amp;findMax=y&amp;gene=Gabbr2&amp;signalingPathway=4269&amp;pathwayType=family&amp;species=House+Mouse&amp;reportsBy=pathways&amp;omicsCategory=cistromics&amp;countMax=3052</t>
  </si>
  <si>
    <t>54</t>
  </si>
  <si>
    <t>Lysophospholipid (LPA) receptors</t>
  </si>
  <si>
    <t>Lpar1</t>
  </si>
  <si>
    <t>edg-2, rec.1.3, vzg-1, Gpcr26, Mrec1.3, LPA1, GPR26</t>
  </si>
  <si>
    <t>https://www.signalingpathways.org/ominer/query.jsf?geneSearchType=gene&amp;findMax=y&amp;gene=Lpar1&amp;signalingPathway=4269&amp;pathwayType=family&amp;species=House+Mouse&amp;reportsBy=pathways&amp;omicsCategory=cistromics&amp;countMax=3053</t>
  </si>
  <si>
    <t>55</t>
  </si>
  <si>
    <t>Lysophospholipid (S1P) receptors</t>
  </si>
  <si>
    <t>S1pr2</t>
  </si>
  <si>
    <t>Gpcr13, H218, AGR16</t>
  </si>
  <si>
    <t>https://www.signalingpathways.org/ominer/query.jsf?geneSearchType=gene&amp;findMax=y&amp;gene=S1pr2&amp;signalingPathway=4269&amp;pathwayType=family&amp;species=House+Mouse&amp;reportsBy=pathways&amp;omicsCategory=cistromics&amp;countMax=3054</t>
  </si>
  <si>
    <t>56</t>
  </si>
  <si>
    <t>S1pr3</t>
  </si>
  <si>
    <t>EDG-3</t>
  </si>
  <si>
    <t>https://www.signalingpathways.org/ominer/query.jsf?geneSearchType=gene&amp;findMax=y&amp;gene=S1pr3&amp;signalingPathway=4269&amp;pathwayType=family&amp;species=House+Mouse&amp;reportsBy=pathways&amp;omicsCategory=cistromics&amp;countMax=3055</t>
  </si>
  <si>
    <t>57</t>
  </si>
  <si>
    <t>Neurotensin receptors</t>
  </si>
  <si>
    <t>Ntsr2</t>
  </si>
  <si>
    <t>NTR2</t>
  </si>
  <si>
    <t>https://www.signalingpathways.org/ominer/query.jsf?geneSearchType=gene&amp;findMax=y&amp;gene=Ntsr2&amp;signalingPathway=4269&amp;pathwayType=family&amp;species=House+Mouse&amp;reportsBy=pathways&amp;omicsCategory=cistromics&amp;countMax=3056</t>
  </si>
  <si>
    <t>58</t>
  </si>
  <si>
    <t>Other 7TM proteins</t>
  </si>
  <si>
    <t>Olfr558</t>
  </si>
  <si>
    <t>https://www.signalingpathways.org/ominer/query.jsf?geneSearchType=gene&amp;findMax=y&amp;gene=Olfr558&amp;signalingPathway=4269&amp;pathwayType=family&amp;species=House+Mouse&amp;reportsBy=pathways&amp;omicsCategory=cistromics&amp;countMax=3057</t>
  </si>
  <si>
    <t>59</t>
  </si>
  <si>
    <t>Parathyroid hormone receptors</t>
  </si>
  <si>
    <t>Pth1r</t>
  </si>
  <si>
    <t>https://www.signalingpathways.org/ominer/query.jsf?geneSearchType=gene&amp;findMax=y&amp;gene=Pth1r&amp;signalingPathway=4269&amp;pathwayType=family&amp;species=House+Mouse&amp;reportsBy=pathways&amp;omicsCategory=cistromics&amp;countMax=3058</t>
  </si>
  <si>
    <t>60</t>
  </si>
  <si>
    <t>Platelet-activating factor receptor</t>
  </si>
  <si>
    <t>Ptafr</t>
  </si>
  <si>
    <t>https://www.signalingpathways.org/ominer/query.jsf?geneSearchType=gene&amp;findMax=y&amp;gene=Ptafr&amp;signalingPathway=4269&amp;pathwayType=family&amp;species=House+Mouse&amp;reportsBy=pathways&amp;omicsCategory=cistromics&amp;countMax=3059</t>
  </si>
  <si>
    <t>61</t>
  </si>
  <si>
    <t>Prostanoid receptors</t>
  </si>
  <si>
    <t>Ptgir</t>
  </si>
  <si>
    <t>IP</t>
  </si>
  <si>
    <t>https://www.signalingpathways.org/ominer/query.jsf?geneSearchType=gene&amp;findMax=y&amp;gene=Ptgir&amp;signalingPathway=4269&amp;pathwayType=family&amp;species=House+Mouse&amp;reportsBy=pathways&amp;omicsCategory=cistromics&amp;countMax=3060</t>
  </si>
  <si>
    <t>62</t>
  </si>
  <si>
    <t>Proteinase-activated receptors</t>
  </si>
  <si>
    <t>F2r</t>
  </si>
  <si>
    <t>TR, CF2R, PAR1, PAR-1</t>
  </si>
  <si>
    <t>https://www.signalingpathways.org/ominer/query.jsf?geneSearchType=gene&amp;findMax=y&amp;gene=F2r&amp;signalingPathway=4269&amp;pathwayType=family&amp;species=House+Mouse&amp;reportsBy=pathways&amp;omicsCategory=cistromics&amp;countMax=3061</t>
  </si>
  <si>
    <t>63</t>
  </si>
  <si>
    <t>Purinergic P2Y receptors</t>
  </si>
  <si>
    <t>P2ry6</t>
  </si>
  <si>
    <t>P2Y6</t>
  </si>
  <si>
    <t>https://www.signalingpathways.org/ominer/query.jsf?geneSearchType=gene&amp;findMax=y&amp;gene=P2ry6&amp;signalingPathway=4269&amp;pathwayType=family&amp;species=House+Mouse&amp;reportsBy=pathways&amp;omicsCategory=cistromics&amp;countMax=3062</t>
  </si>
  <si>
    <t>64</t>
  </si>
  <si>
    <t>Ligands</t>
  </si>
  <si>
    <t>Adiponectin, C1Q and collagen domain containing</t>
  </si>
  <si>
    <t>Adipoq</t>
  </si>
  <si>
    <t>ACRP30, apM1, GBP28, adiponectin</t>
  </si>
  <si>
    <t>https://www.signalingpathways.org/ominer/query.jsf?geneSearchType=gene&amp;findMax=y&amp;gene=Adipoq&amp;signalingPathway=4269&amp;pathwayType=family&amp;species=House+Mouse&amp;reportsBy=pathways&amp;omicsCategory=cistromics&amp;countMax=3063</t>
  </si>
  <si>
    <t>65</t>
  </si>
  <si>
    <t>Albumin</t>
  </si>
  <si>
    <t>Alb</t>
  </si>
  <si>
    <t>https://www.signalingpathways.org/ominer/query.jsf?geneSearchType=gene&amp;findMax=y&amp;gene=Alb&amp;signalingPathway=4269&amp;pathwayType=family&amp;species=House+Mouse&amp;reportsBy=pathways&amp;omicsCategory=cistromics&amp;countMax=3064</t>
  </si>
  <si>
    <t>66</t>
  </si>
  <si>
    <t>Alpha-HS glycoprotein</t>
  </si>
  <si>
    <t>Ahsg</t>
  </si>
  <si>
    <t>FETUA, A2HS, HSGA</t>
  </si>
  <si>
    <t>https://www.signalingpathways.org/ominer/query.jsf?geneSearchType=gene&amp;findMax=y&amp;gene=Ahsg&amp;signalingPathway=4269&amp;pathwayType=family&amp;species=House+Mouse&amp;reportsBy=pathways&amp;omicsCategory=cistromics&amp;countMax=3065</t>
  </si>
  <si>
    <t>67</t>
  </si>
  <si>
    <t>Angiotensin-converting enzyme (ACE)</t>
  </si>
  <si>
    <t>Ace</t>
  </si>
  <si>
    <t>ACE1, CD143</t>
  </si>
  <si>
    <t>https://www.signalingpathways.org/ominer/query.jsf?geneSearchType=gene&amp;findMax=y&amp;gene=Ace&amp;signalingPathway=4269&amp;pathwayType=family&amp;species=House+Mouse&amp;reportsBy=pathways&amp;omicsCategory=cistromics&amp;countMax=3066</t>
  </si>
  <si>
    <t>68</t>
  </si>
  <si>
    <t>Apolipoprotein</t>
  </si>
  <si>
    <t>Apob</t>
  </si>
  <si>
    <t>https://www.signalingpathways.org/ominer/query.jsf?geneSearchType=gene&amp;findMax=y&amp;gene=Apob&amp;signalingPathway=4269&amp;pathwayType=family&amp;species=House+Mouse&amp;reportsBy=pathways&amp;omicsCategory=cistromics&amp;countMax=3067</t>
  </si>
  <si>
    <t>69</t>
  </si>
  <si>
    <t>Arachidonate 5-lipoxygenase activating protein</t>
  </si>
  <si>
    <t>Alox5ap</t>
  </si>
  <si>
    <t>FLAP</t>
  </si>
  <si>
    <t>https://www.signalingpathways.org/ominer/query.jsf?geneSearchType=gene&amp;findMax=y&amp;gene=Alox5ap&amp;signalingPathway=4269&amp;pathwayType=family&amp;species=House+Mouse&amp;reportsBy=pathways&amp;omicsCategory=cistromics&amp;countMax=3068</t>
  </si>
  <si>
    <t>70</t>
  </si>
  <si>
    <t>Bone marrow stromal cell antigen</t>
  </si>
  <si>
    <t>Bst1</t>
  </si>
  <si>
    <t>CD157</t>
  </si>
  <si>
    <t>https://www.signalingpathways.org/ominer/query.jsf?geneSearchType=gene&amp;findMax=y&amp;gene=Bst1&amp;signalingPathway=4269&amp;pathwayType=family&amp;species=House+Mouse&amp;reportsBy=pathways&amp;omicsCategory=cistromics&amp;countMax=3069</t>
  </si>
  <si>
    <t>71</t>
  </si>
  <si>
    <t>C1q and TNF related</t>
  </si>
  <si>
    <t>C1qtnf5</t>
  </si>
  <si>
    <t>CTRP5, DKFZp586B0621, LORD</t>
  </si>
  <si>
    <t>https://www.signalingpathways.org/ominer/query.jsf?geneSearchType=gene&amp;findMax=y&amp;gene=C1qtnf5&amp;signalingPathway=4269&amp;pathwayType=family&amp;species=House+Mouse&amp;reportsBy=pathways&amp;omicsCategory=cistromics&amp;countMax=3070</t>
  </si>
  <si>
    <t>72</t>
  </si>
  <si>
    <t>Cardiotrophin</t>
  </si>
  <si>
    <t>Ctf1</t>
  </si>
  <si>
    <t>CT-1, CT1</t>
  </si>
  <si>
    <t>https://www.signalingpathways.org/ominer/query.jsf?geneSearchType=gene&amp;findMax=y&amp;gene=Ctf1&amp;signalingPathway=4269&amp;pathwayType=family&amp;species=House+Mouse&amp;reportsBy=pathways&amp;omicsCategory=cistromics&amp;countMax=3071</t>
  </si>
  <si>
    <t>73</t>
  </si>
  <si>
    <t>C-C motif chemokine ligand</t>
  </si>
  <si>
    <t>Ccl19</t>
  </si>
  <si>
    <t>ELC, MIP-3b, exodus-3, CKb11</t>
  </si>
  <si>
    <t>https://www.signalingpathways.org/ominer/query.jsf?geneSearchType=gene&amp;findMax=y&amp;gene=Ccl19&amp;signalingPathway=4269&amp;pathwayType=family&amp;species=House+Mouse&amp;reportsBy=pathways&amp;omicsCategory=cistromics&amp;countMax=3072</t>
  </si>
  <si>
    <t>74</t>
  </si>
  <si>
    <t>Ccl6</t>
  </si>
  <si>
    <t>https://www.signalingpathways.org/ominer/query.jsf?geneSearchType=gene&amp;findMax=y&amp;gene=Ccl6&amp;signalingPathway=4269&amp;pathwayType=family&amp;species=House+Mouse&amp;reportsBy=pathways&amp;omicsCategory=cistromics&amp;countMax=3073</t>
  </si>
  <si>
    <t>75</t>
  </si>
  <si>
    <t>Ccl8</t>
  </si>
  <si>
    <t>MCP-2, HC14</t>
  </si>
  <si>
    <t>https://www.signalingpathways.org/ominer/query.jsf?geneSearchType=gene&amp;findMax=y&amp;gene=Ccl8&amp;signalingPathway=4269&amp;pathwayType=family&amp;species=House+Mouse&amp;reportsBy=pathways&amp;omicsCategory=cistromics&amp;countMax=3074</t>
  </si>
  <si>
    <t>76</t>
  </si>
  <si>
    <t>Ccl9</t>
  </si>
  <si>
    <t>https://www.signalingpathways.org/ominer/query.jsf?geneSearchType=gene&amp;findMax=y&amp;gene=Ccl9&amp;signalingPathway=4269&amp;pathwayType=family&amp;species=House+Mouse&amp;reportsBy=pathways&amp;omicsCategory=cistromics&amp;countMax=3075</t>
  </si>
  <si>
    <t>77</t>
  </si>
  <si>
    <t>Cluster of differentiation</t>
  </si>
  <si>
    <t>Cd34</t>
  </si>
  <si>
    <t>https://www.signalingpathways.org/ominer/query.jsf?geneSearchType=gene&amp;findMax=y&amp;gene=Cd34&amp;signalingPathway=4269&amp;pathwayType=family&amp;species=House+Mouse&amp;reportsBy=pathways&amp;omicsCategory=cistromics&amp;countMax=3076</t>
  </si>
  <si>
    <t>78</t>
  </si>
  <si>
    <t>Coagulation factors (F)</t>
  </si>
  <si>
    <t>F10</t>
  </si>
  <si>
    <t>https://www.signalingpathways.org/ominer/query.jsf?geneSearchType=gene&amp;findMax=y&amp;gene=F10&amp;signalingPathway=4269&amp;pathwayType=family&amp;species=House+Mouse&amp;reportsBy=pathways&amp;omicsCategory=cistromics&amp;countMax=3077</t>
  </si>
  <si>
    <t>79</t>
  </si>
  <si>
    <t>F7</t>
  </si>
  <si>
    <t>https://www.signalingpathways.org/ominer/query.jsf?geneSearchType=gene&amp;findMax=y&amp;gene=F7&amp;signalingPathway=4269&amp;pathwayType=family&amp;species=House+Mouse&amp;reportsBy=pathways&amp;omicsCategory=cistromics&amp;countMax=3078</t>
  </si>
  <si>
    <t>80</t>
  </si>
  <si>
    <t>Collagen chain</t>
  </si>
  <si>
    <t>Col14a1</t>
  </si>
  <si>
    <t>https://www.signalingpathways.org/ominer/query.jsf?geneSearchType=gene&amp;findMax=y&amp;gene=Col14a1&amp;signalingPathway=4269&amp;pathwayType=family&amp;species=House+Mouse&amp;reportsBy=pathways&amp;omicsCategory=cistromics&amp;countMax=3079</t>
  </si>
  <si>
    <t>81</t>
  </si>
  <si>
    <t>Col28a1</t>
  </si>
  <si>
    <t>https://www.signalingpathways.org/ominer/query.jsf?geneSearchType=gene&amp;findMax=y&amp;gene=Col28a1&amp;signalingPathway=4269&amp;pathwayType=family&amp;species=House+Mouse&amp;reportsBy=pathways&amp;omicsCategory=cistromics&amp;countMax=3080</t>
  </si>
  <si>
    <t>82</t>
  </si>
  <si>
    <t>Col3a1</t>
  </si>
  <si>
    <t>https://www.signalingpathways.org/ominer/query.jsf?geneSearchType=gene&amp;findMax=y&amp;gene=Col3a1&amp;signalingPathway=4269&amp;pathwayType=family&amp;species=House+Mouse&amp;reportsBy=pathways&amp;omicsCategory=cistromics&amp;countMax=3081</t>
  </si>
  <si>
    <t>83</t>
  </si>
  <si>
    <t>Col4a1</t>
  </si>
  <si>
    <t>https://www.signalingpathways.org/ominer/query.jsf?geneSearchType=gene&amp;findMax=y&amp;gene=Col4a1&amp;signalingPathway=4269&amp;pathwayType=family&amp;species=House+Mouse&amp;reportsBy=pathways&amp;omicsCategory=cistromics&amp;countMax=3082</t>
  </si>
  <si>
    <t>84</t>
  </si>
  <si>
    <t>Col4a2</t>
  </si>
  <si>
    <t>FLJ22259, DKFZp686I14213</t>
  </si>
  <si>
    <t>https://www.signalingpathways.org/ominer/query.jsf?geneSearchType=gene&amp;findMax=y&amp;gene=Col4a2&amp;signalingPathway=4269&amp;pathwayType=family&amp;species=House+Mouse&amp;reportsBy=pathways&amp;omicsCategory=cistromics&amp;countMax=3083</t>
  </si>
  <si>
    <t>85</t>
  </si>
  <si>
    <t>Col4a4</t>
  </si>
  <si>
    <t>CA44</t>
  </si>
  <si>
    <t>https://www.signalingpathways.org/ominer/query.jsf?geneSearchType=gene&amp;findMax=y&amp;gene=Col4a4&amp;signalingPathway=4269&amp;pathwayType=family&amp;species=House+Mouse&amp;reportsBy=pathways&amp;omicsCategory=cistromics&amp;countMax=3084</t>
  </si>
  <si>
    <t>86</t>
  </si>
  <si>
    <t>Col5a2</t>
  </si>
  <si>
    <t>https://www.signalingpathways.org/ominer/query.jsf?geneSearchType=gene&amp;findMax=y&amp;gene=Col5a2&amp;signalingPathway=4269&amp;pathwayType=family&amp;species=House+Mouse&amp;reportsBy=pathways&amp;omicsCategory=cistromics&amp;countMax=3085</t>
  </si>
  <si>
    <t>87</t>
  </si>
  <si>
    <t>Col6a3</t>
  </si>
  <si>
    <t>https://www.signalingpathways.org/ominer/query.jsf?geneSearchType=gene&amp;findMax=y&amp;gene=Col6a3&amp;signalingPathway=4269&amp;pathwayType=family&amp;species=House+Mouse&amp;reportsBy=pathways&amp;omicsCategory=cistromics&amp;countMax=3086</t>
  </si>
  <si>
    <t>88</t>
  </si>
  <si>
    <t>Col6a5</t>
  </si>
  <si>
    <t>FLJ35880, VWA4</t>
  </si>
  <si>
    <t>https://www.signalingpathways.org/ominer/query.jsf?geneSearchType=gene&amp;findMax=y&amp;gene=Col6a5&amp;signalingPathway=4269&amp;pathwayType=family&amp;species=House+Mouse&amp;reportsBy=pathways&amp;omicsCategory=cistromics&amp;countMax=3087</t>
  </si>
  <si>
    <t>89</t>
  </si>
  <si>
    <t>Complement components &amp; factors (C/CF)</t>
  </si>
  <si>
    <t>C1qa</t>
  </si>
  <si>
    <t>https://www.signalingpathways.org/ominer/query.jsf?geneSearchType=gene&amp;findMax=y&amp;gene=C1qa&amp;signalingPathway=4269&amp;pathwayType=family&amp;species=House+Mouse&amp;reportsBy=pathways&amp;omicsCategory=cistromics&amp;countMax=3088</t>
  </si>
  <si>
    <t>90</t>
  </si>
  <si>
    <t>C1qb</t>
  </si>
  <si>
    <t>https://www.signalingpathways.org/ominer/query.jsf?geneSearchType=gene&amp;findMax=y&amp;gene=C1qb&amp;signalingPathway=4269&amp;pathwayType=family&amp;species=House+Mouse&amp;reportsBy=pathways&amp;omicsCategory=cistromics&amp;countMax=3089</t>
  </si>
  <si>
    <t>91</t>
  </si>
  <si>
    <t>C3</t>
  </si>
  <si>
    <t>CPAMD1, ARMD9, C3a, C3b</t>
  </si>
  <si>
    <t>https://www.signalingpathways.org/ominer/query.jsf?geneSearchType=gene&amp;findMax=y&amp;gene=C3&amp;signalingPathway=4269&amp;pathwayType=family&amp;species=House+Mouse&amp;reportsBy=pathways&amp;omicsCategory=cistromics&amp;countMax=3090</t>
  </si>
  <si>
    <t>92</t>
  </si>
  <si>
    <t>Cfh</t>
  </si>
  <si>
    <t>HUS, FHL1, ARMS1, ARMD4</t>
  </si>
  <si>
    <t>https://www.signalingpathways.org/ominer/query.jsf?geneSearchType=gene&amp;findMax=y&amp;gene=Cfh&amp;signalingPathway=4269&amp;pathwayType=family&amp;species=House+Mouse&amp;reportsBy=pathways&amp;omicsCategory=cistromics&amp;countMax=3091</t>
  </si>
  <si>
    <t>93</t>
  </si>
  <si>
    <t>C-X-C motif chemokine ligand</t>
  </si>
  <si>
    <t>Cxcl12</t>
  </si>
  <si>
    <t>SCYB12, SDF-1a, SDF-1b, PBSF, TLSF-a, TLSF-b, TPAR1</t>
  </si>
  <si>
    <t>https://www.signalingpathways.org/ominer/query.jsf?geneSearchType=gene&amp;findMax=y&amp;gene=Cxcl12&amp;signalingPathway=4269&amp;pathwayType=family&amp;species=House+Mouse&amp;reportsBy=pathways&amp;omicsCategory=cistromics&amp;countMax=3092</t>
  </si>
  <si>
    <t>94</t>
  </si>
  <si>
    <t>Cxcl14</t>
  </si>
  <si>
    <t>BRAK, NJAC, bolekine, Kec, MIP-2g, BMAC, KS1</t>
  </si>
  <si>
    <t>https://www.signalingpathways.org/ominer/query.jsf?geneSearchType=gene&amp;findMax=y&amp;gene=Cxcl14&amp;signalingPathway=4269&amp;pathwayType=family&amp;species=House+Mouse&amp;reportsBy=pathways&amp;omicsCategory=cistromics&amp;countMax=3093</t>
  </si>
  <si>
    <t>95</t>
  </si>
  <si>
    <t>Extracellular matrix protein</t>
  </si>
  <si>
    <t>Ecm1</t>
  </si>
  <si>
    <t>https://www.signalingpathways.org/ominer/query.jsf?geneSearchType=gene&amp;findMax=y&amp;gene=Ecm1&amp;signalingPathway=4269&amp;pathwayType=family&amp;species=House+Mouse&amp;reportsBy=pathways&amp;omicsCategory=cistromics&amp;countMax=3094</t>
  </si>
  <si>
    <t>96</t>
  </si>
  <si>
    <t>FAT atypical cadherin</t>
  </si>
  <si>
    <t>Fat4</t>
  </si>
  <si>
    <t>CDHF14, FAT-J, CDHR11</t>
  </si>
  <si>
    <t>https://www.signalingpathways.org/ominer/query.jsf?geneSearchType=gene&amp;findMax=y&amp;gene=Fat4&amp;signalingPathway=4269&amp;pathwayType=family&amp;species=House+Mouse&amp;reportsBy=pathways&amp;omicsCategory=cistromics&amp;countMax=3095</t>
  </si>
  <si>
    <t>97</t>
  </si>
  <si>
    <t>Fibrillin</t>
  </si>
  <si>
    <t>Fbn1</t>
  </si>
  <si>
    <t>MASS, OCTD, SGS</t>
  </si>
  <si>
    <t>https://www.signalingpathways.org/ominer/query.jsf?geneSearchType=gene&amp;findMax=y&amp;gene=Fbn1&amp;signalingPathway=4269&amp;pathwayType=family&amp;species=House+Mouse&amp;reportsBy=pathways&amp;omicsCategory=cistromics&amp;countMax=3096</t>
  </si>
  <si>
    <t>98</t>
  </si>
  <si>
    <t>Fibrinogen chain</t>
  </si>
  <si>
    <t>Fga</t>
  </si>
  <si>
    <t>https://www.signalingpathways.org/ominer/query.jsf?geneSearchType=gene&amp;findMax=y&amp;gene=Fga&amp;signalingPathway=4269&amp;pathwayType=family&amp;species=House+Mouse&amp;reportsBy=pathways&amp;omicsCategory=cistromics&amp;countMax=3097</t>
  </si>
  <si>
    <t>99</t>
  </si>
  <si>
    <t>Fgb</t>
  </si>
  <si>
    <t>https://www.signalingpathways.org/ominer/query.jsf?geneSearchType=gene&amp;findMax=y&amp;gene=Fgb&amp;signalingPathway=4269&amp;pathwayType=family&amp;species=House+Mouse&amp;reportsBy=pathways&amp;omicsCategory=cistromics&amp;countMax=3098</t>
  </si>
  <si>
    <t>100</t>
  </si>
  <si>
    <t>Fgg</t>
  </si>
  <si>
    <t>https://www.signalingpathways.org/ominer/query.jsf?geneSearchType=gene&amp;findMax=y&amp;gene=Fgg&amp;signalingPathway=4269&amp;pathwayType=family&amp;species=House+Mouse&amp;reportsBy=pathways&amp;omicsCategory=cistromics&amp;countMax=3099</t>
  </si>
  <si>
    <t>101</t>
  </si>
  <si>
    <t>Fibronectin</t>
  </si>
  <si>
    <t>Fn1</t>
  </si>
  <si>
    <t>MSF, CIG, LETS, GFND2, FINC</t>
  </si>
  <si>
    <t>https://www.signalingpathways.org/ominer/query.jsf?geneSearchType=gene&amp;findMax=y&amp;gene=Fn1&amp;signalingPathway=4269&amp;pathwayType=family&amp;species=House+Mouse&amp;reportsBy=pathways&amp;omicsCategory=cistromics&amp;countMax=3100</t>
  </si>
  <si>
    <t>102</t>
  </si>
  <si>
    <t>Fibulin</t>
  </si>
  <si>
    <t>Fbln1</t>
  </si>
  <si>
    <t>FBLN</t>
  </si>
  <si>
    <t>https://www.signalingpathways.org/ominer/query.jsf?geneSearchType=gene&amp;findMax=y&amp;gene=Fbln1&amp;signalingPathway=4269&amp;pathwayType=family&amp;species=House+Mouse&amp;reportsBy=pathways&amp;omicsCategory=cistromics&amp;countMax=3101</t>
  </si>
  <si>
    <t>103</t>
  </si>
  <si>
    <t>Growth differentiation factor</t>
  </si>
  <si>
    <t>Gdf3</t>
  </si>
  <si>
    <t>https://www.signalingpathways.org/ominer/query.jsf?geneSearchType=gene&amp;findMax=y&amp;gene=Gdf3&amp;signalingPathway=4269&amp;pathwayType=family&amp;species=House+Mouse&amp;reportsBy=pathways&amp;omicsCategory=cistromics&amp;countMax=3102</t>
  </si>
  <si>
    <t>104</t>
  </si>
  <si>
    <t>Histidine rich glycoprotein</t>
  </si>
  <si>
    <t>Hrg</t>
  </si>
  <si>
    <t>HRGP, HPRG</t>
  </si>
  <si>
    <t>https://www.signalingpathways.org/ominer/query.jsf?geneSearchType=gene&amp;findMax=y&amp;gene=Hrg&amp;signalingPathway=4269&amp;pathwayType=family&amp;species=House+Mouse&amp;reportsBy=pathways&amp;omicsCategory=cistromics&amp;countMax=3103</t>
  </si>
  <si>
    <t>105</t>
  </si>
  <si>
    <t>Interleukin</t>
  </si>
  <si>
    <t>Il16</t>
  </si>
  <si>
    <t>LCF, IL-16, prIL-16, HsT19289, FLJ42735, FLJ16806</t>
  </si>
  <si>
    <t>https://www.signalingpathways.org/ominer/query.jsf?geneSearchType=gene&amp;findMax=y&amp;gene=Il16&amp;signalingPathway=4269&amp;pathwayType=family&amp;species=House+Mouse&amp;reportsBy=pathways&amp;omicsCategory=cistromics&amp;countMax=3104</t>
  </si>
  <si>
    <t>106</t>
  </si>
  <si>
    <t>Il1b</t>
  </si>
  <si>
    <t>IL1F2, IL-1B, IL1-BETA</t>
  </si>
  <si>
    <t>https://www.signalingpathways.org/ominer/query.jsf?geneSearchType=gene&amp;findMax=y&amp;gene=Il1b&amp;signalingPathway=4269&amp;pathwayType=family&amp;species=House+Mouse&amp;reportsBy=pathways&amp;omicsCategory=cistromics&amp;countMax=3105</t>
  </si>
  <si>
    <t>107</t>
  </si>
  <si>
    <t>Il1rn</t>
  </si>
  <si>
    <t>IL1RA, ICIL-1RA, IL1F3, IRAP, IL-1RN, MGC10430</t>
  </si>
  <si>
    <t>https://www.signalingpathways.org/ominer/query.jsf?geneSearchType=gene&amp;findMax=y&amp;gene=Il1rn&amp;signalingPathway=4269&amp;pathwayType=family&amp;species=House+Mouse&amp;reportsBy=pathways&amp;omicsCategory=cistromics&amp;countMax=3106</t>
  </si>
  <si>
    <t>108</t>
  </si>
  <si>
    <t>Laminin subunit</t>
  </si>
  <si>
    <t>Lama2</t>
  </si>
  <si>
    <t>https://www.signalingpathways.org/ominer/query.jsf?geneSearchType=gene&amp;findMax=y&amp;gene=Lama2&amp;signalingPathway=4269&amp;pathwayType=family&amp;species=House+Mouse&amp;reportsBy=pathways&amp;omicsCategory=cistromics&amp;countMax=3107</t>
  </si>
  <si>
    <t>109</t>
  </si>
  <si>
    <t>Lama5</t>
  </si>
  <si>
    <t>https://www.signalingpathways.org/ominer/query.jsf?geneSearchType=gene&amp;findMax=y&amp;gene=Lama5&amp;signalingPathway=4269&amp;pathwayType=family&amp;species=House+Mouse&amp;reportsBy=pathways&amp;omicsCategory=cistromics&amp;countMax=3108</t>
  </si>
  <si>
    <t>110</t>
  </si>
  <si>
    <t>Latent transforming growth factor beta binding protein</t>
  </si>
  <si>
    <t>Ltbp1</t>
  </si>
  <si>
    <t>https://www.signalingpathways.org/ominer/query.jsf?geneSearchType=gene&amp;findMax=y&amp;gene=Ltbp1&amp;signalingPathway=4269&amp;pathwayType=family&amp;species=House+Mouse&amp;reportsBy=pathways&amp;omicsCategory=cistromics&amp;countMax=3109</t>
  </si>
  <si>
    <t>111</t>
  </si>
  <si>
    <t>Lymphocyte antigen</t>
  </si>
  <si>
    <t>Ly86</t>
  </si>
  <si>
    <t>MD-1, dJ80N2.1</t>
  </si>
  <si>
    <t>https://www.signalingpathways.org/ominer/query.jsf?geneSearchType=gene&amp;findMax=y&amp;gene=Ly86&amp;signalingPathway=4269&amp;pathwayType=family&amp;species=House+Mouse&amp;reportsBy=pathways&amp;omicsCategory=cistromics&amp;countMax=3110</t>
  </si>
  <si>
    <t>112</t>
  </si>
  <si>
    <t>Matrix metalloproteinases (MMP)</t>
  </si>
  <si>
    <t>Mmp2</t>
  </si>
  <si>
    <t>TBE-1</t>
  </si>
  <si>
    <t>https://www.signalingpathways.org/ominer/query.jsf?geneSearchType=gene&amp;findMax=y&amp;gene=Mmp2&amp;signalingPathway=4269&amp;pathwayType=family&amp;species=House+Mouse&amp;reportsBy=pathways&amp;omicsCategory=cistromics&amp;countMax=3111</t>
  </si>
  <si>
    <t>113</t>
  </si>
  <si>
    <t>MFNG O-fucosylpeptide-beta-N-acetylglucosaminyltransferase</t>
  </si>
  <si>
    <t>Mfng</t>
  </si>
  <si>
    <t>https://www.signalingpathways.org/ominer/query.jsf?geneSearchType=gene&amp;findMax=y&amp;gene=Mfng&amp;signalingPathway=4269&amp;pathwayType=family&amp;species=House+Mouse&amp;reportsBy=pathways&amp;omicsCategory=cistromics&amp;countMax=3112</t>
  </si>
  <si>
    <t>114</t>
  </si>
  <si>
    <t>Microfibril associated protein</t>
  </si>
  <si>
    <t>Mfap2</t>
  </si>
  <si>
    <t>MAGP, MAGP-1</t>
  </si>
  <si>
    <t>https://www.signalingpathways.org/ominer/query.jsf?geneSearchType=gene&amp;findMax=y&amp;gene=Mfap2&amp;signalingPathway=4269&amp;pathwayType=family&amp;species=House+Mouse&amp;reportsBy=pathways&amp;omicsCategory=cistromics&amp;countMax=3113</t>
  </si>
  <si>
    <t>115</t>
  </si>
  <si>
    <t>Netrin</t>
  </si>
  <si>
    <t>Ntn1</t>
  </si>
  <si>
    <t>NTN1L</t>
  </si>
  <si>
    <t>https://www.signalingpathways.org/ominer/query.jsf?geneSearchType=gene&amp;findMax=y&amp;gene=Ntn1&amp;signalingPathway=4269&amp;pathwayType=family&amp;species=House+Mouse&amp;reportsBy=pathways&amp;omicsCategory=cistromics&amp;countMax=3114</t>
  </si>
  <si>
    <t>116</t>
  </si>
  <si>
    <t>Neurocan</t>
  </si>
  <si>
    <t>Ncan</t>
  </si>
  <si>
    <t>https://www.signalingpathways.org/ominer/query.jsf?geneSearchType=gene&amp;findMax=y&amp;gene=Ncan&amp;signalingPathway=4269&amp;pathwayType=family&amp;species=House+Mouse&amp;reportsBy=pathways&amp;omicsCategory=cistromics&amp;countMax=3115</t>
  </si>
  <si>
    <t>117</t>
  </si>
  <si>
    <t>Neuroligin</t>
  </si>
  <si>
    <t>Nlgn2</t>
  </si>
  <si>
    <t>KIAA1366</t>
  </si>
  <si>
    <t>https://www.signalingpathways.org/ominer/query.jsf?geneSearchType=gene&amp;findMax=y&amp;gene=Nlgn2&amp;signalingPathway=4269&amp;pathwayType=family&amp;species=House+Mouse&amp;reportsBy=pathways&amp;omicsCategory=cistromics&amp;countMax=3116</t>
  </si>
  <si>
    <t>118</t>
  </si>
  <si>
    <t>Phospholipid transfer protein</t>
  </si>
  <si>
    <t>Pltp</t>
  </si>
  <si>
    <t>BPIFE</t>
  </si>
  <si>
    <t>https://www.signalingpathways.org/ominer/query.jsf?geneSearchType=gene&amp;findMax=y&amp;gene=Pltp&amp;signalingPathway=4269&amp;pathwayType=family&amp;species=House+Mouse&amp;reportsBy=pathways&amp;omicsCategory=cistromics&amp;countMax=3117</t>
  </si>
  <si>
    <t>119</t>
  </si>
  <si>
    <t>Placental growth factor</t>
  </si>
  <si>
    <t>Pgf</t>
  </si>
  <si>
    <t>PlGF-2, SHGC-10760, D12S1900, PIGF, PLGF, PlGF</t>
  </si>
  <si>
    <t>https://www.signalingpathways.org/ominer/query.jsf?geneSearchType=gene&amp;findMax=y&amp;gene=Pgf&amp;signalingPathway=4269&amp;pathwayType=family&amp;species=House+Mouse&amp;reportsBy=pathways&amp;omicsCategory=cistromics&amp;countMax=3118</t>
  </si>
  <si>
    <t>120</t>
  </si>
  <si>
    <t>Plasminogen activators (PLA)</t>
  </si>
  <si>
    <t>Plau</t>
  </si>
  <si>
    <t>URK, UPA</t>
  </si>
  <si>
    <t>https://www.signalingpathways.org/ominer/query.jsf?geneSearchType=gene&amp;findMax=y&amp;gene=Plau&amp;signalingPathway=4269&amp;pathwayType=family&amp;species=House+Mouse&amp;reportsBy=pathways&amp;omicsCategory=cistromics&amp;countMax=3119</t>
  </si>
  <si>
    <t>121</t>
  </si>
  <si>
    <t>Platelet derived growth factor</t>
  </si>
  <si>
    <t>Pdgfd</t>
  </si>
  <si>
    <t>SCDGF-B, MSTP036, IEGF</t>
  </si>
  <si>
    <t>https://www.signalingpathways.org/ominer/query.jsf?geneSearchType=gene&amp;findMax=y&amp;gene=Pdgfd&amp;signalingPathway=4269&amp;pathwayType=family&amp;species=House+Mouse&amp;reportsBy=pathways&amp;omicsCategory=cistromics&amp;countMax=3120</t>
  </si>
  <si>
    <t>122</t>
  </si>
  <si>
    <t>Platelet factor</t>
  </si>
  <si>
    <t>Pf4</t>
  </si>
  <si>
    <t>SCYB4, CXCL4</t>
  </si>
  <si>
    <t>https://www.signalingpathways.org/ominer/query.jsf?geneSearchType=gene&amp;findMax=y&amp;gene=Pf4&amp;signalingPathway=4269&amp;pathwayType=family&amp;species=House+Mouse&amp;reportsBy=pathways&amp;omicsCategory=cistromics&amp;countMax=3121</t>
  </si>
  <si>
    <t>123</t>
  </si>
  <si>
    <t>Prion like protein doppel</t>
  </si>
  <si>
    <t>Prnd</t>
  </si>
  <si>
    <t>DPL, dJ1068H6.4, DOPPEL, PrPLP</t>
  </si>
  <si>
    <t>https://www.signalingpathways.org/ominer/query.jsf?geneSearchType=gene&amp;findMax=y&amp;gene=Prnd&amp;signalingPathway=4269&amp;pathwayType=family&amp;species=House+Mouse&amp;reportsBy=pathways&amp;omicsCategory=cistromics&amp;countMax=3122</t>
  </si>
  <si>
    <t>124</t>
  </si>
  <si>
    <t>Selectin</t>
  </si>
  <si>
    <t>Selplg</t>
  </si>
  <si>
    <t>PSGL-1, CD162</t>
  </si>
  <si>
    <t>https://www.signalingpathways.org/ominer/query.jsf?geneSearchType=gene&amp;findMax=y&amp;gene=Selplg&amp;signalingPathway=4269&amp;pathwayType=family&amp;species=House+Mouse&amp;reportsBy=pathways&amp;omicsCategory=cistromics&amp;countMax=3123</t>
  </si>
  <si>
    <t>125</t>
  </si>
  <si>
    <t>Semaphorin</t>
  </si>
  <si>
    <t>Sema4d</t>
  </si>
  <si>
    <t>CD100, coll-4, FLJ39737</t>
  </si>
  <si>
    <t>https://www.signalingpathways.org/ominer/query.jsf?geneSearchType=gene&amp;findMax=y&amp;gene=Sema4d&amp;signalingPathway=4269&amp;pathwayType=family&amp;species=House+Mouse&amp;reportsBy=pathways&amp;omicsCategory=cistromics&amp;countMax=3124</t>
  </si>
  <si>
    <t>126</t>
  </si>
  <si>
    <t>Sema6d</t>
  </si>
  <si>
    <t>KIAA1479, FLJ11598</t>
  </si>
  <si>
    <t>https://www.signalingpathways.org/ominer/query.jsf?geneSearchType=gene&amp;findMax=y&amp;gene=Sema6d&amp;signalingPathway=4269&amp;pathwayType=family&amp;species=House+Mouse&amp;reportsBy=pathways&amp;omicsCategory=cistromics&amp;countMax=3125</t>
  </si>
  <si>
    <t>127</t>
  </si>
  <si>
    <t>Serine proteases</t>
  </si>
  <si>
    <t>Prss23</t>
  </si>
  <si>
    <t>SPUVE, SIG13</t>
  </si>
  <si>
    <t>https://www.signalingpathways.org/ominer/query.jsf?geneSearchType=gene&amp;findMax=y&amp;gene=Prss23&amp;signalingPathway=4269&amp;pathwayType=family&amp;species=House+Mouse&amp;reportsBy=pathways&amp;omicsCategory=cistromics&amp;countMax=3126</t>
  </si>
  <si>
    <t>128</t>
  </si>
  <si>
    <t>Slit guidance ligand</t>
  </si>
  <si>
    <t>Slit2</t>
  </si>
  <si>
    <t>Slit-2</t>
  </si>
  <si>
    <t>https://www.signalingpathways.org/ominer/query.jsf?geneSearchType=gene&amp;findMax=y&amp;gene=Slit2&amp;signalingPathway=4269&amp;pathwayType=family&amp;species=House+Mouse&amp;reportsBy=pathways&amp;omicsCategory=cistromics&amp;countMax=3127</t>
  </si>
  <si>
    <t>129</t>
  </si>
  <si>
    <t>TIMP metallopeptidase inhibitor</t>
  </si>
  <si>
    <t>Timp2</t>
  </si>
  <si>
    <t>CSC-21K</t>
  </si>
  <si>
    <t>https://www.signalingpathways.org/ominer/query.jsf?geneSearchType=gene&amp;findMax=y&amp;gene=Timp2&amp;signalingPathway=4269&amp;pathwayType=family&amp;species=House+Mouse&amp;reportsBy=pathways&amp;omicsCategory=cistromics&amp;countMax=3128</t>
  </si>
  <si>
    <t>130</t>
  </si>
  <si>
    <t>TNF superfamily member</t>
  </si>
  <si>
    <t>Tnfsf13</t>
  </si>
  <si>
    <t>APRIL, CD256</t>
  </si>
  <si>
    <t>https://www.signalingpathways.org/ominer/query.jsf?geneSearchType=gene&amp;findMax=y&amp;gene=Tnfsf13&amp;signalingPathway=4269&amp;pathwayType=family&amp;species=House+Mouse&amp;reportsBy=pathways&amp;omicsCategory=cistromics&amp;countMax=3129</t>
  </si>
  <si>
    <t>131</t>
  </si>
  <si>
    <t>Transferrin</t>
  </si>
  <si>
    <t>Trf</t>
  </si>
  <si>
    <t>https://www.signalingpathways.org/ominer/query.jsf?geneSearchType=gene&amp;findMax=y&amp;gene=Trf&amp;signalingPathway=4269&amp;pathwayType=family&amp;species=House+Mouse&amp;reportsBy=pathways&amp;omicsCategory=cistromics&amp;countMax=3130</t>
  </si>
  <si>
    <t>132</t>
  </si>
  <si>
    <t>Tumor necrosis factor</t>
  </si>
  <si>
    <t>Tnf</t>
  </si>
  <si>
    <t>TNFSF2, DIF, TNF-alpha</t>
  </si>
  <si>
    <t>https://www.signalingpathways.org/ominer/query.jsf?geneSearchType=gene&amp;findMax=y&amp;gene=Tnf&amp;signalingPathway=4269&amp;pathwayType=family&amp;species=House+Mouse&amp;reportsBy=pathways&amp;omicsCategory=cistromics&amp;countMax=3131</t>
  </si>
  <si>
    <t>133</t>
  </si>
  <si>
    <t>TWEAK ligand</t>
  </si>
  <si>
    <t>Tnfsf12</t>
  </si>
  <si>
    <t>TWEAK, DR3LG, APO3L</t>
  </si>
  <si>
    <t>https://www.signalingpathways.org/ominer/query.jsf?geneSearchType=gene&amp;findMax=y&amp;gene=Tnfsf12&amp;signalingPathway=4269&amp;pathwayType=family&amp;species=House+Mouse&amp;reportsBy=pathways&amp;omicsCategory=cistromics&amp;countMax=3132</t>
  </si>
  <si>
    <t>134</t>
  </si>
  <si>
    <t>Vascular cell adhesion molecule</t>
  </si>
  <si>
    <t>Vcam1</t>
  </si>
  <si>
    <t>CD106</t>
  </si>
  <si>
    <t>https://www.signalingpathways.org/ominer/query.jsf?geneSearchType=gene&amp;findMax=y&amp;gene=Vcam1&amp;signalingPathway=4269&amp;pathwayType=family&amp;species=House+Mouse&amp;reportsBy=pathways&amp;omicsCategory=cistromics&amp;countMax=3133</t>
  </si>
  <si>
    <t>135</t>
  </si>
  <si>
    <t>Vascular endothelial growth factor</t>
  </si>
  <si>
    <t>Vegfa</t>
  </si>
  <si>
    <t>VEGF-A, VPF</t>
  </si>
  <si>
    <t>https://www.signalingpathways.org/ominer/query.jsf?geneSearchType=gene&amp;findMax=y&amp;gene=Vegfa&amp;signalingPathway=4269&amp;pathwayType=family&amp;species=House+Mouse&amp;reportsBy=pathways&amp;omicsCategory=cistromics&amp;countMax=3134</t>
  </si>
  <si>
    <t>136</t>
  </si>
  <si>
    <t>Versican</t>
  </si>
  <si>
    <t>Vcan</t>
  </si>
  <si>
    <t>PG-M</t>
  </si>
  <si>
    <t>https://www.signalingpathways.org/ominer/query.jsf?geneSearchType=gene&amp;findMax=y&amp;gene=Vcan&amp;signalingPathway=4269&amp;pathwayType=family&amp;species=House+Mouse&amp;reportsBy=pathways&amp;omicsCategory=cistromics&amp;countMax=3135</t>
  </si>
  <si>
    <t>137</t>
  </si>
  <si>
    <t>von Willebrand factor</t>
  </si>
  <si>
    <t>Vwf</t>
  </si>
  <si>
    <t>https://www.signalingpathways.org/ominer/query.jsf?geneSearchType=gene&amp;findMax=y&amp;gene=Vwf&amp;signalingPathway=4269&amp;pathwayType=family&amp;species=House+Mouse&amp;reportsBy=pathways&amp;omicsCategory=cistromics&amp;countMax=3136</t>
  </si>
  <si>
    <t>138</t>
  </si>
  <si>
    <t>Nuclear receptors</t>
  </si>
  <si>
    <t>Liver X receptors</t>
  </si>
  <si>
    <t>Nr1h3</t>
  </si>
  <si>
    <t>LXR-a, RLD-1, LXRa</t>
  </si>
  <si>
    <t>https://www.signalingpathways.org/ominer/query.jsf?geneSearchType=gene&amp;findMax=y&amp;gene=Nr1h3&amp;signalingPathway=4269&amp;pathwayType=family&amp;species=House+Mouse&amp;reportsBy=pathways&amp;omicsCategory=cistromics&amp;countMax=3137</t>
  </si>
  <si>
    <t>139</t>
  </si>
  <si>
    <t>Rev-Erb receptors</t>
  </si>
  <si>
    <t>Nr1d2</t>
  </si>
  <si>
    <t>BD73, RVR, EAR-1r, HZF2, Hs.37288, REVERBB, REVERBbeta</t>
  </si>
  <si>
    <t>https://www.signalingpathways.org/ominer/query.jsf?geneSearchType=gene&amp;findMax=y&amp;gene=Nr1d2&amp;signalingPathway=4269&amp;pathwayType=family&amp;species=House+Mouse&amp;reportsBy=pathways&amp;omicsCategory=cistromics&amp;countMax=3138</t>
  </si>
  <si>
    <t>140</t>
  </si>
  <si>
    <t>Other receptors</t>
  </si>
  <si>
    <t>Absent in melanoma (AIM)-like receptors (ALRs)</t>
  </si>
  <si>
    <t>Aim2</t>
  </si>
  <si>
    <t>PYHIN4</t>
  </si>
  <si>
    <t>https://www.signalingpathways.org/ominer/query.jsf?geneSearchType=gene&amp;findMax=y&amp;gene=Aim2&amp;signalingPathway=4269&amp;pathwayType=family&amp;species=House+Mouse&amp;reportsBy=pathways&amp;omicsCategory=cistromics&amp;countMax=3139</t>
  </si>
  <si>
    <t>141</t>
  </si>
  <si>
    <t>Apolipoprotein B receptor</t>
  </si>
  <si>
    <t>Apobr</t>
  </si>
  <si>
    <t>APOB48R, APOB100R</t>
  </si>
  <si>
    <t>https://www.signalingpathways.org/ominer/query.jsf?geneSearchType=gene&amp;findMax=y&amp;gene=Apobr&amp;signalingPathway=4269&amp;pathwayType=family&amp;species=House+Mouse&amp;reportsBy=pathways&amp;omicsCategory=cistromics&amp;countMax=3140</t>
  </si>
  <si>
    <t>142</t>
  </si>
  <si>
    <t>C-type lectin-like receptors (CLRs)</t>
  </si>
  <si>
    <t>Clec4e</t>
  </si>
  <si>
    <t>mincle</t>
  </si>
  <si>
    <t>https://www.signalingpathways.org/ominer/query.jsf?geneSearchType=gene&amp;findMax=y&amp;gene=Clec4e&amp;signalingPathway=4269&amp;pathwayType=family&amp;species=House+Mouse&amp;reportsBy=pathways&amp;omicsCategory=cistromics&amp;countMax=3141</t>
  </si>
  <si>
    <t>143</t>
  </si>
  <si>
    <t>Clec4n</t>
  </si>
  <si>
    <t>https://www.signalingpathways.org/ominer/query.jsf?geneSearchType=gene&amp;findMax=y&amp;gene=Clec4n&amp;signalingPathway=4269&amp;pathwayType=family&amp;species=House+Mouse&amp;reportsBy=pathways&amp;omicsCategory=cistromics&amp;countMax=3142</t>
  </si>
  <si>
    <t>144</t>
  </si>
  <si>
    <t>Clec7a</t>
  </si>
  <si>
    <t>dectin-1, hDectin-1, CD369, SCARE2</t>
  </si>
  <si>
    <t>https://www.signalingpathways.org/ominer/query.jsf?geneSearchType=gene&amp;findMax=y&amp;gene=Clec7a&amp;signalingPathway=4269&amp;pathwayType=family&amp;species=House+Mouse&amp;reportsBy=pathways&amp;omicsCategory=cistromics&amp;countMax=3143</t>
  </si>
  <si>
    <t>145</t>
  </si>
  <si>
    <t>Fc epsilon receptors</t>
  </si>
  <si>
    <t>Fcer1g</t>
  </si>
  <si>
    <t>https://www.signalingpathways.org/ominer/query.jsf?geneSearchType=gene&amp;findMax=y&amp;gene=Fcer1g&amp;signalingPathway=4269&amp;pathwayType=family&amp;species=House+Mouse&amp;reportsBy=pathways&amp;omicsCategory=cistromics&amp;countMax=3144</t>
  </si>
  <si>
    <t>146</t>
  </si>
  <si>
    <t>Fc fragment of IgG receptor</t>
  </si>
  <si>
    <t>Fcgr1</t>
  </si>
  <si>
    <t>https://www.signalingpathways.org/ominer/query.jsf?geneSearchType=gene&amp;findMax=y&amp;gene=Fcgr1&amp;signalingPathway=4269&amp;pathwayType=family&amp;species=House+Mouse&amp;reportsBy=pathways&amp;omicsCategory=cistromics&amp;countMax=3145</t>
  </si>
  <si>
    <t>147</t>
  </si>
  <si>
    <t>Fcgr2b</t>
  </si>
  <si>
    <t>CD32, CD32B</t>
  </si>
  <si>
    <t>https://www.signalingpathways.org/ominer/query.jsf?geneSearchType=gene&amp;findMax=y&amp;gene=Fcgr2b&amp;signalingPathway=4269&amp;pathwayType=family&amp;species=House+Mouse&amp;reportsBy=pathways&amp;omicsCategory=cistromics&amp;countMax=3146</t>
  </si>
  <si>
    <t>148</t>
  </si>
  <si>
    <t>Fcgr3</t>
  </si>
  <si>
    <t>https://www.signalingpathways.org/ominer/query.jsf?geneSearchType=gene&amp;findMax=y&amp;gene=Fcgr3&amp;signalingPathway=4269&amp;pathwayType=family&amp;species=House+Mouse&amp;reportsBy=pathways&amp;omicsCategory=cistromics&amp;countMax=3147</t>
  </si>
  <si>
    <t>149</t>
  </si>
  <si>
    <t>Folate receptor</t>
  </si>
  <si>
    <t>Folr2</t>
  </si>
  <si>
    <t>FRβ</t>
  </si>
  <si>
    <t>https://www.signalingpathways.org/ominer/query.jsf?geneSearchType=gene&amp;findMax=y&amp;gene=Folr2&amp;signalingPathway=4269&amp;pathwayType=family&amp;species=House+Mouse&amp;reportsBy=pathways&amp;omicsCategory=cistromics&amp;countMax=3148</t>
  </si>
  <si>
    <t>150</t>
  </si>
  <si>
    <t>Inhibitory leukocyte immunoglobulin like receptors</t>
  </si>
  <si>
    <t>Lilrb4a</t>
  </si>
  <si>
    <t>https://www.signalingpathways.org/ominer/query.jsf?geneSearchType=gene&amp;findMax=y&amp;gene=Lilrb4a&amp;signalingPathway=4269&amp;pathwayType=family&amp;species=House+Mouse&amp;reportsBy=pathways&amp;omicsCategory=cistromics&amp;countMax=3149</t>
  </si>
  <si>
    <t>151</t>
  </si>
  <si>
    <t>Pira2</t>
  </si>
  <si>
    <t>https://www.signalingpathways.org/ominer/query.jsf?geneSearchType=gene&amp;findMax=y&amp;gene=Pira2&amp;signalingPathway=4269&amp;pathwayType=family&amp;species=House+Mouse&amp;reportsBy=pathways&amp;omicsCategory=cistromics&amp;countMax=3150</t>
  </si>
  <si>
    <t>152</t>
  </si>
  <si>
    <t>Leukocyte associated immunoglobulin like receptor</t>
  </si>
  <si>
    <t>Lair1</t>
  </si>
  <si>
    <t>CD305</t>
  </si>
  <si>
    <t>https://www.signalingpathways.org/ominer/query.jsf?geneSearchType=gene&amp;findMax=y&amp;gene=Lair1&amp;signalingPathway=4269&amp;pathwayType=family&amp;species=House+Mouse&amp;reportsBy=pathways&amp;omicsCategory=cistromics&amp;countMax=3151</t>
  </si>
  <si>
    <t>153</t>
  </si>
  <si>
    <t>Low density lipoprotein receptors</t>
  </si>
  <si>
    <t>Lrp1</t>
  </si>
  <si>
    <t>LRP, CD91, LRP1A, APOER</t>
  </si>
  <si>
    <t>https://www.signalingpathways.org/ominer/query.jsf?geneSearchType=gene&amp;findMax=y&amp;gene=Lrp1&amp;signalingPathway=4269&amp;pathwayType=family&amp;species=House+Mouse&amp;reportsBy=pathways&amp;omicsCategory=cistromics&amp;countMax=3152</t>
  </si>
  <si>
    <t>154</t>
  </si>
  <si>
    <t>Mast cell immunoglobulin like receptor</t>
  </si>
  <si>
    <t>Milr1</t>
  </si>
  <si>
    <t>Allergin-1, MCA-32</t>
  </si>
  <si>
    <t>https://www.signalingpathways.org/ominer/query.jsf?geneSearchType=gene&amp;findMax=y&amp;gene=Milr1&amp;signalingPathway=4269&amp;pathwayType=family&amp;species=House+Mouse&amp;reportsBy=pathways&amp;omicsCategory=cistromics&amp;countMax=3153</t>
  </si>
  <si>
    <t>155</t>
  </si>
  <si>
    <t>Neuropilin receptor</t>
  </si>
  <si>
    <t>Nrp1</t>
  </si>
  <si>
    <t>NRP, VEGF165R, CD304</t>
  </si>
  <si>
    <t>https://www.signalingpathways.org/ominer/query.jsf?geneSearchType=gene&amp;findMax=y&amp;gene=Nrp1&amp;signalingPathway=4269&amp;pathwayType=family&amp;species=House+Mouse&amp;reportsBy=pathways&amp;omicsCategory=cistromics&amp;countMax=3154</t>
  </si>
  <si>
    <t>156</t>
  </si>
  <si>
    <t>Notch receptors</t>
  </si>
  <si>
    <t>Notch3</t>
  </si>
  <si>
    <t>CASIL</t>
  </si>
  <si>
    <t>https://www.signalingpathways.org/ominer/query.jsf?geneSearchType=gene&amp;findMax=y&amp;gene=Notch3&amp;signalingPathway=4269&amp;pathwayType=family&amp;species=House+Mouse&amp;reportsBy=pathways&amp;omicsCategory=cistromics&amp;countMax=3155</t>
  </si>
  <si>
    <t>157</t>
  </si>
  <si>
    <t>Paired immunoglobin like type receptor alpha</t>
  </si>
  <si>
    <t>Pilra</t>
  </si>
  <si>
    <t>FDF03</t>
  </si>
  <si>
    <t>https://www.signalingpathways.org/ominer/query.jsf?geneSearchType=gene&amp;findMax=y&amp;gene=Pilra&amp;signalingPathway=4269&amp;pathwayType=family&amp;species=House+Mouse&amp;reportsBy=pathways&amp;omicsCategory=cistromics&amp;countMax=3156</t>
  </si>
  <si>
    <t>158</t>
  </si>
  <si>
    <t>Plasminogen activator, urokinase receptor</t>
  </si>
  <si>
    <t>Plaur</t>
  </si>
  <si>
    <t>URKR, UPAR, CD87</t>
  </si>
  <si>
    <t>https://www.signalingpathways.org/ominer/query.jsf?geneSearchType=gene&amp;findMax=y&amp;gene=Plaur&amp;signalingPathway=4269&amp;pathwayType=family&amp;species=House+Mouse&amp;reportsBy=pathways&amp;omicsCategory=cistromics&amp;countMax=3157</t>
  </si>
  <si>
    <t>159</t>
  </si>
  <si>
    <t>Plexin</t>
  </si>
  <si>
    <t>Plxna4</t>
  </si>
  <si>
    <t>KIAA1550, DKFZp434G0625PRO34003, FAYV2820</t>
  </si>
  <si>
    <t>https://www.signalingpathways.org/ominer/query.jsf?geneSearchType=gene&amp;findMax=y&amp;gene=Plxna4&amp;signalingPathway=4269&amp;pathwayType=family&amp;species=House+Mouse&amp;reportsBy=pathways&amp;omicsCategory=cistromics&amp;countMax=3158</t>
  </si>
  <si>
    <t>160</t>
  </si>
  <si>
    <t>Plxnb1</t>
  </si>
  <si>
    <t>SEP, KIAA0407</t>
  </si>
  <si>
    <t>https://www.signalingpathways.org/ominer/query.jsf?geneSearchType=gene&amp;findMax=y&amp;gene=Plxnb1&amp;signalingPathway=4269&amp;pathwayType=family&amp;species=House+Mouse&amp;reportsBy=pathways&amp;omicsCategory=cistromics&amp;countMax=3159</t>
  </si>
  <si>
    <t>161</t>
  </si>
  <si>
    <t>Plxnb2</t>
  </si>
  <si>
    <t>MM1, KIAA0315, PLEXB2</t>
  </si>
  <si>
    <t>https://www.signalingpathways.org/ominer/query.jsf?geneSearchType=gene&amp;findMax=y&amp;gene=Plxnb2&amp;signalingPathway=4269&amp;pathwayType=family&amp;species=House+Mouse&amp;reportsBy=pathways&amp;omicsCategory=cistromics&amp;countMax=3160</t>
  </si>
  <si>
    <t>162</t>
  </si>
  <si>
    <t>Plxnc1</t>
  </si>
  <si>
    <t>VESPR, CD232</t>
  </si>
  <si>
    <t>https://www.signalingpathways.org/ominer/query.jsf?geneSearchType=gene&amp;findMax=y&amp;gene=Plxnc1&amp;signalingPathway=4269&amp;pathwayType=family&amp;species=House+Mouse&amp;reportsBy=pathways&amp;omicsCategory=cistromics&amp;countMax=3161</t>
  </si>
  <si>
    <t>163</t>
  </si>
  <si>
    <t>Plxnd1</t>
  </si>
  <si>
    <t>KIAA0620</t>
  </si>
  <si>
    <t>https://www.signalingpathways.org/ominer/query.jsf?geneSearchType=gene&amp;findMax=y&amp;gene=Plxnd1&amp;signalingPathway=4269&amp;pathwayType=family&amp;species=House+Mouse&amp;reportsBy=pathways&amp;omicsCategory=cistromics&amp;countMax=3162</t>
  </si>
  <si>
    <t>164</t>
  </si>
  <si>
    <t>Protein C receptor</t>
  </si>
  <si>
    <t>Procr</t>
  </si>
  <si>
    <t>EPCR, CCD41, CD201</t>
  </si>
  <si>
    <t>https://www.signalingpathways.org/ominer/query.jsf?geneSearchType=gene&amp;findMax=y&amp;gene=Procr&amp;signalingPathway=4269&amp;pathwayType=family&amp;species=House+Mouse&amp;reportsBy=pathways&amp;omicsCategory=cistromics&amp;countMax=3163</t>
  </si>
  <si>
    <t>165</t>
  </si>
  <si>
    <t>Scavenger receptors</t>
  </si>
  <si>
    <t>Cd68</t>
  </si>
  <si>
    <t>SCARD1, macrosialin, GP110, DKFZp686M18236, LAMP4</t>
  </si>
  <si>
    <t>https://www.signalingpathways.org/ominer/query.jsf?geneSearchType=gene&amp;findMax=y&amp;gene=Cd68&amp;signalingPathway=4269&amp;pathwayType=family&amp;species=House+Mouse&amp;reportsBy=pathways&amp;omicsCategory=cistromics&amp;countMax=3164</t>
  </si>
  <si>
    <t>166</t>
  </si>
  <si>
    <t>Fcrls</t>
  </si>
  <si>
    <t>https://www.signalingpathways.org/ominer/query.jsf?geneSearchType=gene&amp;findMax=y&amp;gene=Fcrls&amp;signalingPathway=4269&amp;pathwayType=family&amp;species=House+Mouse&amp;reportsBy=pathways&amp;omicsCategory=cistromics&amp;countMax=3165</t>
  </si>
  <si>
    <t>167</t>
  </si>
  <si>
    <t>Mrc1</t>
  </si>
  <si>
    <t>CLEC13D, CD206, bA541I19.1, CLEC13DL</t>
  </si>
  <si>
    <t>https://www.signalingpathways.org/ominer/query.jsf?geneSearchType=gene&amp;findMax=y&amp;gene=Mrc1&amp;signalingPathway=4269&amp;pathwayType=family&amp;species=House+Mouse&amp;reportsBy=pathways&amp;omicsCategory=cistromics&amp;countMax=3166</t>
  </si>
  <si>
    <t>168</t>
  </si>
  <si>
    <t>Msr1</t>
  </si>
  <si>
    <t>SCARA1, CD204, SR-AI, SR-AII, SR-AIII, SR-A</t>
  </si>
  <si>
    <t>https://www.signalingpathways.org/ominer/query.jsf?geneSearchType=gene&amp;findMax=y&amp;gene=Msr1&amp;signalingPathway=4269&amp;pathwayType=family&amp;species=House+Mouse&amp;reportsBy=pathways&amp;omicsCategory=cistromics&amp;countMax=3167</t>
  </si>
  <si>
    <t>169</t>
  </si>
  <si>
    <t>Scara3</t>
  </si>
  <si>
    <t>CSR1, CSR, MSLR1, APC7, MSRL1</t>
  </si>
  <si>
    <t>https://www.signalingpathways.org/ominer/query.jsf?geneSearchType=gene&amp;findMax=y&amp;gene=Scara3&amp;signalingPathway=4269&amp;pathwayType=family&amp;species=House+Mouse&amp;reportsBy=pathways&amp;omicsCategory=cistromics&amp;countMax=3168</t>
  </si>
  <si>
    <t>170</t>
  </si>
  <si>
    <t>Scarf1</t>
  </si>
  <si>
    <t>SREC, KIAA0149, SREC1</t>
  </si>
  <si>
    <t>https://www.signalingpathways.org/ominer/query.jsf?geneSearchType=gene&amp;findMax=y&amp;gene=Scarf1&amp;signalingPathway=4269&amp;pathwayType=family&amp;species=House+Mouse&amp;reportsBy=pathways&amp;omicsCategory=cistromics&amp;countMax=3169</t>
  </si>
  <si>
    <t>171</t>
  </si>
  <si>
    <t>Ssc5d</t>
  </si>
  <si>
    <t>FLJ35258, S5D-SRCRB</t>
  </si>
  <si>
    <t>https://www.signalingpathways.org/ominer/query.jsf?geneSearchType=gene&amp;findMax=y&amp;gene=Ssc5d&amp;signalingPathway=4269&amp;pathwayType=family&amp;species=House+Mouse&amp;reportsBy=pathways&amp;omicsCategory=cistromics&amp;countMax=3170</t>
  </si>
  <si>
    <t>172</t>
  </si>
  <si>
    <t>Stab1</t>
  </si>
  <si>
    <t>KIAA0246, STAB-1, FEEL-1, CLEVER-1, FELE-1, FEX1, SCARH2</t>
  </si>
  <si>
    <t>https://www.signalingpathways.org/ominer/query.jsf?geneSearchType=gene&amp;findMax=y&amp;gene=Stab1&amp;signalingPathway=4269&amp;pathwayType=family&amp;species=House+Mouse&amp;reportsBy=pathways&amp;omicsCategory=cistromics&amp;countMax=3171</t>
  </si>
  <si>
    <t>173</t>
  </si>
  <si>
    <t>Signal regulatory protein</t>
  </si>
  <si>
    <t>Sirpa</t>
  </si>
  <si>
    <t>SHPS1, SIRP, MYD-1, BIT, P84, SHPS-1, SIRPalpha, CD172a, SIRPalpha2, MFR, SIRP-ALPHA-1</t>
  </si>
  <si>
    <t>https://www.signalingpathways.org/ominer/query.jsf?geneSearchType=gene&amp;findMax=y&amp;gene=Sirpa&amp;signalingPathway=4269&amp;pathwayType=family&amp;species=House+Mouse&amp;reportsBy=pathways&amp;omicsCategory=cistromics&amp;countMax=3172</t>
  </si>
  <si>
    <t>174</t>
  </si>
  <si>
    <t>Sirpb1b</t>
  </si>
  <si>
    <t>https://www.signalingpathways.org/ominer/query.jsf?geneSearchType=gene&amp;findMax=y&amp;gene=Sirpb1b&amp;signalingPathway=4269&amp;pathwayType=family&amp;species=House+Mouse&amp;reportsBy=pathways&amp;omicsCategory=cistromics&amp;countMax=3173</t>
  </si>
  <si>
    <t>175</t>
  </si>
  <si>
    <t>Ion channels</t>
  </si>
  <si>
    <t>Ligand gated ion channels</t>
  </si>
  <si>
    <t>Gamma-aminobutyric acid type A receptor subunit</t>
  </si>
  <si>
    <t>Gabra3</t>
  </si>
  <si>
    <t>https://www.signalingpathways.org/ominer/query.jsf?geneSearchType=gene&amp;findMax=y&amp;gene=Gabra3&amp;signalingPathway=4269&amp;pathwayType=family&amp;species=House+Mouse&amp;reportsBy=pathways&amp;omicsCategory=cistromics&amp;countMax=3174</t>
  </si>
  <si>
    <t>176</t>
  </si>
  <si>
    <t>Other ion channels</t>
  </si>
  <si>
    <t>Chloride intracellular channel</t>
  </si>
  <si>
    <t>Clic1</t>
  </si>
  <si>
    <t>NCC27, p64CLCP, G6, CLCNL1</t>
  </si>
  <si>
    <t>https://www.signalingpathways.org/ominer/query.jsf?geneSearchType=gene&amp;findMax=y&amp;gene=Clic1&amp;signalingPathway=4269&amp;pathwayType=family&amp;species=House+Mouse&amp;reportsBy=pathways&amp;omicsCategory=cistromics&amp;countMax=3175</t>
  </si>
  <si>
    <t>177</t>
  </si>
  <si>
    <t>Leucine rich repeat containing VRAC subunit</t>
  </si>
  <si>
    <t>Lrrc8c</t>
  </si>
  <si>
    <t>AD158</t>
  </si>
  <si>
    <t>https://www.signalingpathways.org/ominer/query.jsf?geneSearchType=gene&amp;findMax=y&amp;gene=Lrrc8c&amp;signalingPathway=4269&amp;pathwayType=family&amp;species=House+Mouse&amp;reportsBy=pathways&amp;omicsCategory=cistromics&amp;countMax=3176</t>
  </si>
  <si>
    <t>178</t>
  </si>
  <si>
    <t>Sodium leak channel, non-selective</t>
  </si>
  <si>
    <t>Nalcn</t>
  </si>
  <si>
    <t>bA430M15.1, CanIon</t>
  </si>
  <si>
    <t>https://www.signalingpathways.org/ominer/query.jsf?geneSearchType=gene&amp;findMax=y&amp;gene=Nalcn&amp;signalingPathway=4269&amp;pathwayType=family&amp;species=House+Mouse&amp;reportsBy=pathways&amp;omicsCategory=cistromics&amp;countMax=3177</t>
  </si>
  <si>
    <t>179</t>
  </si>
  <si>
    <t>Voltage gated ion channels</t>
  </si>
  <si>
    <t>Cation channel sperm associated auxiliary subunit</t>
  </si>
  <si>
    <t>Catsperg1</t>
  </si>
  <si>
    <t>https://www.signalingpathways.org/ominer/query.jsf?geneSearchType=gene&amp;findMax=y&amp;gene=Catsperg1&amp;signalingPathway=4269&amp;pathwayType=family&amp;species=House+Mouse&amp;reportsBy=pathways&amp;omicsCategory=cistromics&amp;countMax=3178</t>
  </si>
  <si>
    <t>180</t>
  </si>
  <si>
    <t>Mucolipin</t>
  </si>
  <si>
    <t>Mcoln2</t>
  </si>
  <si>
    <t>TRPML2, FLJ36691, TRP-ML2</t>
  </si>
  <si>
    <t>https://www.signalingpathways.org/ominer/query.jsf?geneSearchType=gene&amp;findMax=y&amp;gene=Mcoln2&amp;signalingPathway=4269&amp;pathwayType=family&amp;species=House+Mouse&amp;reportsBy=pathways&amp;omicsCategory=cistromics&amp;countMax=3179</t>
  </si>
  <si>
    <t>181</t>
  </si>
  <si>
    <t>Polycystin like, transient receptor potential cation channel</t>
  </si>
  <si>
    <t>Pkd2l2</t>
  </si>
  <si>
    <t>TRPP5</t>
  </si>
  <si>
    <t>https://www.signalingpathways.org/ominer/query.jsf?geneSearchType=gene&amp;findMax=y&amp;gene=Pkd2l2&amp;signalingPathway=4269&amp;pathwayType=family&amp;species=House+Mouse&amp;reportsBy=pathways&amp;omicsCategory=cistromics&amp;countMax=3180</t>
  </si>
  <si>
    <t>182</t>
  </si>
  <si>
    <t>Potassium calcium-activated channel subfamily N member</t>
  </si>
  <si>
    <t>Kcnn4</t>
  </si>
  <si>
    <t>KCa3.1, hSK4, hKCa4, hIKCa1, IK</t>
  </si>
  <si>
    <t>https://www.signalingpathways.org/ominer/query.jsf?geneSearchType=gene&amp;findMax=y&amp;gene=Kcnn4&amp;signalingPathway=4269&amp;pathwayType=family&amp;species=House+Mouse&amp;reportsBy=pathways&amp;omicsCategory=cistromics&amp;countMax=3181</t>
  </si>
  <si>
    <t>183</t>
  </si>
  <si>
    <t>Potassium channel tetramerization domain containing</t>
  </si>
  <si>
    <t>Kctd6</t>
  </si>
  <si>
    <t>MGC27385, KCASH3</t>
  </si>
  <si>
    <t>https://www.signalingpathways.org/ominer/query.jsf?geneSearchType=gene&amp;findMax=y&amp;gene=Kctd6&amp;signalingPathway=4269&amp;pathwayType=family&amp;species=House+Mouse&amp;reportsBy=pathways&amp;omicsCategory=cistromics&amp;countMax=3182</t>
  </si>
  <si>
    <t>184</t>
  </si>
  <si>
    <t>Potassium two pore domain channel subfamily K member</t>
  </si>
  <si>
    <t>Kcnk13</t>
  </si>
  <si>
    <t>K2p13.1, THIK-1, THIK1</t>
  </si>
  <si>
    <t>https://www.signalingpathways.org/ominer/query.jsf?geneSearchType=gene&amp;findMax=y&amp;gene=Kcnk13&amp;signalingPathway=4269&amp;pathwayType=family&amp;species=House+Mouse&amp;reportsBy=pathways&amp;omicsCategory=cistromics&amp;countMax=3183</t>
  </si>
  <si>
    <t>185</t>
  </si>
  <si>
    <t>Potassium voltage-gated channel subfamily C member</t>
  </si>
  <si>
    <t>Kcnc2</t>
  </si>
  <si>
    <t>Kv3.2</t>
  </si>
  <si>
    <t>https://www.signalingpathways.org/ominer/query.jsf?geneSearchType=gene&amp;findMax=y&amp;gene=Kcnc2&amp;signalingPathway=4269&amp;pathwayType=family&amp;species=House+Mouse&amp;reportsBy=pathways&amp;omicsCategory=cistromics&amp;countMax=3184</t>
  </si>
  <si>
    <t>186</t>
  </si>
  <si>
    <t>Ryanodine receptor</t>
  </si>
  <si>
    <t>Ryr1</t>
  </si>
  <si>
    <t>RYR, PPP1R137</t>
  </si>
  <si>
    <t>https://www.signalingpathways.org/ominer/query.jsf?geneSearchType=gene&amp;findMax=y&amp;gene=Ryr1&amp;signalingPathway=4269&amp;pathwayType=family&amp;species=House+Mouse&amp;reportsBy=pathways&amp;omicsCategory=cistromics&amp;countMax=3185</t>
  </si>
  <si>
    <t>187</t>
  </si>
  <si>
    <t>Transient receptor potential cation channel</t>
  </si>
  <si>
    <t>Trpc3</t>
  </si>
  <si>
    <t>https://www.signalingpathways.org/ominer/query.jsf?geneSearchType=gene&amp;findMax=y&amp;gene=Trpc3&amp;signalingPathway=4269&amp;pathwayType=family&amp;species=House+Mouse&amp;reportsBy=pathways&amp;omicsCategory=cistromics&amp;countMax=3186</t>
  </si>
  <si>
    <t>188</t>
  </si>
  <si>
    <t>Two pore segment channel</t>
  </si>
  <si>
    <t>Tpcn2</t>
  </si>
  <si>
    <t>TPC2</t>
  </si>
  <si>
    <t>https://www.signalingpathways.org/ominer/query.jsf?geneSearchType=gene&amp;findMax=y&amp;gene=Tpcn2&amp;signalingPathway=4269&amp;pathwayType=family&amp;species=House+Mouse&amp;reportsBy=pathways&amp;omicsCategory=cistromics&amp;countMax=3187</t>
  </si>
  <si>
    <t>189</t>
  </si>
  <si>
    <t>Enzymes</t>
  </si>
  <si>
    <t>Acetyltransferases</t>
  </si>
  <si>
    <t>N-acetyltransferases (NAT)</t>
  </si>
  <si>
    <t>Nat8l</t>
  </si>
  <si>
    <t>FLJ37478, Hcml3, Shati</t>
  </si>
  <si>
    <t>https://www.signalingpathways.org/ominer/query.jsf?geneSearchType=gene&amp;findMax=y&amp;gene=Nat8l&amp;signalingPathway=4269&amp;pathwayType=family&amp;species=House+Mouse&amp;reportsBy=pathways&amp;omicsCategory=cistromics&amp;countMax=3188</t>
  </si>
  <si>
    <t>190</t>
  </si>
  <si>
    <t>Acyltransferases</t>
  </si>
  <si>
    <t>Sterol O- (SOAT)</t>
  </si>
  <si>
    <t>Soat1</t>
  </si>
  <si>
    <t>ACAT</t>
  </si>
  <si>
    <t>https://www.signalingpathways.org/ominer/query.jsf?geneSearchType=gene&amp;findMax=y&amp;gene=Soat1&amp;signalingPathway=4269&amp;pathwayType=family&amp;species=House+Mouse&amp;reportsBy=pathways&amp;omicsCategory=cistromics&amp;countMax=3189</t>
  </si>
  <si>
    <t>191</t>
  </si>
  <si>
    <t>ADP ribosyltransferases</t>
  </si>
  <si>
    <t>Poly [ADP-ribose] polymerases (PARP)</t>
  </si>
  <si>
    <t>Parp14</t>
  </si>
  <si>
    <t>KIAA1268, pART8, ARTD8</t>
  </si>
  <si>
    <t>https://www.signalingpathways.org/ominer/query.jsf?geneSearchType=gene&amp;findMax=y&amp;gene=Parp14&amp;signalingPathway=4269&amp;pathwayType=family&amp;species=House+Mouse&amp;reportsBy=pathways&amp;omicsCategory=cistromics&amp;countMax=3190</t>
  </si>
  <si>
    <t>192</t>
  </si>
  <si>
    <t>Aldolases</t>
  </si>
  <si>
    <t>Fructose bisphosphate (ALDO)</t>
  </si>
  <si>
    <t>Aldob</t>
  </si>
  <si>
    <t>https://www.signalingpathways.org/ominer/query.jsf?geneSearchType=gene&amp;findMax=y&amp;gene=Aldob&amp;signalingPathway=4269&amp;pathwayType=family&amp;species=House+Mouse&amp;reportsBy=pathways&amp;omicsCategory=cistromics&amp;countMax=3191</t>
  </si>
  <si>
    <t>193</t>
  </si>
  <si>
    <t>Aminoacyltransferases</t>
  </si>
  <si>
    <t>Glutaminyl-peptide cyclotransferases (QPCT)</t>
  </si>
  <si>
    <t>Qpct</t>
  </si>
  <si>
    <t>QC, GCT</t>
  </si>
  <si>
    <t>https://www.signalingpathways.org/ominer/query.jsf?geneSearchType=gene&amp;findMax=y&amp;gene=Qpct&amp;signalingPathway=4269&amp;pathwayType=family&amp;species=House+Mouse&amp;reportsBy=pathways&amp;omicsCategory=cistromics&amp;countMax=3192</t>
  </si>
  <si>
    <t>194</t>
  </si>
  <si>
    <t>ATPases</t>
  </si>
  <si>
    <t>Ectonucleotide triphosphate (ENTPD)</t>
  </si>
  <si>
    <t>Entpd1</t>
  </si>
  <si>
    <t>NTPDase-1, ATPDase, SPG64</t>
  </si>
  <si>
    <t>https://www.signalingpathways.org/ominer/query.jsf?geneSearchType=gene&amp;findMax=y&amp;gene=Entpd1&amp;signalingPathway=4269&amp;pathwayType=family&amp;species=House+Mouse&amp;reportsBy=pathways&amp;omicsCategory=cistromics&amp;countMax=3193</t>
  </si>
  <si>
    <t>195</t>
  </si>
  <si>
    <t>CoA carboxylases</t>
  </si>
  <si>
    <t>Acetyl-CoA carboxylases (ACAC)</t>
  </si>
  <si>
    <t>Acaca</t>
  </si>
  <si>
    <t>ACC1</t>
  </si>
  <si>
    <t>https://www.signalingpathways.org/ominer/query.jsf?geneSearchType=gene&amp;findMax=y&amp;gene=Acaca&amp;signalingPathway=4269&amp;pathwayType=family&amp;species=House+Mouse&amp;reportsBy=pathways&amp;omicsCategory=cistromics&amp;countMax=3194</t>
  </si>
  <si>
    <t>196</t>
  </si>
  <si>
    <t>Cyclases</t>
  </si>
  <si>
    <t>Adenylate cyclases (ADCY)</t>
  </si>
  <si>
    <t>Adcy7</t>
  </si>
  <si>
    <t>KIAA0037, AC7</t>
  </si>
  <si>
    <t>https://www.signalingpathways.org/ominer/query.jsf?geneSearchType=gene&amp;findMax=y&amp;gene=Adcy7&amp;signalingPathway=4269&amp;pathwayType=family&amp;species=House+Mouse&amp;reportsBy=pathways&amp;omicsCategory=cistromics&amp;countMax=3195</t>
  </si>
  <si>
    <t>197</t>
  </si>
  <si>
    <t>Deaminases</t>
  </si>
  <si>
    <t>Apolipoproteins B mRNA-editing (APOBEC)</t>
  </si>
  <si>
    <t>Apobec1</t>
  </si>
  <si>
    <t>BEDP, CDAR1, APOBEC-1, HEPR</t>
  </si>
  <si>
    <t>https://www.signalingpathways.org/ominer/query.jsf?geneSearchType=gene&amp;findMax=y&amp;gene=Apobec1&amp;signalingPathway=4269&amp;pathwayType=family&amp;species=House+Mouse&amp;reportsBy=pathways&amp;omicsCategory=cistromics&amp;countMax=3196</t>
  </si>
  <si>
    <t>198</t>
  </si>
  <si>
    <t>Guanine deaminases</t>
  </si>
  <si>
    <t>Gda</t>
  </si>
  <si>
    <t>https://www.signalingpathways.org/ominer/query.jsf?geneSearchType=gene&amp;findMax=y&amp;gene=Gda&amp;signalingPathway=4269&amp;pathwayType=family&amp;species=House+Mouse&amp;reportsBy=pathways&amp;omicsCategory=cistromics&amp;countMax=3197</t>
  </si>
  <si>
    <t>199</t>
  </si>
  <si>
    <t>Dehydratases</t>
  </si>
  <si>
    <t>3-hydroxyacyl-CoA dehydratases</t>
  </si>
  <si>
    <t>Hacd4</t>
  </si>
  <si>
    <t>Em:AL662879.1, OTTHUMG00000021016</t>
  </si>
  <si>
    <t>https://www.signalingpathways.org/ominer/query.jsf?geneSearchType=gene&amp;findMax=y&amp;gene=Hacd4&amp;signalingPathway=4269&amp;pathwayType=family&amp;species=House+Mouse&amp;reportsBy=pathways&amp;omicsCategory=cistromics&amp;countMax=3198</t>
  </si>
  <si>
    <t>200</t>
  </si>
  <si>
    <t>Dehydrogenases</t>
  </si>
  <si>
    <t>3 beta hydroxysteroid dehydrogenases</t>
  </si>
  <si>
    <t>Hsd3b7</t>
  </si>
  <si>
    <t>C(27)-3BETA-HSD, SDR11E3</t>
  </si>
  <si>
    <t>https://www.signalingpathways.org/ominer/query.jsf?geneSearchType=gene&amp;findMax=y&amp;gene=Hsd3b7&amp;signalingPathway=4269&amp;pathwayType=family&amp;species=House+Mouse&amp;reportsBy=pathways&amp;omicsCategory=cistromics&amp;countMax=3199</t>
  </si>
  <si>
    <t>201</t>
  </si>
  <si>
    <t>3-hydroxyisobutyrate dehydrogenases</t>
  </si>
  <si>
    <t>Hibadh</t>
  </si>
  <si>
    <t>NS5ATP1</t>
  </si>
  <si>
    <t>https://www.signalingpathways.org/ominer/query.jsf?geneSearchType=gene&amp;findMax=y&amp;gene=Hibadh&amp;signalingPathway=4269&amp;pathwayType=family&amp;species=House+Mouse&amp;reportsBy=pathways&amp;omicsCategory=cistromics&amp;countMax=3200</t>
  </si>
  <si>
    <t>202</t>
  </si>
  <si>
    <t>3-methyl-2-oxobutanoate (BCKDH)</t>
  </si>
  <si>
    <t>Bckdhb</t>
  </si>
  <si>
    <t>https://www.signalingpathways.org/ominer/query.jsf?geneSearchType=gene&amp;findMax=y&amp;gene=Bckdhb&amp;signalingPathway=4269&amp;pathwayType=family&amp;species=House+Mouse&amp;reportsBy=pathways&amp;omicsCategory=cistromics&amp;countMax=3201</t>
  </si>
  <si>
    <t>203</t>
  </si>
  <si>
    <t>Acyl-CoA (ACAD)</t>
  </si>
  <si>
    <t>Acad10</t>
  </si>
  <si>
    <t>MGC5601</t>
  </si>
  <si>
    <t>https://www.signalingpathways.org/ominer/query.jsf?geneSearchType=gene&amp;findMax=y&amp;gene=Acad10&amp;signalingPathway=4269&amp;pathwayType=family&amp;species=House+Mouse&amp;reportsBy=pathways&amp;omicsCategory=cistromics&amp;countMax=3202</t>
  </si>
  <si>
    <t>204</t>
  </si>
  <si>
    <t>Aldehyde dehydrogenases (ALDH)</t>
  </si>
  <si>
    <t>Aldh1a3</t>
  </si>
  <si>
    <t>RALDH3</t>
  </si>
  <si>
    <t>https://www.signalingpathways.org/ominer/query.jsf?geneSearchType=gene&amp;findMax=y&amp;gene=Aldh1a3&amp;signalingPathway=4269&amp;pathwayType=family&amp;species=House+Mouse&amp;reportsBy=pathways&amp;omicsCategory=cistromics&amp;countMax=3203</t>
  </si>
  <si>
    <t>205</t>
  </si>
  <si>
    <t>Dehydrogenase/reductases</t>
  </si>
  <si>
    <t>Dhrs9</t>
  </si>
  <si>
    <t>RDHL, 3alpha-HSD, RETSDR8, RDH15, SDR9C4</t>
  </si>
  <si>
    <t>https://www.signalingpathways.org/ominer/query.jsf?geneSearchType=gene&amp;findMax=y&amp;gene=Dhrs9&amp;signalingPathway=4269&amp;pathwayType=family&amp;species=House+Mouse&amp;reportsBy=pathways&amp;omicsCategory=cistromics&amp;countMax=3204</t>
  </si>
  <si>
    <t>206</t>
  </si>
  <si>
    <t>Retinol (RDH)</t>
  </si>
  <si>
    <t>Rdh7</t>
  </si>
  <si>
    <t>https://www.signalingpathways.org/ominer/query.jsf?geneSearchType=gene&amp;findMax=y&amp;gene=Rdh7&amp;signalingPathway=4269&amp;pathwayType=family&amp;species=House+Mouse&amp;reportsBy=pathways&amp;omicsCategory=cistromics&amp;countMax=3205</t>
  </si>
  <si>
    <t>207</t>
  </si>
  <si>
    <t>Succinate dehydrogenase complex subunit</t>
  </si>
  <si>
    <t>Sdhb</t>
  </si>
  <si>
    <t>https://www.signalingpathways.org/ominer/query.jsf?geneSearchType=gene&amp;findMax=y&amp;gene=Sdhb&amp;signalingPathway=4269&amp;pathwayType=family&amp;species=House+Mouse&amp;reportsBy=pathways&amp;omicsCategory=cistromics&amp;countMax=3206</t>
  </si>
  <si>
    <t>208</t>
  </si>
  <si>
    <t>Deoxyribonucleases</t>
  </si>
  <si>
    <t>Deoxyribonucleases (DNases)</t>
  </si>
  <si>
    <t>Dnase2a</t>
  </si>
  <si>
    <t>https://www.signalingpathways.org/ominer/query.jsf?geneSearchType=gene&amp;findMax=y&amp;gene=Dnase2a&amp;signalingPathway=4269&amp;pathwayType=family&amp;species=House+Mouse&amp;reportsBy=pathways&amp;omicsCategory=cistromics&amp;countMax=3207</t>
  </si>
  <si>
    <t>209</t>
  </si>
  <si>
    <t>Dioxygenases</t>
  </si>
  <si>
    <t>Acireductone dioxygenases</t>
  </si>
  <si>
    <t>Adi1</t>
  </si>
  <si>
    <t>SIPL, MTCBP-1, ARD, APL1, FLJ10913, HMFT1638, mtnD</t>
  </si>
  <si>
    <t>https://www.signalingpathways.org/ominer/query.jsf?geneSearchType=gene&amp;findMax=y&amp;gene=Adi1&amp;signalingPathway=4269&amp;pathwayType=family&amp;species=House+Mouse&amp;reportsBy=pathways&amp;omicsCategory=cistromics&amp;countMax=3208</t>
  </si>
  <si>
    <t>210</t>
  </si>
  <si>
    <t>Phytanoyl-CoA-hydroxylases</t>
  </si>
  <si>
    <t>Phyh</t>
  </si>
  <si>
    <t>PAHX, RD, PHYH1</t>
  </si>
  <si>
    <t>https://www.signalingpathways.org/ominer/query.jsf?geneSearchType=gene&amp;findMax=y&amp;gene=Phyh&amp;signalingPathway=4269&amp;pathwayType=family&amp;species=House+Mouse&amp;reportsBy=pathways&amp;omicsCategory=cistromics&amp;countMax=3209</t>
  </si>
  <si>
    <t>211</t>
  </si>
  <si>
    <t>Procollagen-lysine,2-oxoglutarate 5-dioxygenases (PLOD)</t>
  </si>
  <si>
    <t>Plod1</t>
  </si>
  <si>
    <t>LH1</t>
  </si>
  <si>
    <t>https://www.signalingpathways.org/ominer/query.jsf?geneSearchType=gene&amp;findMax=y&amp;gene=Plod1&amp;signalingPathway=4269&amp;pathwayType=family&amp;species=House+Mouse&amp;reportsBy=pathways&amp;omicsCategory=cistromics&amp;countMax=3210</t>
  </si>
  <si>
    <t>212</t>
  </si>
  <si>
    <t>Plod2</t>
  </si>
  <si>
    <t>LH2</t>
  </si>
  <si>
    <t>https://www.signalingpathways.org/ominer/query.jsf?geneSearchType=gene&amp;findMax=y&amp;gene=Plod2&amp;signalingPathway=4269&amp;pathwayType=family&amp;species=House+Mouse&amp;reportsBy=pathways&amp;omicsCategory=cistromics&amp;countMax=3211</t>
  </si>
  <si>
    <t>213</t>
  </si>
  <si>
    <t>E3 ubiquitin ligases</t>
  </si>
  <si>
    <t>Membrane associated ring-CH-type finger</t>
  </si>
  <si>
    <t>March1</t>
  </si>
  <si>
    <t>https://www.signalingpathways.org/ominer/query.jsf?geneSearchType=gene&amp;findMax=y&amp;gene=March1&amp;signalingPathway=4269&amp;pathwayType=family&amp;species=House+Mouse&amp;reportsBy=pathways&amp;omicsCategory=cistromics&amp;countMax=3212</t>
  </si>
  <si>
    <t>214</t>
  </si>
  <si>
    <t>Neuralized-like (NEURL)</t>
  </si>
  <si>
    <t>Neurl3</t>
  </si>
  <si>
    <t>Lincr, LOC93082, RNF132</t>
  </si>
  <si>
    <t>https://www.signalingpathways.org/ominer/query.jsf?geneSearchType=gene&amp;findMax=y&amp;gene=Neurl3&amp;signalingPathway=4269&amp;pathwayType=family&amp;species=House+Mouse&amp;reportsBy=pathways&amp;omicsCategory=cistromics&amp;countMax=3213</t>
  </si>
  <si>
    <t>215</t>
  </si>
  <si>
    <t>RING finger (RNF) E3 ubiquitin ligases</t>
  </si>
  <si>
    <t>Rnf213</t>
  </si>
  <si>
    <t>KIAA1554, NET57, ALO17</t>
  </si>
  <si>
    <t>https://www.signalingpathways.org/ominer/query.jsf?geneSearchType=gene&amp;findMax=y&amp;gene=Rnf213&amp;signalingPathway=4269&amp;pathwayType=family&amp;species=House+Mouse&amp;reportsBy=pathways&amp;omicsCategory=cistromics&amp;countMax=3214</t>
  </si>
  <si>
    <t>216</t>
  </si>
  <si>
    <t>Tripartite motif-containing (TRIM)</t>
  </si>
  <si>
    <t>Trim2</t>
  </si>
  <si>
    <t>KIAA0517, RNF86, CMT2R</t>
  </si>
  <si>
    <t>https://www.signalingpathways.org/ominer/query.jsf?geneSearchType=gene&amp;findMax=y&amp;gene=Trim2&amp;signalingPathway=4269&amp;pathwayType=family&amp;species=House+Mouse&amp;reportsBy=pathways&amp;omicsCategory=cistromics&amp;countMax=3215</t>
  </si>
  <si>
    <t>217</t>
  </si>
  <si>
    <t>Trim36</t>
  </si>
  <si>
    <t>RBCC728, RNF98, HAPRIN</t>
  </si>
  <si>
    <t>https://www.signalingpathways.org/ominer/query.jsf?geneSearchType=gene&amp;findMax=y&amp;gene=Trim36&amp;signalingPathway=4269&amp;pathwayType=family&amp;species=House+Mouse&amp;reportsBy=pathways&amp;omicsCategory=cistromics&amp;countMax=3216</t>
  </si>
  <si>
    <t>218</t>
  </si>
  <si>
    <t>Ubiquitin-like PHD and RING finger (UHRF)</t>
  </si>
  <si>
    <t>Uhrf1</t>
  </si>
  <si>
    <t>ICBP90, Np95, FLJ21925, RNF106, TDRD22</t>
  </si>
  <si>
    <t>https://www.signalingpathways.org/ominer/query.jsf?geneSearchType=gene&amp;findMax=y&amp;gene=Uhrf1&amp;signalingPathway=4269&amp;pathwayType=family&amp;species=House+Mouse&amp;reportsBy=pathways&amp;omicsCategory=cistromics&amp;countMax=3217</t>
  </si>
  <si>
    <t>219</t>
  </si>
  <si>
    <t>Epimerases</t>
  </si>
  <si>
    <t>Dermatan sulfate epimerases</t>
  </si>
  <si>
    <t>Dse</t>
  </si>
  <si>
    <t>DSEPI, DS-Epi1</t>
  </si>
  <si>
    <t>https://www.signalingpathways.org/ominer/query.jsf?geneSearchType=gene&amp;findMax=y&amp;gene=Dse&amp;signalingPathway=4269&amp;pathwayType=family&amp;species=House+Mouse&amp;reportsBy=pathways&amp;omicsCategory=cistromics&amp;countMax=3218</t>
  </si>
  <si>
    <t>220</t>
  </si>
  <si>
    <t>Methylmalonyl-CoA epimerases</t>
  </si>
  <si>
    <t>Mcee</t>
  </si>
  <si>
    <t>GLOD2, MCE</t>
  </si>
  <si>
    <t>https://www.signalingpathways.org/ominer/query.jsf?geneSearchType=gene&amp;findMax=y&amp;gene=Mcee&amp;signalingPathway=4269&amp;pathwayType=family&amp;species=House+Mouse&amp;reportsBy=pathways&amp;omicsCategory=cistromics&amp;countMax=3219</t>
  </si>
  <si>
    <t>221</t>
  </si>
  <si>
    <t>Renin binding proteins</t>
  </si>
  <si>
    <t>Renbp</t>
  </si>
  <si>
    <t>RNBP, RBP</t>
  </si>
  <si>
    <t>https://www.signalingpathways.org/ominer/query.jsf?geneSearchType=gene&amp;findMax=y&amp;gene=Renbp&amp;signalingPathway=4269&amp;pathwayType=family&amp;species=House+Mouse&amp;reportsBy=pathways&amp;omicsCategory=cistromics&amp;countMax=3220</t>
  </si>
  <si>
    <t>222</t>
  </si>
  <si>
    <t>Esterases</t>
  </si>
  <si>
    <t>Abhydrolases domain containing (ABHD)</t>
  </si>
  <si>
    <t>Abhd2</t>
  </si>
  <si>
    <t>LABH2</t>
  </si>
  <si>
    <t>https://www.signalingpathways.org/ominer/query.jsf?geneSearchType=gene&amp;findMax=y&amp;gene=Abhd2&amp;signalingPathway=4269&amp;pathwayType=family&amp;species=House+Mouse&amp;reportsBy=pathways&amp;omicsCategory=cistromics&amp;countMax=3221</t>
  </si>
  <si>
    <t>223</t>
  </si>
  <si>
    <t>Carboxylesterases (CES)</t>
  </si>
  <si>
    <t>Ces1d</t>
  </si>
  <si>
    <t>https://www.signalingpathways.org/ominer/query.jsf?geneSearchType=gene&amp;findMax=y&amp;gene=Ces1d&amp;signalingPathway=4269&amp;pathwayType=family&amp;species=House+Mouse&amp;reportsBy=pathways&amp;omicsCategory=cistromics&amp;countMax=3222</t>
  </si>
  <si>
    <t>224</t>
  </si>
  <si>
    <t>Ectonucleotide pyrophosphatases/phosphodiesterases (ENPP)</t>
  </si>
  <si>
    <t>Enpp1</t>
  </si>
  <si>
    <t>PC-1, PCA1</t>
  </si>
  <si>
    <t>https://www.signalingpathways.org/ominer/query.jsf?geneSearchType=gene&amp;findMax=y&amp;gene=Enpp1&amp;signalingPathway=4269&amp;pathwayType=family&amp;species=House+Mouse&amp;reportsBy=pathways&amp;omicsCategory=cistromics&amp;countMax=3223</t>
  </si>
  <si>
    <t>225</t>
  </si>
  <si>
    <t>Phosphodiesterases (PDE)</t>
  </si>
  <si>
    <t>Pde3a</t>
  </si>
  <si>
    <t>CGI-PDE</t>
  </si>
  <si>
    <t>https://www.signalingpathways.org/ominer/query.jsf?geneSearchType=gene&amp;findMax=y&amp;gene=Pde3a&amp;signalingPathway=4269&amp;pathwayType=family&amp;species=House+Mouse&amp;reportsBy=pathways&amp;omicsCategory=cistromics&amp;countMax=3224</t>
  </si>
  <si>
    <t>226</t>
  </si>
  <si>
    <t>Sphingomyelin phosphodiesterases (SMPD)</t>
  </si>
  <si>
    <t>Smpd3</t>
  </si>
  <si>
    <t>NSMASE2</t>
  </si>
  <si>
    <t>https://www.signalingpathways.org/ominer/query.jsf?geneSearchType=gene&amp;findMax=y&amp;gene=Smpd3&amp;signalingPathway=4269&amp;pathwayType=family&amp;species=House+Mouse&amp;reportsBy=pathways&amp;omicsCategory=cistromics&amp;countMax=3225</t>
  </si>
  <si>
    <t>227</t>
  </si>
  <si>
    <t>Glutathione transferases</t>
  </si>
  <si>
    <t>Glutathione S-transferases (GST)</t>
  </si>
  <si>
    <t>Gsta3</t>
  </si>
  <si>
    <t>https://www.signalingpathways.org/ominer/query.jsf?geneSearchType=gene&amp;findMax=y&amp;gene=Gsta3&amp;signalingPathway=4269&amp;pathwayType=family&amp;species=House+Mouse&amp;reportsBy=pathways&amp;omicsCategory=cistromics&amp;countMax=3226</t>
  </si>
  <si>
    <t>228</t>
  </si>
  <si>
    <t>Gsta4</t>
  </si>
  <si>
    <t>https://www.signalingpathways.org/ominer/query.jsf?geneSearchType=gene&amp;findMax=y&amp;gene=Gsta4&amp;signalingPathway=4269&amp;pathwayType=family&amp;species=House+Mouse&amp;reportsBy=pathways&amp;omicsCategory=cistromics&amp;countMax=3227</t>
  </si>
  <si>
    <t>229</t>
  </si>
  <si>
    <t>Microsomal glutathione S-transferases (MGST)</t>
  </si>
  <si>
    <t>Mgst3</t>
  </si>
  <si>
    <t>GST-III</t>
  </si>
  <si>
    <t>https://www.signalingpathways.org/ominer/query.jsf?geneSearchType=gene&amp;findMax=y&amp;gene=Mgst3&amp;signalingPathway=4269&amp;pathwayType=family&amp;species=House+Mouse&amp;reportsBy=pathways&amp;omicsCategory=cistromics&amp;countMax=3228</t>
  </si>
  <si>
    <t>230</t>
  </si>
  <si>
    <t>Glycosidases</t>
  </si>
  <si>
    <t>Mannosidases (MAN)</t>
  </si>
  <si>
    <t>Man1c1</t>
  </si>
  <si>
    <t>HMIC</t>
  </si>
  <si>
    <t>https://www.signalingpathways.org/ominer/query.jsf?geneSearchType=gene&amp;findMax=y&amp;gene=Man1c1&amp;signalingPathway=4269&amp;pathwayType=family&amp;species=House+Mouse&amp;reportsBy=pathways&amp;omicsCategory=cistromics&amp;countMax=3229</t>
  </si>
  <si>
    <t>231</t>
  </si>
  <si>
    <t>Glycosyltransferases</t>
  </si>
  <si>
    <t>Alpha-N-acetylgalactosaminide alpha-2,6-sialyltransferases (ST6GALNAC)</t>
  </si>
  <si>
    <t>St6galnac4</t>
  </si>
  <si>
    <t>ST6GALNACIV, SIAT3C</t>
  </si>
  <si>
    <t>https://www.signalingpathways.org/ominer/query.jsf?geneSearchType=gene&amp;findMax=y&amp;gene=St6galnac4&amp;signalingPathway=4269&amp;pathwayType=family&amp;species=House+Mouse&amp;reportsBy=pathways&amp;omicsCategory=cistromics&amp;countMax=3230</t>
  </si>
  <si>
    <t>232</t>
  </si>
  <si>
    <t>Alpha-N-acetylneuraminide alpha-2,8-sialyltransferases (ST8SIA)</t>
  </si>
  <si>
    <t>St8sia4</t>
  </si>
  <si>
    <t>PST, PST1</t>
  </si>
  <si>
    <t>https://www.signalingpathways.org/ominer/query.jsf?geneSearchType=gene&amp;findMax=y&amp;gene=St8sia4&amp;signalingPathway=4269&amp;pathwayType=family&amp;species=House+Mouse&amp;reportsBy=pathways&amp;omicsCategory=cistromics&amp;countMax=3231</t>
  </si>
  <si>
    <t>233</t>
  </si>
  <si>
    <t>Beta-1,4-galactosyl transferases (B4GALT)</t>
  </si>
  <si>
    <t>B4galt5</t>
  </si>
  <si>
    <t>beta4GalT-V</t>
  </si>
  <si>
    <t>https://www.signalingpathways.org/ominer/query.jsf?geneSearchType=gene&amp;findMax=y&amp;gene=B4galt5&amp;signalingPathway=4269&amp;pathwayType=family&amp;species=House+Mouse&amp;reportsBy=pathways&amp;omicsCategory=cistromics&amp;countMax=3232</t>
  </si>
  <si>
    <t>234</t>
  </si>
  <si>
    <t>Beta-1,4-N-acetyl-galactosaminyl transferases (B4GALNT)</t>
  </si>
  <si>
    <t>B4galnt1</t>
  </si>
  <si>
    <t>beta1-4GalNAc-T</t>
  </si>
  <si>
    <t>https://www.signalingpathways.org/ominer/query.jsf?geneSearchType=gene&amp;findMax=y&amp;gene=B4galnt1&amp;signalingPathway=4269&amp;pathwayType=family&amp;species=House+Mouse&amp;reportsBy=pathways&amp;omicsCategory=cistromics&amp;countMax=3233</t>
  </si>
  <si>
    <t>235</t>
  </si>
  <si>
    <t>Beta-1,6-N-acetylglucosaminyltransferases (GCNT)</t>
  </si>
  <si>
    <t>Gcnt1</t>
  </si>
  <si>
    <t>C2GNT, NAGCT2</t>
  </si>
  <si>
    <t>https://www.signalingpathways.org/ominer/query.jsf?geneSearchType=gene&amp;findMax=y&amp;gene=Gcnt1&amp;signalingPathway=4269&amp;pathwayType=family&amp;species=House+Mouse&amp;reportsBy=pathways&amp;omicsCategory=cistromics&amp;countMax=3234</t>
  </si>
  <si>
    <t>236</t>
  </si>
  <si>
    <t>Beta-galactoside alpha-2,6-sialyltransferases (ST6GAL)</t>
  </si>
  <si>
    <t>St6gal1</t>
  </si>
  <si>
    <t>https://www.signalingpathways.org/ominer/query.jsf?geneSearchType=gene&amp;findMax=y&amp;gene=St6gal1&amp;signalingPathway=4269&amp;pathwayType=family&amp;species=House+Mouse&amp;reportsBy=pathways&amp;omicsCategory=cistromics&amp;countMax=3235</t>
  </si>
  <si>
    <t>237</t>
  </si>
  <si>
    <t>Dolichyl-phosphate mannosyltransferase subunits</t>
  </si>
  <si>
    <t>Dpm1</t>
  </si>
  <si>
    <t>MPDS, CDGIE</t>
  </si>
  <si>
    <t>https://www.signalingpathways.org/ominer/query.jsf?geneSearchType=gene&amp;findMax=y&amp;gene=Dpm1&amp;signalingPathway=4269&amp;pathwayType=family&amp;species=House+Mouse&amp;reportsBy=pathways&amp;omicsCategory=cistromics&amp;countMax=3236</t>
  </si>
  <si>
    <t>238</t>
  </si>
  <si>
    <t>Mannoside acetylglucosaminyltransferases (MGAT)</t>
  </si>
  <si>
    <t>Mgat4a</t>
  </si>
  <si>
    <t>GnT-Iva, GnT-4a</t>
  </si>
  <si>
    <t>https://www.signalingpathways.org/ominer/query.jsf?geneSearchType=gene&amp;findMax=y&amp;gene=Mgat4a&amp;signalingPathway=4269&amp;pathwayType=family&amp;species=House+Mouse&amp;reportsBy=pathways&amp;omicsCategory=cistromics&amp;countMax=3237</t>
  </si>
  <si>
    <t>239</t>
  </si>
  <si>
    <t>Phosphatidylinositol glycan subunits (PIG)</t>
  </si>
  <si>
    <t>Pigp</t>
  </si>
  <si>
    <t>DCRC, DSRC</t>
  </si>
  <si>
    <t>https://www.signalingpathways.org/ominer/query.jsf?geneSearchType=gene&amp;findMax=y&amp;gene=Pigp&amp;signalingPathway=4269&amp;pathwayType=family&amp;species=House+Mouse&amp;reportsBy=pathways&amp;omicsCategory=cistromics&amp;countMax=3238</t>
  </si>
  <si>
    <t>240</t>
  </si>
  <si>
    <t>Polypeptide GalNAc transferases (GALNT)</t>
  </si>
  <si>
    <t>Galnt6</t>
  </si>
  <si>
    <t>GalNAc-T6</t>
  </si>
  <si>
    <t>https://www.signalingpathways.org/ominer/query.jsf?geneSearchType=gene&amp;findMax=y&amp;gene=Galnt6&amp;signalingPathway=4269&amp;pathwayType=family&amp;species=House+Mouse&amp;reportsBy=pathways&amp;omicsCategory=cistromics&amp;countMax=3239</t>
  </si>
  <si>
    <t>241</t>
  </si>
  <si>
    <t>Galnt7</t>
  </si>
  <si>
    <t>GALNAC-T7</t>
  </si>
  <si>
    <t>https://www.signalingpathways.org/ominer/query.jsf?geneSearchType=gene&amp;findMax=y&amp;gene=Galnt7&amp;signalingPathway=4269&amp;pathwayType=family&amp;species=House+Mouse&amp;reportsBy=pathways&amp;omicsCategory=cistromics&amp;countMax=3240</t>
  </si>
  <si>
    <t>242</t>
  </si>
  <si>
    <t>Protein xylosyltransferases (XYLT1)</t>
  </si>
  <si>
    <t>Xylt1</t>
  </si>
  <si>
    <t>XT-I, PXYLT1</t>
  </si>
  <si>
    <t>https://www.signalingpathways.org/ominer/query.jsf?geneSearchType=gene&amp;findMax=y&amp;gene=Xylt1&amp;signalingPathway=4269&amp;pathwayType=family&amp;species=House+Mouse&amp;reportsBy=pathways&amp;omicsCategory=cistromics&amp;countMax=3241</t>
  </si>
  <si>
    <t>243</t>
  </si>
  <si>
    <t>UDP-glucuronosyltransferases (UGT)</t>
  </si>
  <si>
    <t>Ugt2b5</t>
  </si>
  <si>
    <t>https://www.signalingpathways.org/ominer/query.jsf?geneSearchType=gene&amp;findMax=y&amp;gene=Ugt2b5&amp;signalingPathway=4269&amp;pathwayType=family&amp;species=House+Mouse&amp;reportsBy=pathways&amp;omicsCategory=cistromics&amp;countMax=3242</t>
  </si>
  <si>
    <t>244</t>
  </si>
  <si>
    <t>GTPases</t>
  </si>
  <si>
    <t>ADP-ribosylation factor like GTPases</t>
  </si>
  <si>
    <t>Arl4c</t>
  </si>
  <si>
    <t>LAK</t>
  </si>
  <si>
    <t>https://www.signalingpathways.org/ominer/query.jsf?geneSearchType=gene&amp;findMax=y&amp;gene=Arl4c&amp;signalingPathway=4269&amp;pathwayType=family&amp;species=House+Mouse&amp;reportsBy=pathways&amp;omicsCategory=cistromics&amp;countMax=3243</t>
  </si>
  <si>
    <t>245</t>
  </si>
  <si>
    <t>Dynamin GTPases (DNM)</t>
  </si>
  <si>
    <t>Dnm1</t>
  </si>
  <si>
    <t>https://www.signalingpathways.org/ominer/query.jsf?geneSearchType=gene&amp;findMax=y&amp;gene=Dnm1&amp;signalingPathway=4269&amp;pathwayType=family&amp;species=House+Mouse&amp;reportsBy=pathways&amp;omicsCategory=cistromics&amp;countMax=3244</t>
  </si>
  <si>
    <t>246</t>
  </si>
  <si>
    <t>RAB, member RAS oncogene</t>
  </si>
  <si>
    <t>Rab31</t>
  </si>
  <si>
    <t>Rab22B</t>
  </si>
  <si>
    <t>https://www.signalingpathways.org/ominer/query.jsf?geneSearchType=gene&amp;findMax=y&amp;gene=Rab31&amp;signalingPathway=4269&amp;pathwayType=family&amp;species=House+Mouse&amp;reportsBy=pathways&amp;omicsCategory=cistromics&amp;countMax=3245</t>
  </si>
  <si>
    <t>247</t>
  </si>
  <si>
    <t>Rab7b</t>
  </si>
  <si>
    <t>MGC9726, MGC16212</t>
  </si>
  <si>
    <t>https://www.signalingpathways.org/ominer/query.jsf?geneSearchType=gene&amp;findMax=y&amp;gene=Rab7b&amp;signalingPathway=4269&amp;pathwayType=family&amp;species=House+Mouse&amp;reportsBy=pathways&amp;omicsCategory=cistromics&amp;countMax=3246</t>
  </si>
  <si>
    <t>248</t>
  </si>
  <si>
    <t>Rab8b</t>
  </si>
  <si>
    <t>https://www.signalingpathways.org/ominer/query.jsf?geneSearchType=gene&amp;findMax=y&amp;gene=Rab8b&amp;signalingPathway=4269&amp;pathwayType=family&amp;species=House+Mouse&amp;reportsBy=pathways&amp;omicsCategory=cistromics&amp;countMax=3247</t>
  </si>
  <si>
    <t>249</t>
  </si>
  <si>
    <t>Ras Type GTPases</t>
  </si>
  <si>
    <t>Rasl11b</t>
  </si>
  <si>
    <t>https://www.signalingpathways.org/ominer/query.jsf?geneSearchType=gene&amp;findMax=y&amp;gene=Rasl11b&amp;signalingPathway=4269&amp;pathwayType=family&amp;species=House+Mouse&amp;reportsBy=pathways&amp;omicsCategory=cistromics&amp;countMax=3248</t>
  </si>
  <si>
    <t>250</t>
  </si>
  <si>
    <t>Rho GTPases</t>
  </si>
  <si>
    <t>Rac2</t>
  </si>
  <si>
    <t>EN-7</t>
  </si>
  <si>
    <t>https://www.signalingpathways.org/ominer/query.jsf?geneSearchType=gene&amp;findMax=y&amp;gene=Rac2&amp;signalingPathway=4269&amp;pathwayType=family&amp;species=House+Mouse&amp;reportsBy=pathways&amp;omicsCategory=cistromics&amp;countMax=3249</t>
  </si>
  <si>
    <t>251</t>
  </si>
  <si>
    <t>Rhoj</t>
  </si>
  <si>
    <t>FLJ14445, TCL</t>
  </si>
  <si>
    <t>https://www.signalingpathways.org/ominer/query.jsf?geneSearchType=gene&amp;findMax=y&amp;gene=Rhoj&amp;signalingPathway=4269&amp;pathwayType=family&amp;species=House+Mouse&amp;reportsBy=pathways&amp;omicsCategory=cistromics&amp;countMax=3250</t>
  </si>
  <si>
    <t>252</t>
  </si>
  <si>
    <t>Helicases (DNA)</t>
  </si>
  <si>
    <t>Chromodomain-helicases-DNA binding (CHD)</t>
  </si>
  <si>
    <t>Chd3</t>
  </si>
  <si>
    <t>Mi-2a, ZFH, Mi2-ALPHA</t>
  </si>
  <si>
    <t>https://www.signalingpathways.org/ominer/query.jsf?geneSearchType=gene&amp;findMax=y&amp;gene=Chd3&amp;signalingPathway=4269&amp;pathwayType=family&amp;species=House+Mouse&amp;reportsBy=pathways&amp;omicsCategory=cistromics&amp;countMax=3251</t>
  </si>
  <si>
    <t>253</t>
  </si>
  <si>
    <t>Minichromosome maintenance (MCM)</t>
  </si>
  <si>
    <t>Mcm3</t>
  </si>
  <si>
    <t>https://www.signalingpathways.org/ominer/query.jsf?geneSearchType=gene&amp;findMax=y&amp;gene=Mcm3&amp;signalingPathway=4269&amp;pathwayType=family&amp;species=House+Mouse&amp;reportsBy=pathways&amp;omicsCategory=cistromics&amp;countMax=3252</t>
  </si>
  <si>
    <t>254</t>
  </si>
  <si>
    <t>Neuron navigator</t>
  </si>
  <si>
    <t>Nav2</t>
  </si>
  <si>
    <t>FLJ10633, FLJ11030, HELAD1, KIAA1419, POMFIL2, RAINB1, FLJ23707</t>
  </si>
  <si>
    <t>https://www.signalingpathways.org/ominer/query.jsf?geneSearchType=gene&amp;findMax=y&amp;gene=Nav2&amp;signalingPathway=4269&amp;pathwayType=family&amp;species=House+Mouse&amp;reportsBy=pathways&amp;omicsCategory=cistromics&amp;countMax=3253</t>
  </si>
  <si>
    <t>255</t>
  </si>
  <si>
    <t>Helicases (RNA)</t>
  </si>
  <si>
    <t>Eukaryotic initiation factors 4A (EIF4A)</t>
  </si>
  <si>
    <t>Eif4a2</t>
  </si>
  <si>
    <t>DDX2B, EIF4A, BM-010</t>
  </si>
  <si>
    <t>https://www.signalingpathways.org/ominer/query.jsf?geneSearchType=gene&amp;findMax=y&amp;gene=Eif4a2&amp;signalingPathway=4269&amp;pathwayType=family&amp;species=House+Mouse&amp;reportsBy=pathways&amp;omicsCategory=cistromics&amp;countMax=3254</t>
  </si>
  <si>
    <t>256</t>
  </si>
  <si>
    <t>Isomerases</t>
  </si>
  <si>
    <t>Enoyl-CoA delta isomerases (ECI)</t>
  </si>
  <si>
    <t>Eci1</t>
  </si>
  <si>
    <t>https://www.signalingpathways.org/ominer/query.jsf?geneSearchType=gene&amp;findMax=y&amp;gene=Eci1&amp;signalingPathway=4269&amp;pathwayType=family&amp;species=House+Mouse&amp;reportsBy=pathways&amp;omicsCategory=cistromics&amp;countMax=3255</t>
  </si>
  <si>
    <t>257</t>
  </si>
  <si>
    <t>Enoyl-Coenzyme A delta isomerase</t>
  </si>
  <si>
    <t>Eci3</t>
  </si>
  <si>
    <t>https://www.signalingpathways.org/ominer/query.jsf?geneSearchType=gene&amp;findMax=y&amp;gene=Eci3&amp;signalingPathway=4269&amp;pathwayType=family&amp;species=House+Mouse&amp;reportsBy=pathways&amp;omicsCategory=cistromics&amp;countMax=3256</t>
  </si>
  <si>
    <t>258</t>
  </si>
  <si>
    <t>Pseudouridylate synthases (PUS)</t>
  </si>
  <si>
    <t>Pus10</t>
  </si>
  <si>
    <t>FLJ32312</t>
  </si>
  <si>
    <t>https://www.signalingpathways.org/ominer/query.jsf?geneSearchType=gene&amp;findMax=y&amp;gene=Pus10&amp;signalingPathway=4269&amp;pathwayType=family&amp;species=House+Mouse&amp;reportsBy=pathways&amp;omicsCategory=cistromics&amp;countMax=3257</t>
  </si>
  <si>
    <t>259</t>
  </si>
  <si>
    <t>Thromboxane A synthases</t>
  </si>
  <si>
    <t>Tbxas1</t>
  </si>
  <si>
    <t>CYP5, CYP5A1, THAS, TXS, TXAS, TS</t>
  </si>
  <si>
    <t>https://www.signalingpathways.org/ominer/query.jsf?geneSearchType=gene&amp;findMax=y&amp;gene=Tbxas1&amp;signalingPathway=4269&amp;pathwayType=family&amp;species=House+Mouse&amp;reportsBy=pathways&amp;omicsCategory=cistromics&amp;countMax=3258</t>
  </si>
  <si>
    <t>260</t>
  </si>
  <si>
    <t>Kinases</t>
  </si>
  <si>
    <t>6-phosphofructo-2 kinases (PFKFB)</t>
  </si>
  <si>
    <t>Pfkfb1</t>
  </si>
  <si>
    <t>https://www.signalingpathways.org/ominer/query.jsf?geneSearchType=gene&amp;findMax=y&amp;gene=Pfkfb1&amp;signalingPathway=4269&amp;pathwayType=family&amp;species=House+Mouse&amp;reportsBy=pathways&amp;omicsCategory=cistromics&amp;countMax=3259</t>
  </si>
  <si>
    <t>261</t>
  </si>
  <si>
    <t>Ca2+/calmodulin-dependent protein kinases (CAMK)</t>
  </si>
  <si>
    <t>Camk2a</t>
  </si>
  <si>
    <t>KIAA0968, CaMKIINalpha, CaMKIIα</t>
  </si>
  <si>
    <t>https://www.signalingpathways.org/ominer/query.jsf?geneSearchType=gene&amp;findMax=y&amp;gene=Camk2a&amp;signalingPathway=4269&amp;pathwayType=family&amp;species=House+Mouse&amp;reportsBy=pathways&amp;omicsCategory=cistromics&amp;countMax=3260</t>
  </si>
  <si>
    <t>262</t>
  </si>
  <si>
    <t>Ceramide kinases</t>
  </si>
  <si>
    <t>Cerk</t>
  </si>
  <si>
    <t>hCERK, FLJ23239, dA59H18.3, DKFZp434E0211, FLJ21430, KIAA1646, LK4, dA59H18.2</t>
  </si>
  <si>
    <t>https://www.signalingpathways.org/ominer/query.jsf?geneSearchType=gene&amp;findMax=y&amp;gene=Cerk&amp;signalingPathway=4269&amp;pathwayType=family&amp;species=House+Mouse&amp;reportsBy=pathways&amp;omicsCategory=cistromics&amp;countMax=3261</t>
  </si>
  <si>
    <t>263</t>
  </si>
  <si>
    <t>Deoxyguanosine kinases</t>
  </si>
  <si>
    <t>Dguok</t>
  </si>
  <si>
    <t>dGK</t>
  </si>
  <si>
    <t>https://www.signalingpathways.org/ominer/query.jsf?geneSearchType=gene&amp;findMax=y&amp;gene=Dguok&amp;signalingPathway=4269&amp;pathwayType=family&amp;species=House+Mouse&amp;reportsBy=pathways&amp;omicsCategory=cistromics&amp;countMax=3262</t>
  </si>
  <si>
    <t>264</t>
  </si>
  <si>
    <t>FES proto-oncogene, tyrosine kinases</t>
  </si>
  <si>
    <t>Fes</t>
  </si>
  <si>
    <t>FPS</t>
  </si>
  <si>
    <t>https://www.signalingpathways.org/ominer/query.jsf?geneSearchType=gene&amp;findMax=y&amp;gene=Fes&amp;signalingPathway=4269&amp;pathwayType=family&amp;species=House+Mouse&amp;reportsBy=pathways&amp;omicsCategory=cistromics&amp;countMax=3263</t>
  </si>
  <si>
    <t>265</t>
  </si>
  <si>
    <t>G-proteins coupled receptor kinases (GRK)</t>
  </si>
  <si>
    <t>Grk5</t>
  </si>
  <si>
    <t>https://www.signalingpathways.org/ominer/query.jsf?geneSearchType=gene&amp;findMax=y&amp;gene=Grk5&amp;signalingPathway=4269&amp;pathwayType=family&amp;species=House+Mouse&amp;reportsBy=pathways&amp;omicsCategory=cistromics&amp;countMax=3264</t>
  </si>
  <si>
    <t>266</t>
  </si>
  <si>
    <t>Hexokinase kinases (HK)</t>
  </si>
  <si>
    <t>Hk1</t>
  </si>
  <si>
    <t>https://www.signalingpathways.org/ominer/query.jsf?geneSearchType=gene&amp;findMax=y&amp;gene=Hk1&amp;signalingPathway=4269&amp;pathwayType=family&amp;species=House+Mouse&amp;reportsBy=pathways&amp;omicsCategory=cistromics&amp;countMax=3265</t>
  </si>
  <si>
    <t>267</t>
  </si>
  <si>
    <t>Inositol-trisphosphate kinases (ITPK)</t>
  </si>
  <si>
    <t>Itpkb</t>
  </si>
  <si>
    <t>IP3KB, IP3-3KB</t>
  </si>
  <si>
    <t>https://www.signalingpathways.org/ominer/query.jsf?geneSearchType=gene&amp;findMax=y&amp;gene=Itpkb&amp;signalingPathway=4269&amp;pathwayType=family&amp;species=House+Mouse&amp;reportsBy=pathways&amp;omicsCategory=cistromics&amp;countMax=3266</t>
  </si>
  <si>
    <t>268</t>
  </si>
  <si>
    <t>Maternal embryonic leucine zipper kinases</t>
  </si>
  <si>
    <t>Melk</t>
  </si>
  <si>
    <t>KIAA0175</t>
  </si>
  <si>
    <t>https://www.signalingpathways.org/ominer/query.jsf?geneSearchType=gene&amp;findMax=y&amp;gene=Melk&amp;signalingPathway=4269&amp;pathwayType=family&amp;species=House+Mouse&amp;reportsBy=pathways&amp;omicsCategory=cistromics&amp;countMax=3267</t>
  </si>
  <si>
    <t>269</t>
  </si>
  <si>
    <t>Megakaryocyte-associated tyrosine kinases</t>
  </si>
  <si>
    <t>Matk</t>
  </si>
  <si>
    <t>HYLTK, CTK, HYL, Lsk, CHK, HHYLTK, DKFZp434N1212, MGC1708, MGC2101</t>
  </si>
  <si>
    <t>https://www.signalingpathways.org/ominer/query.jsf?geneSearchType=gene&amp;findMax=y&amp;gene=Matk&amp;signalingPathway=4269&amp;pathwayType=family&amp;species=House+Mouse&amp;reportsBy=pathways&amp;omicsCategory=cistromics&amp;countMax=3268</t>
  </si>
  <si>
    <t>270</t>
  </si>
  <si>
    <t>Membrane associated guanylate kinase, WW and PDZ domain containing</t>
  </si>
  <si>
    <t>Magi1</t>
  </si>
  <si>
    <t>BAP1, MAGI-1, TNRC19, AIP3, WWP3</t>
  </si>
  <si>
    <t>https://www.signalingpathways.org/ominer/query.jsf?geneSearchType=gene&amp;findMax=y&amp;gene=Magi1&amp;signalingPathway=4269&amp;pathwayType=family&amp;species=House+Mouse&amp;reportsBy=pathways&amp;omicsCategory=cistromics&amp;countMax=3269</t>
  </si>
  <si>
    <t>271</t>
  </si>
  <si>
    <t>Membrane palmitoylated proteins</t>
  </si>
  <si>
    <t>Mpp6</t>
  </si>
  <si>
    <t>PALS2, VAM-1, p55T</t>
  </si>
  <si>
    <t>https://www.signalingpathways.org/ominer/query.jsf?geneSearchType=gene&amp;findMax=y&amp;gene=Mpp6&amp;signalingPathway=4269&amp;pathwayType=family&amp;species=House+Mouse&amp;reportsBy=pathways&amp;omicsCategory=cistromics&amp;countMax=3270</t>
  </si>
  <si>
    <t>272</t>
  </si>
  <si>
    <t>Microtubule affinity-regulating kinases (MARK)</t>
  </si>
  <si>
    <t>Mark1</t>
  </si>
  <si>
    <t>MARK, PAR-1C</t>
  </si>
  <si>
    <t>https://www.signalingpathways.org/ominer/query.jsf?geneSearchType=gene&amp;findMax=y&amp;gene=Mark1&amp;signalingPathway=4269&amp;pathwayType=family&amp;species=House+Mouse&amp;reportsBy=pathways&amp;omicsCategory=cistromics&amp;countMax=3271</t>
  </si>
  <si>
    <t>273</t>
  </si>
  <si>
    <t>Mitogen-activated protein kinase kinases (MAP2K)</t>
  </si>
  <si>
    <t>Map2k6</t>
  </si>
  <si>
    <t>MEK6, MKK6, SAPKK3, MAPKK6</t>
  </si>
  <si>
    <t>https://www.signalingpathways.org/ominer/query.jsf?geneSearchType=gene&amp;findMax=y&amp;gene=Map2k6&amp;signalingPathway=4269&amp;pathwayType=family&amp;species=House+Mouse&amp;reportsBy=pathways&amp;omicsCategory=cistromics&amp;countMax=3272</t>
  </si>
  <si>
    <t>274</t>
  </si>
  <si>
    <t>P21 (RAC1) activated kinases</t>
  </si>
  <si>
    <t>Pak1</t>
  </si>
  <si>
    <t>https://www.signalingpathways.org/ominer/query.jsf?geneSearchType=gene&amp;findMax=y&amp;gene=Pak1&amp;signalingPathway=4269&amp;pathwayType=family&amp;species=House+Mouse&amp;reportsBy=pathways&amp;omicsCategory=cistromics&amp;countMax=3273</t>
  </si>
  <si>
    <t>275</t>
  </si>
  <si>
    <t>Phosphatidylinositol-4-phosphate 3 kinases (PIK3C)</t>
  </si>
  <si>
    <t>Pik3cd</t>
  </si>
  <si>
    <t>p110D</t>
  </si>
  <si>
    <t>https://www.signalingpathways.org/ominer/query.jsf?geneSearchType=gene&amp;findMax=y&amp;gene=Pik3cd&amp;signalingPathway=4269&amp;pathwayType=family&amp;species=House+Mouse&amp;reportsBy=pathways&amp;omicsCategory=cistromics&amp;countMax=3274</t>
  </si>
  <si>
    <t>276</t>
  </si>
  <si>
    <t>Phosphatidylinositol-4-phosphate 5 kinases (PIP5K)</t>
  </si>
  <si>
    <t>Pip5k1c</t>
  </si>
  <si>
    <t>PIP5Kgamma, KIAA0589, LCCS3</t>
  </si>
  <si>
    <t>https://www.signalingpathways.org/ominer/query.jsf?geneSearchType=gene&amp;findMax=y&amp;gene=Pip5k1c&amp;signalingPathway=4269&amp;pathwayType=family&amp;species=House+Mouse&amp;reportsBy=pathways&amp;omicsCategory=cistromics&amp;countMax=3275</t>
  </si>
  <si>
    <t>277</t>
  </si>
  <si>
    <t>Phosphatidylinositol-5-phosphate 4 kinases (PIP4K)</t>
  </si>
  <si>
    <t>Pip4k2a</t>
  </si>
  <si>
    <t>PIP5KIIA, PIP5KIIalpha</t>
  </si>
  <si>
    <t>https://www.signalingpathways.org/ominer/query.jsf?geneSearchType=gene&amp;findMax=y&amp;gene=Pip4k2a&amp;signalingPathway=4269&amp;pathwayType=family&amp;species=House+Mouse&amp;reportsBy=pathways&amp;omicsCategory=cistromics&amp;countMax=3276</t>
  </si>
  <si>
    <t>278</t>
  </si>
  <si>
    <t>Phosphoenolpyruvate carboxy (PCK)</t>
  </si>
  <si>
    <t>Pck1</t>
  </si>
  <si>
    <t>PEPCK-C</t>
  </si>
  <si>
    <t>https://www.signalingpathways.org/ominer/query.jsf?geneSearchType=gene&amp;findMax=y&amp;gene=Pck1&amp;signalingPathway=4269&amp;pathwayType=family&amp;species=House+Mouse&amp;reportsBy=pathways&amp;omicsCategory=cistromics&amp;countMax=3277</t>
  </si>
  <si>
    <t>279</t>
  </si>
  <si>
    <t>Pim-1 kinases (PIM)</t>
  </si>
  <si>
    <t>Pim3</t>
  </si>
  <si>
    <t>https://www.signalingpathways.org/ominer/query.jsf?geneSearchType=gene&amp;findMax=y&amp;gene=Pim3&amp;signalingPathway=4269&amp;pathwayType=family&amp;species=House+Mouse&amp;reportsBy=pathways&amp;omicsCategory=cistromics&amp;countMax=3278</t>
  </si>
  <si>
    <t>280</t>
  </si>
  <si>
    <t>Protein kinase B/Akt kinases (AKT)</t>
  </si>
  <si>
    <t>Akt3</t>
  </si>
  <si>
    <t>PKBG, RAC-gamma, PRKBG</t>
  </si>
  <si>
    <t>https://www.signalingpathways.org/ominer/query.jsf?geneSearchType=gene&amp;findMax=y&amp;gene=Akt3&amp;signalingPathway=4269&amp;pathwayType=family&amp;species=House+Mouse&amp;reportsBy=pathways&amp;omicsCategory=cistromics&amp;countMax=3279</t>
  </si>
  <si>
    <t>281</t>
  </si>
  <si>
    <t>Protein kinase C (PKC)</t>
  </si>
  <si>
    <t>Prkcd</t>
  </si>
  <si>
    <t>https://www.signalingpathways.org/ominer/query.jsf?geneSearchType=gene&amp;findMax=y&amp;gene=Prkcd&amp;signalingPathway=4269&amp;pathwayType=family&amp;species=House+Mouse&amp;reportsBy=pathways&amp;omicsCategory=cistromics&amp;countMax=3280</t>
  </si>
  <si>
    <t>282</t>
  </si>
  <si>
    <t>Prkch</t>
  </si>
  <si>
    <t>PKC-L, PKCL</t>
  </si>
  <si>
    <t>https://www.signalingpathways.org/ominer/query.jsf?geneSearchType=gene&amp;findMax=y&amp;gene=Prkch&amp;signalingPathway=4269&amp;pathwayType=family&amp;species=House+Mouse&amp;reportsBy=pathways&amp;omicsCategory=cistromics&amp;countMax=3281</t>
  </si>
  <si>
    <t>283</t>
  </si>
  <si>
    <t>Pyruvate dehydrogenases kinases (PDK)</t>
  </si>
  <si>
    <t>Pdk2</t>
  </si>
  <si>
    <t>PDHK2</t>
  </si>
  <si>
    <t>https://www.signalingpathways.org/ominer/query.jsf?geneSearchType=gene&amp;findMax=y&amp;gene=Pdk2&amp;signalingPathway=4269&amp;pathwayType=family&amp;species=House+Mouse&amp;reportsBy=pathways&amp;omicsCategory=cistromics&amp;countMax=3282</t>
  </si>
  <si>
    <t>284</t>
  </si>
  <si>
    <t>Receptor-interacting protein kinases (RIPK)</t>
  </si>
  <si>
    <t>Ripk4</t>
  </si>
  <si>
    <t>DIK, ANKK2, RIP4, PKK</t>
  </si>
  <si>
    <t>https://www.signalingpathways.org/ominer/query.jsf?geneSearchType=gene&amp;findMax=y&amp;gene=Ripk4&amp;signalingPathway=4269&amp;pathwayType=family&amp;species=House+Mouse&amp;reportsBy=pathways&amp;omicsCategory=cistromics&amp;countMax=3283</t>
  </si>
  <si>
    <t>285</t>
  </si>
  <si>
    <t>Ribosomal S6 kinase kinases (RPS6K)</t>
  </si>
  <si>
    <t>Rps6ka1</t>
  </si>
  <si>
    <t>RSK1, HU-1, p90Rsk, MAPKAPK1</t>
  </si>
  <si>
    <t>https://www.signalingpathways.org/ominer/query.jsf?geneSearchType=gene&amp;findMax=y&amp;gene=Rps6ka1&amp;signalingPathway=4269&amp;pathwayType=family&amp;species=House+Mouse&amp;reportsBy=pathways&amp;omicsCategory=cistromics&amp;countMax=3284</t>
  </si>
  <si>
    <t>286</t>
  </si>
  <si>
    <t>Serine-threonine protein kinases N kinases (PKN)</t>
  </si>
  <si>
    <t>Pkn1</t>
  </si>
  <si>
    <t>DBK, PRK1, PKN, MGC46204, PAK1</t>
  </si>
  <si>
    <t>https://www.signalingpathways.org/ominer/query.jsf?geneSearchType=gene&amp;findMax=y&amp;gene=Pkn1&amp;signalingPathway=4269&amp;pathwayType=family&amp;species=House+Mouse&amp;reportsBy=pathways&amp;omicsCategory=cistromics&amp;countMax=3285</t>
  </si>
  <si>
    <t>287</t>
  </si>
  <si>
    <t>Spleen associated tyrosine kinases</t>
  </si>
  <si>
    <t>Syk</t>
  </si>
  <si>
    <t>https://www.signalingpathways.org/ominer/query.jsf?geneSearchType=gene&amp;findMax=y&amp;gene=Syk&amp;signalingPathway=4269&amp;pathwayType=family&amp;species=House+Mouse&amp;reportsBy=pathways&amp;omicsCategory=cistromics&amp;countMax=3286</t>
  </si>
  <si>
    <t>288</t>
  </si>
  <si>
    <t>Src kinases</t>
  </si>
  <si>
    <t>Fyn</t>
  </si>
  <si>
    <t>SYN, SLK, MGC45350</t>
  </si>
  <si>
    <t>https://www.signalingpathways.org/ominer/query.jsf?geneSearchType=gene&amp;findMax=y&amp;gene=Fyn&amp;signalingPathway=4269&amp;pathwayType=family&amp;species=House+Mouse&amp;reportsBy=pathways&amp;omicsCategory=cistromics&amp;countMax=3287</t>
  </si>
  <si>
    <t>289</t>
  </si>
  <si>
    <t>Hck</t>
  </si>
  <si>
    <t>JTK9</t>
  </si>
  <si>
    <t>https://www.signalingpathways.org/ominer/query.jsf?geneSearchType=gene&amp;findMax=y&amp;gene=Hck&amp;signalingPathway=4269&amp;pathwayType=family&amp;species=House+Mouse&amp;reportsBy=pathways&amp;omicsCategory=cistromics&amp;countMax=3288</t>
  </si>
  <si>
    <t>290</t>
  </si>
  <si>
    <t>Lyn</t>
  </si>
  <si>
    <t>JTK8</t>
  </si>
  <si>
    <t>https://www.signalingpathways.org/ominer/query.jsf?geneSearchType=gene&amp;findMax=y&amp;gene=Lyn&amp;signalingPathway=4269&amp;pathwayType=family&amp;species=House+Mouse&amp;reportsBy=pathways&amp;omicsCategory=cistromics&amp;countMax=3289</t>
  </si>
  <si>
    <t>291</t>
  </si>
  <si>
    <t>TEC kinases</t>
  </si>
  <si>
    <t>Btk</t>
  </si>
  <si>
    <t>ATK, XLA, PSCTK1</t>
  </si>
  <si>
    <t>https://www.signalingpathways.org/ominer/query.jsf?geneSearchType=gene&amp;findMax=y&amp;gene=Btk&amp;signalingPathway=4269&amp;pathwayType=family&amp;species=House+Mouse&amp;reportsBy=pathways&amp;omicsCategory=cistromics&amp;countMax=3290</t>
  </si>
  <si>
    <t>292</t>
  </si>
  <si>
    <t>Thousand and one amino acid kinases (TAO)</t>
  </si>
  <si>
    <t>Taok3</t>
  </si>
  <si>
    <t>JIK, DPK, MAP3K18</t>
  </si>
  <si>
    <t>https://www.signalingpathways.org/ominer/query.jsf?geneSearchType=gene&amp;findMax=y&amp;gene=Taok3&amp;signalingPathway=4269&amp;pathwayType=family&amp;species=House+Mouse&amp;reportsBy=pathways&amp;omicsCategory=cistromics&amp;countMax=3291</t>
  </si>
  <si>
    <t>293</t>
  </si>
  <si>
    <t>Thymidine kinases (TK)</t>
  </si>
  <si>
    <t>Tk1</t>
  </si>
  <si>
    <t>https://www.signalingpathways.org/ominer/query.jsf?geneSearchType=gene&amp;findMax=y&amp;gene=Tk1&amp;signalingPathway=4269&amp;pathwayType=family&amp;species=House+Mouse&amp;reportsBy=pathways&amp;omicsCategory=cistromics&amp;countMax=3292</t>
  </si>
  <si>
    <t>294</t>
  </si>
  <si>
    <t>Lipases</t>
  </si>
  <si>
    <t>Lipases (LIP)</t>
  </si>
  <si>
    <t>Lipa</t>
  </si>
  <si>
    <t>LAL, CESD</t>
  </si>
  <si>
    <t>https://www.signalingpathways.org/ominer/query.jsf?geneSearchType=gene&amp;findMax=y&amp;gene=Lipa&amp;signalingPathway=4269&amp;pathwayType=family&amp;species=House+Mouse&amp;reportsBy=pathways&amp;omicsCategory=cistromics&amp;countMax=3293</t>
  </si>
  <si>
    <t>295</t>
  </si>
  <si>
    <t>Phosphoinositide phospholipases C (PLC)</t>
  </si>
  <si>
    <t>Plcg2</t>
  </si>
  <si>
    <t>https://www.signalingpathways.org/ominer/query.jsf?geneSearchType=gene&amp;findMax=y&amp;gene=Plcg2&amp;signalingPathway=4269&amp;pathwayType=family&amp;species=House+Mouse&amp;reportsBy=pathways&amp;omicsCategory=cistromics&amp;countMax=3294</t>
  </si>
  <si>
    <t>296</t>
  </si>
  <si>
    <t>Phosphoinositide phospholipases D (PLD)</t>
  </si>
  <si>
    <t>Pld4</t>
  </si>
  <si>
    <t>https://www.signalingpathways.org/ominer/query.jsf?geneSearchType=gene&amp;findMax=y&amp;gene=Pld4&amp;signalingPathway=4269&amp;pathwayType=family&amp;species=House+Mouse&amp;reportsBy=pathways&amp;omicsCategory=cistromics&amp;countMax=3295</t>
  </si>
  <si>
    <t>297</t>
  </si>
  <si>
    <t>Phospholipases (PLA2)</t>
  </si>
  <si>
    <t>Pla1a</t>
  </si>
  <si>
    <t>ps-PLA1</t>
  </si>
  <si>
    <t>https://www.signalingpathways.org/ominer/query.jsf?geneSearchType=gene&amp;findMax=y&amp;gene=Pla1a&amp;signalingPathway=4269&amp;pathwayType=family&amp;species=House+Mouse&amp;reportsBy=pathways&amp;omicsCategory=cistromics&amp;countMax=3296</t>
  </si>
  <si>
    <t>298</t>
  </si>
  <si>
    <t>Pla2g7</t>
  </si>
  <si>
    <t>PAFAH, LDL-PLA2</t>
  </si>
  <si>
    <t>https://www.signalingpathways.org/ominer/query.jsf?geneSearchType=gene&amp;findMax=y&amp;gene=Pla2g7&amp;signalingPathway=4269&amp;pathwayType=family&amp;species=House+Mouse&amp;reportsBy=pathways&amp;omicsCategory=cistromics&amp;countMax=3297</t>
  </si>
  <si>
    <t>299</t>
  </si>
  <si>
    <t>Methyltransferases </t>
  </si>
  <si>
    <t>Betaine-homocysteine S-methyltransferases (BHMT)</t>
  </si>
  <si>
    <t>Bhmt</t>
  </si>
  <si>
    <t>BHMT1</t>
  </si>
  <si>
    <t>https://www.signalingpathways.org/ominer/query.jsf?geneSearchType=gene&amp;findMax=y&amp;gene=Bhmt&amp;signalingPathway=4269&amp;pathwayType=family&amp;species=House+Mouse&amp;reportsBy=pathways&amp;omicsCategory=cistromics&amp;countMax=3298</t>
  </si>
  <si>
    <t>300</t>
  </si>
  <si>
    <t>DNA (cytosine-5-)-methyltransferases (DNMT)</t>
  </si>
  <si>
    <t>Dnmt3a</t>
  </si>
  <si>
    <t>https://www.signalingpathways.org/ominer/query.jsf?geneSearchType=gene&amp;findMax=y&amp;gene=Dnmt3a&amp;signalingPathway=4269&amp;pathwayType=family&amp;species=House+Mouse&amp;reportsBy=pathways&amp;omicsCategory=cistromics&amp;countMax=3299</t>
  </si>
  <si>
    <t>301</t>
  </si>
  <si>
    <t>HemK methyltransferases</t>
  </si>
  <si>
    <t>Hemk1</t>
  </si>
  <si>
    <t>MTQ1</t>
  </si>
  <si>
    <t>https://www.signalingpathways.org/ominer/query.jsf?geneSearchType=gene&amp;findMax=y&amp;gene=Hemk1&amp;signalingPathway=4269&amp;pathwayType=family&amp;species=House+Mouse&amp;reportsBy=pathways&amp;omicsCategory=cistromics&amp;countMax=3300</t>
  </si>
  <si>
    <t>302</t>
  </si>
  <si>
    <t>Histamine N-methyltransferases</t>
  </si>
  <si>
    <t>Hnmt</t>
  </si>
  <si>
    <t>https://www.signalingpathways.org/ominer/query.jsf?geneSearchType=gene&amp;findMax=y&amp;gene=Hnmt&amp;signalingPathway=4269&amp;pathwayType=family&amp;species=House+Mouse&amp;reportsBy=pathways&amp;omicsCategory=cistromics&amp;countMax=3301</t>
  </si>
  <si>
    <t>303</t>
  </si>
  <si>
    <t>Methyltransferase-like (METTL)</t>
  </si>
  <si>
    <t>Mettl5</t>
  </si>
  <si>
    <t>HSPC133</t>
  </si>
  <si>
    <t>https://www.signalingpathways.org/ominer/query.jsf?geneSearchType=gene&amp;findMax=y&amp;gene=Mettl5&amp;signalingPathway=4269&amp;pathwayType=family&amp;species=House+Mouse&amp;reportsBy=pathways&amp;omicsCategory=cistromics&amp;countMax=3302</t>
  </si>
  <si>
    <t>304</t>
  </si>
  <si>
    <t>SET domain-containing (SETD)</t>
  </si>
  <si>
    <t>Setdb2</t>
  </si>
  <si>
    <t>CLLD8, CLLL8, KMT1F</t>
  </si>
  <si>
    <t>https://www.signalingpathways.org/ominer/query.jsf?geneSearchType=gene&amp;findMax=y&amp;gene=Setdb2&amp;signalingPathway=4269&amp;pathwayType=family&amp;species=House+Mouse&amp;reportsBy=pathways&amp;omicsCategory=cistromics&amp;countMax=3303</t>
  </si>
  <si>
    <t>305</t>
  </si>
  <si>
    <t>Monooxygenases</t>
  </si>
  <si>
    <t>Cytochrome P450 (CYP)</t>
  </si>
  <si>
    <t>Cyp1b1</t>
  </si>
  <si>
    <t>CP1B</t>
  </si>
  <si>
    <t>https://www.signalingpathways.org/ominer/query.jsf?geneSearchType=gene&amp;findMax=y&amp;gene=Cyp1b1&amp;signalingPathway=4269&amp;pathwayType=family&amp;species=House+Mouse&amp;reportsBy=pathways&amp;omicsCategory=cistromics&amp;countMax=3304</t>
  </si>
  <si>
    <t>306</t>
  </si>
  <si>
    <t>Cyp2c29</t>
  </si>
  <si>
    <t>https://www.signalingpathways.org/ominer/query.jsf?geneSearchType=gene&amp;findMax=y&amp;gene=Cyp2c29&amp;signalingPathway=4269&amp;pathwayType=family&amp;species=House+Mouse&amp;reportsBy=pathways&amp;omicsCategory=cistromics&amp;countMax=3305</t>
  </si>
  <si>
    <t>307</t>
  </si>
  <si>
    <t>Cyp2d26</t>
  </si>
  <si>
    <t>https://www.signalingpathways.org/ominer/query.jsf?geneSearchType=gene&amp;findMax=y&amp;gene=Cyp2d26&amp;signalingPathway=4269&amp;pathwayType=family&amp;species=House+Mouse&amp;reportsBy=pathways&amp;omicsCategory=cistromics&amp;countMax=3306</t>
  </si>
  <si>
    <t>308</t>
  </si>
  <si>
    <t>Cyp3a11</t>
  </si>
  <si>
    <t>https://www.signalingpathways.org/ominer/query.jsf?geneSearchType=gene&amp;findMax=y&amp;gene=Cyp3a11&amp;signalingPathway=4269&amp;pathwayType=family&amp;species=House+Mouse&amp;reportsBy=pathways&amp;omicsCategory=cistromics&amp;countMax=3307</t>
  </si>
  <si>
    <t>309</t>
  </si>
  <si>
    <t>Cyp4f18</t>
  </si>
  <si>
    <t>https://www.signalingpathways.org/ominer/query.jsf?geneSearchType=gene&amp;findMax=y&amp;gene=Cyp4f18&amp;signalingPathway=4269&amp;pathwayType=family&amp;species=House+Mouse&amp;reportsBy=pathways&amp;omicsCategory=cistromics&amp;countMax=3308</t>
  </si>
  <si>
    <t>310</t>
  </si>
  <si>
    <t>Molecule interacting with CasL proteins (MICAL)</t>
  </si>
  <si>
    <t>Mical1</t>
  </si>
  <si>
    <t>MICAL, FLJ11937, DKFZp434B1517, FLJ21739</t>
  </si>
  <si>
    <t>https://www.signalingpathways.org/ominer/query.jsf?geneSearchType=gene&amp;findMax=y&amp;gene=Mical1&amp;signalingPathway=4269&amp;pathwayType=family&amp;species=House+Mouse&amp;reportsBy=pathways&amp;omicsCategory=cistromics&amp;countMax=3309</t>
  </si>
  <si>
    <t>311</t>
  </si>
  <si>
    <t>Mical2</t>
  </si>
  <si>
    <t>KIAA0750</t>
  </si>
  <si>
    <t>https://www.signalingpathways.org/ominer/query.jsf?geneSearchType=gene&amp;findMax=y&amp;gene=Mical2&amp;signalingPathway=4269&amp;pathwayType=family&amp;species=House+Mouse&amp;reportsBy=pathways&amp;omicsCategory=cistromics&amp;countMax=3310</t>
  </si>
  <si>
    <t>312</t>
  </si>
  <si>
    <t>Nucleases</t>
  </si>
  <si>
    <t>RB binding protein, chromatin remodeling factor</t>
  </si>
  <si>
    <t>Rbbp8</t>
  </si>
  <si>
    <t>CtIP, RIM, COM1</t>
  </si>
  <si>
    <t>https://www.signalingpathways.org/ominer/query.jsf?geneSearchType=gene&amp;findMax=y&amp;gene=Rbbp8&amp;signalingPathway=4269&amp;pathwayType=family&amp;species=House+Mouse&amp;reportsBy=pathways&amp;omicsCategory=cistromics&amp;countMax=3311</t>
  </si>
  <si>
    <t>313</t>
  </si>
  <si>
    <t>Nucleotidyltransferases</t>
  </si>
  <si>
    <t>2'-5' oligoadenylate synthases (OAS)</t>
  </si>
  <si>
    <t>Oas3</t>
  </si>
  <si>
    <t>https://www.signalingpathways.org/ominer/query.jsf?geneSearchType=gene&amp;findMax=y&amp;gene=Oas3&amp;signalingPathway=4269&amp;pathwayType=family&amp;species=House+Mouse&amp;reportsBy=pathways&amp;omicsCategory=cistromics&amp;countMax=3312</t>
  </si>
  <si>
    <t>314</t>
  </si>
  <si>
    <t>2'-5'-oligoadenylate synthetase</t>
  </si>
  <si>
    <t>Oas1g</t>
  </si>
  <si>
    <t>https://www.signalingpathways.org/ominer/query.jsf?geneSearchType=gene&amp;findMax=y&amp;gene=Oas1g&amp;signalingPathway=4269&amp;pathwayType=family&amp;species=House+Mouse&amp;reportsBy=pathways&amp;omicsCategory=cistromics&amp;countMax=3313</t>
  </si>
  <si>
    <t>315</t>
  </si>
  <si>
    <t>2'-5'-oligoadenylate synthetase like</t>
  </si>
  <si>
    <t>Oasl2</t>
  </si>
  <si>
    <t>https://www.signalingpathways.org/ominer/query.jsf?geneSearchType=gene&amp;findMax=y&amp;gene=Oasl2&amp;signalingPathway=4269&amp;pathwayType=family&amp;species=House+Mouse&amp;reportsBy=pathways&amp;omicsCategory=cistromics&amp;countMax=3314</t>
  </si>
  <si>
    <t>316</t>
  </si>
  <si>
    <t>Nicotinamide-nucleotide adenylyltransferases (NMNAT)</t>
  </si>
  <si>
    <t>Nmnat3</t>
  </si>
  <si>
    <t>PNAT3</t>
  </si>
  <si>
    <t>https://www.signalingpathways.org/ominer/query.jsf?geneSearchType=gene&amp;findMax=y&amp;gene=Nmnat3&amp;signalingPathway=4269&amp;pathwayType=family&amp;species=House+Mouse&amp;reportsBy=pathways&amp;omicsCategory=cistromics&amp;countMax=3315</t>
  </si>
  <si>
    <t>317</t>
  </si>
  <si>
    <t>Other enzymes</t>
  </si>
  <si>
    <t>3-hydroxyisobutyryl-CoA hydrolases</t>
  </si>
  <si>
    <t>Hibch</t>
  </si>
  <si>
    <t>https://www.signalingpathways.org/ominer/query.jsf?geneSearchType=gene&amp;findMax=y&amp;gene=Hibch&amp;signalingPathway=4269&amp;pathwayType=family&amp;species=House+Mouse&amp;reportsBy=pathways&amp;omicsCategory=cistromics&amp;countMax=3316</t>
  </si>
  <si>
    <t>318</t>
  </si>
  <si>
    <t>Arginases (ARG)</t>
  </si>
  <si>
    <t>Arg1</t>
  </si>
  <si>
    <t>https://www.signalingpathways.org/ominer/query.jsf?geneSearchType=gene&amp;findMax=y&amp;gene=Arg1&amp;signalingPathway=4269&amp;pathwayType=family&amp;species=House+Mouse&amp;reportsBy=pathways&amp;omicsCategory=cistromics&amp;countMax=3317</t>
  </si>
  <si>
    <t>319</t>
  </si>
  <si>
    <t>Carbamoyl-phosphate synthases</t>
  </si>
  <si>
    <t>Cps1</t>
  </si>
  <si>
    <t>https://www.signalingpathways.org/ominer/query.jsf?geneSearchType=gene&amp;findMax=y&amp;gene=Cps1&amp;signalingPathway=4269&amp;pathwayType=family&amp;species=House+Mouse&amp;reportsBy=pathways&amp;omicsCategory=cistromics&amp;countMax=3318</t>
  </si>
  <si>
    <t>320</t>
  </si>
  <si>
    <t>Dihydropyrimidinase like</t>
  </si>
  <si>
    <t>Dpysl3</t>
  </si>
  <si>
    <t>DRP-3, ULIP, CRMP4</t>
  </si>
  <si>
    <t>https://www.signalingpathways.org/ominer/query.jsf?geneSearchType=gene&amp;findMax=y&amp;gene=Dpysl3&amp;signalingPathway=4269&amp;pathwayType=family&amp;species=House+Mouse&amp;reportsBy=pathways&amp;omicsCategory=cistromics&amp;countMax=3319</t>
  </si>
  <si>
    <t>321</t>
  </si>
  <si>
    <t>Glutaredoxin</t>
  </si>
  <si>
    <t>Glrx3</t>
  </si>
  <si>
    <t>PICOT, bA500G10.4, GRX3, GLRX4, GRX4</t>
  </si>
  <si>
    <t>https://www.signalingpathways.org/ominer/query.jsf?geneSearchType=gene&amp;findMax=y&amp;gene=Glrx3&amp;signalingPathway=4269&amp;pathwayType=family&amp;species=House+Mouse&amp;reportsBy=pathways&amp;omicsCategory=cistromics&amp;countMax=3320</t>
  </si>
  <si>
    <t>322</t>
  </si>
  <si>
    <t>Guanylate binding proteins (GBP)</t>
  </si>
  <si>
    <t>Gbp9</t>
  </si>
  <si>
    <t>https://www.signalingpathways.org/ominer/query.jsf?geneSearchType=gene&amp;findMax=y&amp;gene=Gbp9&amp;signalingPathway=4269&amp;pathwayType=family&amp;species=House+Mouse&amp;reportsBy=pathways&amp;omicsCategory=cistromics&amp;countMax=3321</t>
  </si>
  <si>
    <t>323</t>
  </si>
  <si>
    <t>Heparanases</t>
  </si>
  <si>
    <t>Hpse</t>
  </si>
  <si>
    <t>HPA, HSE1, HPSE1</t>
  </si>
  <si>
    <t>https://www.signalingpathways.org/ominer/query.jsf?geneSearchType=gene&amp;findMax=y&amp;gene=Hpse&amp;signalingPathway=4269&amp;pathwayType=family&amp;species=House+Mouse&amp;reportsBy=pathways&amp;omicsCategory=cistromics&amp;countMax=3322</t>
  </si>
  <si>
    <t>324</t>
  </si>
  <si>
    <t>Nei-like proteins (NEIL)</t>
  </si>
  <si>
    <t>Neil3</t>
  </si>
  <si>
    <t>FLJ10858, hFPG2, FPG2, hNEI3, ZGRF3</t>
  </si>
  <si>
    <t>https://www.signalingpathways.org/ominer/query.jsf?geneSearchType=gene&amp;findMax=y&amp;gene=Neil3&amp;signalingPathway=4269&amp;pathwayType=family&amp;species=House+Mouse&amp;reportsBy=pathways&amp;omicsCategory=cistromics&amp;countMax=3323</t>
  </si>
  <si>
    <t>325</t>
  </si>
  <si>
    <t>Neutral cholesterol ester hydrolases</t>
  </si>
  <si>
    <t>Nceh1</t>
  </si>
  <si>
    <t>KIAA1363, NCEH</t>
  </si>
  <si>
    <t>https://www.signalingpathways.org/ominer/query.jsf?geneSearchType=gene&amp;findMax=y&amp;gene=Nceh1&amp;signalingPathway=4269&amp;pathwayType=family&amp;species=House+Mouse&amp;reportsBy=pathways&amp;omicsCategory=cistromics&amp;countMax=3324</t>
  </si>
  <si>
    <t>326</t>
  </si>
  <si>
    <t>Regucalcin</t>
  </si>
  <si>
    <t>Rgn</t>
  </si>
  <si>
    <t>SMP30, RC</t>
  </si>
  <si>
    <t>https://www.signalingpathways.org/ominer/query.jsf?geneSearchType=gene&amp;findMax=y&amp;gene=Rgn&amp;signalingPathway=4269&amp;pathwayType=family&amp;species=House+Mouse&amp;reportsBy=pathways&amp;omicsCategory=cistromics&amp;countMax=3325</t>
  </si>
  <si>
    <t>327</t>
  </si>
  <si>
    <t>SAM and HD domain containing deoxynucleoside triphosphate triphosphohydrolases</t>
  </si>
  <si>
    <t>Samhd1</t>
  </si>
  <si>
    <t>SBBI88, Mg11, HDDC1, MOP-5, AGS5</t>
  </si>
  <si>
    <t>https://www.signalingpathways.org/ominer/query.jsf?geneSearchType=gene&amp;findMax=y&amp;gene=Samhd1&amp;signalingPathway=4269&amp;pathwayType=family&amp;species=House+Mouse&amp;reportsBy=pathways&amp;omicsCategory=cistromics&amp;countMax=3326</t>
  </si>
  <si>
    <t>328</t>
  </si>
  <si>
    <t>STEAP</t>
  </si>
  <si>
    <t>Steap3</t>
  </si>
  <si>
    <t>TSAP6, dudlin-2, STMP3</t>
  </si>
  <si>
    <t>https://www.signalingpathways.org/ominer/query.jsf?geneSearchType=gene&amp;findMax=y&amp;gene=Steap3&amp;signalingPathway=4269&amp;pathwayType=family&amp;species=House+Mouse&amp;reportsBy=pathways&amp;omicsCategory=cistromics&amp;countMax=3327</t>
  </si>
  <si>
    <t>329</t>
  </si>
  <si>
    <t>Oxidases</t>
  </si>
  <si>
    <t>Cytochrome c oxidase subunit</t>
  </si>
  <si>
    <t>Cox8a</t>
  </si>
  <si>
    <t>COX8-2, COX8L, VIII-L, COX, VIII</t>
  </si>
  <si>
    <t>https://www.signalingpathways.org/ominer/query.jsf?geneSearchType=gene&amp;findMax=y&amp;gene=Cox8a&amp;signalingPathway=4269&amp;pathwayType=family&amp;species=House+Mouse&amp;reportsBy=pathways&amp;omicsCategory=cistromics&amp;countMax=3328</t>
  </si>
  <si>
    <t>330</t>
  </si>
  <si>
    <t>D-aspartate oxidases</t>
  </si>
  <si>
    <t>Ddo</t>
  </si>
  <si>
    <t>https://www.signalingpathways.org/ominer/query.jsf?geneSearchType=gene&amp;findMax=y&amp;gene=Ddo&amp;signalingPathway=4269&amp;pathwayType=family&amp;species=House+Mouse&amp;reportsBy=pathways&amp;omicsCategory=cistromics&amp;countMax=3329</t>
  </si>
  <si>
    <t>331</t>
  </si>
  <si>
    <t>Protein-lysine 6-oxidases (LOX)</t>
  </si>
  <si>
    <t>Lox</t>
  </si>
  <si>
    <t>https://www.signalingpathways.org/ominer/query.jsf?geneSearchType=gene&amp;findMax=y&amp;gene=Lox&amp;signalingPathway=4269&amp;pathwayType=family&amp;species=House+Mouse&amp;reportsBy=pathways&amp;omicsCategory=cistromics&amp;countMax=3330</t>
  </si>
  <si>
    <t>332</t>
  </si>
  <si>
    <t>Loxl2</t>
  </si>
  <si>
    <t>WS9-14, LOR</t>
  </si>
  <si>
    <t>https://www.signalingpathways.org/ominer/query.jsf?geneSearchType=gene&amp;findMax=y&amp;gene=Loxl2&amp;signalingPathway=4269&amp;pathwayType=family&amp;species=House+Mouse&amp;reportsBy=pathways&amp;omicsCategory=cistromics&amp;countMax=3331</t>
  </si>
  <si>
    <t>333</t>
  </si>
  <si>
    <t>Oxidoreductases</t>
  </si>
  <si>
    <t>NADH:ubiquinone oxidoreductase subunits</t>
  </si>
  <si>
    <t>Ndufb10</t>
  </si>
  <si>
    <t>PDSW</t>
  </si>
  <si>
    <t>https://www.signalingpathways.org/ominer/query.jsf?geneSearchType=gene&amp;findMax=y&amp;gene=Ndufb10&amp;signalingPathway=4269&amp;pathwayType=family&amp;species=House+Mouse&amp;reportsBy=pathways&amp;omicsCategory=cistromics&amp;countMax=3332</t>
  </si>
  <si>
    <t>334</t>
  </si>
  <si>
    <t>Ndufb6</t>
  </si>
  <si>
    <t>B17, CI</t>
  </si>
  <si>
    <t>https://www.signalingpathways.org/ominer/query.jsf?geneSearchType=gene&amp;findMax=y&amp;gene=Ndufb6&amp;signalingPathway=4269&amp;pathwayType=family&amp;species=House+Mouse&amp;reportsBy=pathways&amp;omicsCategory=cistromics&amp;countMax=3333</t>
  </si>
  <si>
    <t>335</t>
  </si>
  <si>
    <t>NADH-ubiquinone reductases (NUDFS)</t>
  </si>
  <si>
    <t>Ndufs6</t>
  </si>
  <si>
    <t>CI-13kA</t>
  </si>
  <si>
    <t>https://www.signalingpathways.org/ominer/query.jsf?geneSearchType=gene&amp;findMax=y&amp;gene=Ndufs6&amp;signalingPathway=4269&amp;pathwayType=family&amp;species=House+Mouse&amp;reportsBy=pathways&amp;omicsCategory=cistromics&amp;countMax=3334</t>
  </si>
  <si>
    <t>336</t>
  </si>
  <si>
    <t>Pyridoxamine 5'-phosphate oxidases</t>
  </si>
  <si>
    <t>Pnpo</t>
  </si>
  <si>
    <t>PDXPO</t>
  </si>
  <si>
    <t>https://www.signalingpathways.org/ominer/query.jsf?geneSearchType=gene&amp;findMax=y&amp;gene=Pnpo&amp;signalingPathway=4269&amp;pathwayType=family&amp;species=House+Mouse&amp;reportsBy=pathways&amp;omicsCategory=cistromics&amp;countMax=3335</t>
  </si>
  <si>
    <t>337</t>
  </si>
  <si>
    <t>Superoxide dismutases (SOD)</t>
  </si>
  <si>
    <t>Sod1</t>
  </si>
  <si>
    <t>IPOA</t>
  </si>
  <si>
    <t>https://www.signalingpathways.org/ominer/query.jsf?geneSearchType=gene&amp;findMax=y&amp;gene=Sod1&amp;signalingPathway=4269&amp;pathwayType=family&amp;species=House+Mouse&amp;reportsBy=pathways&amp;omicsCategory=cistromics&amp;countMax=3336</t>
  </si>
  <si>
    <t>338</t>
  </si>
  <si>
    <t>Peptidases</t>
  </si>
  <si>
    <t>ADAM metallopeptidase domain (ADAM)</t>
  </si>
  <si>
    <t>Adam19</t>
  </si>
  <si>
    <t>MLTNB</t>
  </si>
  <si>
    <t>https://www.signalingpathways.org/ominer/query.jsf?geneSearchType=gene&amp;findMax=y&amp;gene=Adam19&amp;signalingPathway=4269&amp;pathwayType=family&amp;species=House+Mouse&amp;reportsBy=pathways&amp;omicsCategory=cistromics&amp;countMax=3337</t>
  </si>
  <si>
    <t>339</t>
  </si>
  <si>
    <t>ADAMTS like</t>
  </si>
  <si>
    <t>Adamtsl3</t>
  </si>
  <si>
    <t>KIAA1233, punctin-2</t>
  </si>
  <si>
    <t>https://www.signalingpathways.org/ominer/query.jsf?geneSearchType=gene&amp;findMax=y&amp;gene=Adamtsl3&amp;signalingPathway=4269&amp;pathwayType=family&amp;species=House+Mouse&amp;reportsBy=pathways&amp;omicsCategory=cistromics&amp;countMax=3338</t>
  </si>
  <si>
    <t>340</t>
  </si>
  <si>
    <t>AE binding proteins</t>
  </si>
  <si>
    <t>Aebp1</t>
  </si>
  <si>
    <t>ACLP</t>
  </si>
  <si>
    <t>https://www.signalingpathways.org/ominer/query.jsf?geneSearchType=gene&amp;findMax=y&amp;gene=Aebp1&amp;signalingPathway=4269&amp;pathwayType=family&amp;species=House+Mouse&amp;reportsBy=pathways&amp;omicsCategory=cistromics&amp;countMax=3339</t>
  </si>
  <si>
    <t>341</t>
  </si>
  <si>
    <t>Alanyl aminopeptidase, membrane</t>
  </si>
  <si>
    <t>Anpep</t>
  </si>
  <si>
    <t>LAP1, gp150, p150</t>
  </si>
  <si>
    <t>https://www.signalingpathways.org/ominer/query.jsf?geneSearchType=gene&amp;findMax=y&amp;gene=Anpep&amp;signalingPathway=4269&amp;pathwayType=family&amp;species=House+Mouse&amp;reportsBy=pathways&amp;omicsCategory=cistromics&amp;countMax=3340</t>
  </si>
  <si>
    <t>342</t>
  </si>
  <si>
    <t>ATP/GTP binding protein like</t>
  </si>
  <si>
    <t>Agbl3</t>
  </si>
  <si>
    <t>MGC32955, CCP3</t>
  </si>
  <si>
    <t>https://www.signalingpathways.org/ominer/query.jsf?geneSearchType=gene&amp;findMax=y&amp;gene=Agbl3&amp;signalingPathway=4269&amp;pathwayType=family&amp;species=House+Mouse&amp;reportsBy=pathways&amp;omicsCategory=cistromics&amp;countMax=3341</t>
  </si>
  <si>
    <t>343</t>
  </si>
  <si>
    <t>Bone morphogenetic proteins</t>
  </si>
  <si>
    <t>Bmp1</t>
  </si>
  <si>
    <t>BMP-1</t>
  </si>
  <si>
    <t>https://www.signalingpathways.org/ominer/query.jsf?geneSearchType=gene&amp;findMax=y&amp;gene=Bmp1&amp;signalingPathway=4269&amp;pathwayType=family&amp;species=House+Mouse&amp;reportsBy=pathways&amp;omicsCategory=cistromics&amp;countMax=3342</t>
  </si>
  <si>
    <t>344</t>
  </si>
  <si>
    <t>Carboxypeptidase X, M14</t>
  </si>
  <si>
    <t>Cpxm1</t>
  </si>
  <si>
    <t>CPX-1, CPX1</t>
  </si>
  <si>
    <t>https://www.signalingpathways.org/ominer/query.jsf?geneSearchType=gene&amp;findMax=y&amp;gene=Cpxm1&amp;signalingPathway=4269&amp;pathwayType=family&amp;species=House+Mouse&amp;reportsBy=pathways&amp;omicsCategory=cistromics&amp;countMax=3343</t>
  </si>
  <si>
    <t>345</t>
  </si>
  <si>
    <t>Carboxypeptidases (CP)</t>
  </si>
  <si>
    <t>Cpe</t>
  </si>
  <si>
    <t>https://www.signalingpathways.org/ominer/query.jsf?geneSearchType=gene&amp;findMax=y&amp;gene=Cpe&amp;signalingPathway=4269&amp;pathwayType=family&amp;species=House+Mouse&amp;reportsBy=pathways&amp;omicsCategory=cistromics&amp;countMax=3344</t>
  </si>
  <si>
    <t>346</t>
  </si>
  <si>
    <t>Caseinolytic mitochondrial matrix peptidase proteolytic subunit</t>
  </si>
  <si>
    <t>Clpp</t>
  </si>
  <si>
    <t>https://www.signalingpathways.org/ominer/query.jsf?geneSearchType=gene&amp;findMax=y&amp;gene=Clpp&amp;signalingPathway=4269&amp;pathwayType=family&amp;species=House+Mouse&amp;reportsBy=pathways&amp;omicsCategory=cistromics&amp;countMax=3345</t>
  </si>
  <si>
    <t>347</t>
  </si>
  <si>
    <t>Cathepsins (CTS)</t>
  </si>
  <si>
    <t>Ctsk</t>
  </si>
  <si>
    <t>PKND</t>
  </si>
  <si>
    <t>https://www.signalingpathways.org/ominer/query.jsf?geneSearchType=gene&amp;findMax=y&amp;gene=Ctsk&amp;signalingPathway=4269&amp;pathwayType=family&amp;species=House+Mouse&amp;reportsBy=pathways&amp;omicsCategory=cistromics&amp;countMax=3346</t>
  </si>
  <si>
    <t>348</t>
  </si>
  <si>
    <t>C2</t>
  </si>
  <si>
    <t>https://www.signalingpathways.org/ominer/query.jsf?geneSearchType=gene&amp;findMax=y&amp;gene=C2&amp;signalingPathway=4269&amp;pathwayType=family&amp;species=House+Mouse&amp;reportsBy=pathways&amp;omicsCategory=cistromics&amp;countMax=3347</t>
  </si>
  <si>
    <t>349</t>
  </si>
  <si>
    <t>Glutamyl aminopeptidases</t>
  </si>
  <si>
    <t>Enpep</t>
  </si>
  <si>
    <t>gp160, CD249</t>
  </si>
  <si>
    <t>https://www.signalingpathways.org/ominer/query.jsf?geneSearchType=gene&amp;findMax=y&amp;gene=Enpep&amp;signalingPathway=4269&amp;pathwayType=family&amp;species=House+Mouse&amp;reportsBy=pathways&amp;omicsCategory=cistromics&amp;countMax=3348</t>
  </si>
  <si>
    <t>350</t>
  </si>
  <si>
    <t>Inner mitochondrial membrane peptidase subunit</t>
  </si>
  <si>
    <t>Immp1l</t>
  </si>
  <si>
    <t>FLJ25059</t>
  </si>
  <si>
    <t>https://www.signalingpathways.org/ominer/query.jsf?geneSearchType=gene&amp;findMax=y&amp;gene=Immp1l&amp;signalingPathway=4269&amp;pathwayType=family&amp;species=House+Mouse&amp;reportsBy=pathways&amp;omicsCategory=cistromics&amp;countMax=3349</t>
  </si>
  <si>
    <t>351</t>
  </si>
  <si>
    <t>Immp2l</t>
  </si>
  <si>
    <t>IMP2</t>
  </si>
  <si>
    <t>https://www.signalingpathways.org/ominer/query.jsf?geneSearchType=gene&amp;findMax=y&amp;gene=Immp2l&amp;signalingPathway=4269&amp;pathwayType=family&amp;species=House+Mouse&amp;reportsBy=pathways&amp;omicsCategory=cistromics&amp;countMax=3350</t>
  </si>
  <si>
    <t>352</t>
  </si>
  <si>
    <t>Legumain</t>
  </si>
  <si>
    <t>Lgmn</t>
  </si>
  <si>
    <t>LGMN1</t>
  </si>
  <si>
    <t>https://www.signalingpathways.org/ominer/query.jsf?geneSearchType=gene&amp;findMax=y&amp;gene=Lgmn&amp;signalingPathway=4269&amp;pathwayType=family&amp;species=House+Mouse&amp;reportsBy=pathways&amp;omicsCategory=cistromics&amp;countMax=3351</t>
  </si>
  <si>
    <t>353</t>
  </si>
  <si>
    <t>Mmp14</t>
  </si>
  <si>
    <t>MT1-MMP</t>
  </si>
  <si>
    <t>https://www.signalingpathways.org/ominer/query.jsf?geneSearchType=gene&amp;findMax=y&amp;gene=Mmp14&amp;signalingPathway=4269&amp;pathwayType=family&amp;species=House+Mouse&amp;reportsBy=pathways&amp;omicsCategory=cistromics&amp;countMax=3352</t>
  </si>
  <si>
    <t>354</t>
  </si>
  <si>
    <t>Mmp3</t>
  </si>
  <si>
    <t>https://www.signalingpathways.org/ominer/query.jsf?geneSearchType=gene&amp;findMax=y&amp;gene=Mmp3&amp;signalingPathway=4269&amp;pathwayType=family&amp;species=House+Mouse&amp;reportsBy=pathways&amp;omicsCategory=cistromics&amp;countMax=3353</t>
  </si>
  <si>
    <t>355</t>
  </si>
  <si>
    <t>Membrane dipeptidases (DPEP)</t>
  </si>
  <si>
    <t>Dpep1</t>
  </si>
  <si>
    <t>https://www.signalingpathways.org/ominer/query.jsf?geneSearchType=gene&amp;findMax=y&amp;gene=Dpep1&amp;signalingPathway=4269&amp;pathwayType=family&amp;species=House+Mouse&amp;reportsBy=pathways&amp;omicsCategory=cistromics&amp;countMax=3354</t>
  </si>
  <si>
    <t>356</t>
  </si>
  <si>
    <t>Dpep2</t>
  </si>
  <si>
    <t>https://www.signalingpathways.org/ominer/query.jsf?geneSearchType=gene&amp;findMax=y&amp;gene=Dpep2&amp;signalingPathway=4269&amp;pathwayType=family&amp;species=House+Mouse&amp;reportsBy=pathways&amp;omicsCategory=cistromics&amp;countMax=3355</t>
  </si>
  <si>
    <t>357</t>
  </si>
  <si>
    <t>Napsin A aspartic peptidases</t>
  </si>
  <si>
    <t>Napsa</t>
  </si>
  <si>
    <t>NAP1, NAPA, Kdap, KAP</t>
  </si>
  <si>
    <t>https://www.signalingpathways.org/ominer/query.jsf?geneSearchType=gene&amp;findMax=y&amp;gene=Napsa&amp;signalingPathway=4269&amp;pathwayType=family&amp;species=House+Mouse&amp;reportsBy=pathways&amp;omicsCategory=cistromics&amp;countMax=3356</t>
  </si>
  <si>
    <t>358</t>
  </si>
  <si>
    <t>Prolylcarboxypeptidases</t>
  </si>
  <si>
    <t>Prcp</t>
  </si>
  <si>
    <t>PCP, HUMPCP</t>
  </si>
  <si>
    <t>https://www.signalingpathways.org/ominer/query.jsf?geneSearchType=gene&amp;findMax=y&amp;gene=Prcp&amp;signalingPathway=4269&amp;pathwayType=family&amp;species=House+Mouse&amp;reportsBy=pathways&amp;omicsCategory=cistromics&amp;countMax=3357</t>
  </si>
  <si>
    <t>359</t>
  </si>
  <si>
    <t>Proteinases</t>
  </si>
  <si>
    <t>Prtn3</t>
  </si>
  <si>
    <t>PR-3, ACPA, C-ANCA, AGP7, MBT, P29</t>
  </si>
  <si>
    <t>https://www.signalingpathways.org/ominer/query.jsf?geneSearchType=gene&amp;findMax=y&amp;gene=Prtn3&amp;signalingPathway=4269&amp;pathwayType=family&amp;species=House+Mouse&amp;reportsBy=pathways&amp;omicsCategory=cistromics&amp;countMax=3358</t>
  </si>
  <si>
    <t>360</t>
  </si>
  <si>
    <t>Phosphatases</t>
  </si>
  <si>
    <t>ATPase AAA domain (ATAD)</t>
  </si>
  <si>
    <t>Atad2</t>
  </si>
  <si>
    <t>PRO2000, DKFZp667N1320, MGC5254, MGC29843, CT137, ANCCA</t>
  </si>
  <si>
    <t>https://www.signalingpathways.org/ominer/query.jsf?geneSearchType=gene&amp;findMax=y&amp;gene=Atad2&amp;signalingPathway=4269&amp;pathwayType=family&amp;species=House+Mouse&amp;reportsBy=pathways&amp;omicsCategory=cistromics&amp;countMax=3359</t>
  </si>
  <si>
    <t>361</t>
  </si>
  <si>
    <t>Inositol poly- (INPP)</t>
  </si>
  <si>
    <t>Inpp5d</t>
  </si>
  <si>
    <t>SHIP, hp51CN, SHIP1</t>
  </si>
  <si>
    <t>https://www.signalingpathways.org/ominer/query.jsf?geneSearchType=gene&amp;findMax=y&amp;gene=Inpp5d&amp;signalingPathway=4269&amp;pathwayType=family&amp;species=House+Mouse&amp;reportsBy=pathways&amp;omicsCategory=cistromics&amp;countMax=3360</t>
  </si>
  <si>
    <t>362</t>
  </si>
  <si>
    <t>Non-receptor type (PTPN)</t>
  </si>
  <si>
    <t>Ptpn22</t>
  </si>
  <si>
    <t>Lyp, Lyp1, Lyp2</t>
  </si>
  <si>
    <t>https://www.signalingpathways.org/ominer/query.jsf?geneSearchType=gene&amp;findMax=y&amp;gene=Ptpn22&amp;signalingPathway=4269&amp;pathwayType=family&amp;species=House+Mouse&amp;reportsBy=pathways&amp;omicsCategory=cistromics&amp;countMax=3361</t>
  </si>
  <si>
    <t>363</t>
  </si>
  <si>
    <t>Ptpn6</t>
  </si>
  <si>
    <t>HCP, HCPH, PTP-1C, SHP-1, SHP1</t>
  </si>
  <si>
    <t>https://www.signalingpathways.org/ominer/query.jsf?geneSearchType=gene&amp;findMax=y&amp;gene=Ptpn6&amp;signalingPathway=4269&amp;pathwayType=family&amp;species=House+Mouse&amp;reportsBy=pathways&amp;omicsCategory=cistromics&amp;countMax=3362</t>
  </si>
  <si>
    <t>364</t>
  </si>
  <si>
    <t>Ptpn7</t>
  </si>
  <si>
    <t>HEPTP, LC-PTP</t>
  </si>
  <si>
    <t>https://www.signalingpathways.org/ominer/query.jsf?geneSearchType=gene&amp;findMax=y&amp;gene=Ptpn7&amp;signalingPathway=4269&amp;pathwayType=family&amp;species=House+Mouse&amp;reportsBy=pathways&amp;omicsCategory=cistromics&amp;countMax=3363</t>
  </si>
  <si>
    <t>365</t>
  </si>
  <si>
    <t>Nudix (NUDT)</t>
  </si>
  <si>
    <t>Nudt5</t>
  </si>
  <si>
    <t>hYSAH1, YSA1H</t>
  </si>
  <si>
    <t>https://www.signalingpathways.org/ominer/query.jsf?geneSearchType=gene&amp;findMax=y&amp;gene=Nudt5&amp;signalingPathway=4269&amp;pathwayType=family&amp;species=House+Mouse&amp;reportsBy=pathways&amp;omicsCategory=cistromics&amp;countMax=3364</t>
  </si>
  <si>
    <t>366</t>
  </si>
  <si>
    <t>Tensin</t>
  </si>
  <si>
    <t>Tns3</t>
  </si>
  <si>
    <t>TEM6, H_NH0549I23.2, FLJ13732</t>
  </si>
  <si>
    <t>https://www.signalingpathways.org/ominer/query.jsf?geneSearchType=gene&amp;findMax=y&amp;gene=Tns3&amp;signalingPathway=4269&amp;pathwayType=family&amp;species=House+Mouse&amp;reportsBy=pathways&amp;omicsCategory=cistromics&amp;countMax=3365</t>
  </si>
  <si>
    <t>367</t>
  </si>
  <si>
    <t>Ubiquitin associated and SH3 domain containing</t>
  </si>
  <si>
    <t>Ubash3b</t>
  </si>
  <si>
    <t>KIAA1959, STS-1, TULA2, TULA-2</t>
  </si>
  <si>
    <t>https://www.signalingpathways.org/ominer/query.jsf?geneSearchType=gene&amp;findMax=y&amp;gene=Ubash3b&amp;signalingPathway=4269&amp;pathwayType=family&amp;species=House+Mouse&amp;reportsBy=pathways&amp;omicsCategory=cistromics&amp;countMax=3366</t>
  </si>
  <si>
    <t>368</t>
  </si>
  <si>
    <t>Reductases</t>
  </si>
  <si>
    <t>Aldo-keto reductases (AKR)</t>
  </si>
  <si>
    <t>Akr1c6</t>
  </si>
  <si>
    <t>https://www.signalingpathways.org/ominer/query.jsf?geneSearchType=gene&amp;findMax=y&amp;gene=Akr1c6&amp;signalingPathway=4269&amp;pathwayType=family&amp;species=House+Mouse&amp;reportsBy=pathways&amp;omicsCategory=cistromics&amp;countMax=3367</t>
  </si>
  <si>
    <t>369</t>
  </si>
  <si>
    <t>Cytochrome p450 oxidoreductases</t>
  </si>
  <si>
    <t>Por</t>
  </si>
  <si>
    <t>CYPOR, FLJ26468</t>
  </si>
  <si>
    <t>https://www.signalingpathways.org/ominer/query.jsf?geneSearchType=gene&amp;findMax=y&amp;gene=Por&amp;signalingPathway=4269&amp;pathwayType=family&amp;species=House+Mouse&amp;reportsBy=pathways&amp;omicsCategory=cistromics&amp;countMax=3368</t>
  </si>
  <si>
    <t>370</t>
  </si>
  <si>
    <t>Glyoxylate and hydroxypyruvate reductases</t>
  </si>
  <si>
    <t>Grhpr</t>
  </si>
  <si>
    <t>PH2</t>
  </si>
  <si>
    <t>https://www.signalingpathways.org/ominer/query.jsf?geneSearchType=gene&amp;findMax=y&amp;gene=Grhpr&amp;signalingPathway=4269&amp;pathwayType=family&amp;species=House+Mouse&amp;reportsBy=pathways&amp;omicsCategory=cistromics&amp;countMax=3369</t>
  </si>
  <si>
    <t>371</t>
  </si>
  <si>
    <t>Nucleoredoxin</t>
  </si>
  <si>
    <t>Nxn</t>
  </si>
  <si>
    <t>FLJ12614, NRX</t>
  </si>
  <si>
    <t>https://www.signalingpathways.org/ominer/query.jsf?geneSearchType=gene&amp;findMax=y&amp;gene=Nxn&amp;signalingPathway=4269&amp;pathwayType=family&amp;species=House+Mouse&amp;reportsBy=pathways&amp;omicsCategory=cistromics&amp;countMax=3370</t>
  </si>
  <si>
    <t>372</t>
  </si>
  <si>
    <t>Regulatory factors</t>
  </si>
  <si>
    <t>A-kinase anchoring proteins</t>
  </si>
  <si>
    <t>Akap13</t>
  </si>
  <si>
    <t>Ht31, BRX, AKAP-Lbc, c-lbc, PROTO-LB, HA-3, ARHGEF13</t>
  </si>
  <si>
    <t>https://www.signalingpathways.org/ominer/query.jsf?geneSearchType=gene&amp;findMax=y&amp;gene=Akap13&amp;signalingPathway=4269&amp;pathwayType=family&amp;species=House+Mouse&amp;reportsBy=pathways&amp;omicsCategory=cistromics&amp;countMax=3371</t>
  </si>
  <si>
    <t>373</t>
  </si>
  <si>
    <t>Antizyme inhibitor</t>
  </si>
  <si>
    <t>Azin2</t>
  </si>
  <si>
    <t>ODC-p, ODC1L, KIAA1945, ODCp</t>
  </si>
  <si>
    <t>https://www.signalingpathways.org/ominer/query.jsf?geneSearchType=gene&amp;findMax=y&amp;gene=Azin2&amp;signalingPathway=4269&amp;pathwayType=family&amp;species=House+Mouse&amp;reportsBy=pathways&amp;omicsCategory=cistromics&amp;countMax=3372</t>
  </si>
  <si>
    <t>374</t>
  </si>
  <si>
    <t>ArfGAP with dual PH domains</t>
  </si>
  <si>
    <t>Adap1</t>
  </si>
  <si>
    <t>GCS1L</t>
  </si>
  <si>
    <t>https://www.signalingpathways.org/ominer/query.jsf?geneSearchType=gene&amp;findMax=y&amp;gene=Adap1&amp;signalingPathway=4269&amp;pathwayType=family&amp;species=House+Mouse&amp;reportsBy=pathways&amp;omicsCategory=cistromics&amp;countMax=3373</t>
  </si>
  <si>
    <t>375</t>
  </si>
  <si>
    <t>ArfGAP with GTPase domain, ankyrin repeat and PH domain</t>
  </si>
  <si>
    <t>Agap1</t>
  </si>
  <si>
    <t>KIAA1099, GGAP1</t>
  </si>
  <si>
    <t>https://www.signalingpathways.org/ominer/query.jsf?geneSearchType=gene&amp;findMax=y&amp;gene=Agap1&amp;signalingPathway=4269&amp;pathwayType=family&amp;species=House+Mouse&amp;reportsBy=pathways&amp;omicsCategory=cistromics&amp;countMax=3374</t>
  </si>
  <si>
    <t>376</t>
  </si>
  <si>
    <t>ArfGAP with RhoGAP domain, ankyrin repeat and PH domain</t>
  </si>
  <si>
    <t>Arap1</t>
  </si>
  <si>
    <t>https://www.signalingpathways.org/ominer/query.jsf?geneSearchType=gene&amp;findMax=y&amp;gene=Arap1&amp;signalingPathway=4269&amp;pathwayType=family&amp;species=House+Mouse&amp;reportsBy=pathways&amp;omicsCategory=cistromics&amp;countMax=3375</t>
  </si>
  <si>
    <t>377</t>
  </si>
  <si>
    <t>Cyclins (CCN)</t>
  </si>
  <si>
    <t>Ccna2</t>
  </si>
  <si>
    <t>https://www.signalingpathways.org/ominer/query.jsf?geneSearchType=gene&amp;findMax=y&amp;gene=Ccna2&amp;signalingPathway=4269&amp;pathwayType=family&amp;species=House+Mouse&amp;reportsBy=pathways&amp;omicsCategory=cistromics&amp;countMax=3376</t>
  </si>
  <si>
    <t>378</t>
  </si>
  <si>
    <t>Ccnd1</t>
  </si>
  <si>
    <t>U21B31</t>
  </si>
  <si>
    <t>https://www.signalingpathways.org/ominer/query.jsf?geneSearchType=gene&amp;findMax=y&amp;gene=Ccnd1&amp;signalingPathway=4269&amp;pathwayType=family&amp;species=House+Mouse&amp;reportsBy=pathways&amp;omicsCategory=cistromics&amp;countMax=3377</t>
  </si>
  <si>
    <t>379</t>
  </si>
  <si>
    <t>DENN domain containing</t>
  </si>
  <si>
    <t>Dennd1c</t>
  </si>
  <si>
    <t>FLJ22757</t>
  </si>
  <si>
    <t>https://www.signalingpathways.org/ominer/query.jsf?geneSearchType=gene&amp;findMax=y&amp;gene=Dennd1c&amp;signalingPathway=4269&amp;pathwayType=family&amp;species=House+Mouse&amp;reportsBy=pathways&amp;omicsCategory=cistromics&amp;countMax=3378</t>
  </si>
  <si>
    <t>380</t>
  </si>
  <si>
    <t>Dennd2d</t>
  </si>
  <si>
    <t>FLJ22457, RP5-1180E21.2</t>
  </si>
  <si>
    <t>https://www.signalingpathways.org/ominer/query.jsf?geneSearchType=gene&amp;findMax=y&amp;gene=Dennd2d&amp;signalingPathway=4269&amp;pathwayType=family&amp;species=House+Mouse&amp;reportsBy=pathways&amp;omicsCategory=cistromics&amp;countMax=3379</t>
  </si>
  <si>
    <t>381</t>
  </si>
  <si>
    <t>G kinase anchoring proteins</t>
  </si>
  <si>
    <t>Gkap1</t>
  </si>
  <si>
    <t>GKAP42, FKSG21</t>
  </si>
  <si>
    <t>https://www.signalingpathways.org/ominer/query.jsf?geneSearchType=gene&amp;findMax=y&amp;gene=Gkap1&amp;signalingPathway=4269&amp;pathwayType=family&amp;species=House+Mouse&amp;reportsBy=pathways&amp;omicsCategory=cistromics&amp;countMax=3380</t>
  </si>
  <si>
    <t>382</t>
  </si>
  <si>
    <t>G proteins signaling modulator</t>
  </si>
  <si>
    <t>Gpsm3</t>
  </si>
  <si>
    <t>NG1, G18, G18.1a, G18.1b, G18.2, AGS4</t>
  </si>
  <si>
    <t>https://www.signalingpathways.org/ominer/query.jsf?geneSearchType=gene&amp;findMax=y&amp;gene=Gpsm3&amp;signalingPathway=4269&amp;pathwayType=family&amp;species=House+Mouse&amp;reportsBy=pathways&amp;omicsCategory=cistromics&amp;countMax=3381</t>
  </si>
  <si>
    <t>383</t>
  </si>
  <si>
    <t>Inhibitor of Bruton tyrosine kinases</t>
  </si>
  <si>
    <t>Ibtk</t>
  </si>
  <si>
    <t>DKFZP564B116, BTBD26</t>
  </si>
  <si>
    <t>https://www.signalingpathways.org/ominer/query.jsf?geneSearchType=gene&amp;findMax=y&amp;gene=Ibtk&amp;signalingPathway=4269&amp;pathwayType=family&amp;species=House+Mouse&amp;reportsBy=pathways&amp;omicsCategory=cistromics&amp;countMax=3382</t>
  </si>
  <si>
    <t>384</t>
  </si>
  <si>
    <t>IQ motif containing GTPase activating proteins</t>
  </si>
  <si>
    <t>Iqgap1</t>
  </si>
  <si>
    <t>p195, KIAA0051, SAR1, HUMORFA01</t>
  </si>
  <si>
    <t>https://www.signalingpathways.org/ominer/query.jsf?geneSearchType=gene&amp;findMax=y&amp;gene=Iqgap1&amp;signalingPathway=4269&amp;pathwayType=family&amp;species=House+Mouse&amp;reportsBy=pathways&amp;omicsCategory=cistromics&amp;countMax=3383</t>
  </si>
  <si>
    <t>385</t>
  </si>
  <si>
    <t>NEDD4 binding proteins</t>
  </si>
  <si>
    <t>N4bp1</t>
  </si>
  <si>
    <t>https://www.signalingpathways.org/ominer/query.jsf?geneSearchType=gene&amp;findMax=y&amp;gene=N4bp1&amp;signalingPathway=4269&amp;pathwayType=family&amp;species=House+Mouse&amp;reportsBy=pathways&amp;omicsCategory=cistromics&amp;countMax=3384</t>
  </si>
  <si>
    <t>386</t>
  </si>
  <si>
    <t>NEDD4 binding proteins like</t>
  </si>
  <si>
    <t>N4bp2l1</t>
  </si>
  <si>
    <t>CG018</t>
  </si>
  <si>
    <t>https://www.signalingpathways.org/ominer/query.jsf?geneSearchType=gene&amp;findMax=y&amp;gene=N4bp2l1&amp;signalingPathway=4269&amp;pathwayType=family&amp;species=House+Mouse&amp;reportsBy=pathways&amp;omicsCategory=cistromics&amp;countMax=3385</t>
  </si>
  <si>
    <t>387</t>
  </si>
  <si>
    <t>Phosphoinositide-3-kinase regulatory subunit</t>
  </si>
  <si>
    <t>Pik3r3</t>
  </si>
  <si>
    <t>p55</t>
  </si>
  <si>
    <t>https://www.signalingpathways.org/ominer/query.jsf?geneSearchType=gene&amp;findMax=y&amp;gene=Pik3r3&amp;signalingPathway=4269&amp;pathwayType=family&amp;species=House+Mouse&amp;reportsBy=pathways&amp;omicsCategory=cistromics&amp;countMax=3386</t>
  </si>
  <si>
    <t>388</t>
  </si>
  <si>
    <t>Pik3r5</t>
  </si>
  <si>
    <t>P101-PI3K, p101</t>
  </si>
  <si>
    <t>https://www.signalingpathways.org/ominer/query.jsf?geneSearchType=gene&amp;findMax=y&amp;gene=Pik3r5&amp;signalingPathway=4269&amp;pathwayType=family&amp;species=House+Mouse&amp;reportsBy=pathways&amp;omicsCategory=cistromics&amp;countMax=3387</t>
  </si>
  <si>
    <t>389</t>
  </si>
  <si>
    <t>Procollagen C-endopeptidase enhancer</t>
  </si>
  <si>
    <t>Pcolce</t>
  </si>
  <si>
    <t>PCPE, PCPE1</t>
  </si>
  <si>
    <t>https://www.signalingpathways.org/ominer/query.jsf?geneSearchType=gene&amp;findMax=y&amp;gene=Pcolce&amp;signalingPathway=4269&amp;pathwayType=family&amp;species=House+Mouse&amp;reportsBy=pathways&amp;omicsCategory=cistromics&amp;countMax=3388</t>
  </si>
  <si>
    <t>390</t>
  </si>
  <si>
    <t>Proline-serine-threonine phosphatase interacting proteins</t>
  </si>
  <si>
    <t>Pstpip1</t>
  </si>
  <si>
    <t>PSTPIP, CD2BP1L, CD2BP1, CD2BP1S, H-PIP, PAPAS</t>
  </si>
  <si>
    <t>https://www.signalingpathways.org/ominer/query.jsf?geneSearchType=gene&amp;findMax=y&amp;gene=Pstpip1&amp;signalingPathway=4269&amp;pathwayType=family&amp;species=House+Mouse&amp;reportsBy=pathways&amp;omicsCategory=cistromics&amp;countMax=3389</t>
  </si>
  <si>
    <t>391</t>
  </si>
  <si>
    <t>protein phosphatase 1 regulatory subunits</t>
  </si>
  <si>
    <t>Cenpe</t>
  </si>
  <si>
    <t>KIF10, PPP1R61</t>
  </si>
  <si>
    <t>https://www.signalingpathways.org/ominer/query.jsf?geneSearchType=gene&amp;findMax=y&amp;gene=Cenpe&amp;signalingPathway=4269&amp;pathwayType=family&amp;species=House+Mouse&amp;reportsBy=pathways&amp;omicsCategory=cistromics&amp;countMax=3390</t>
  </si>
  <si>
    <t>392</t>
  </si>
  <si>
    <t>Mki67</t>
  </si>
  <si>
    <t>MIB-1, PPP1R105</t>
  </si>
  <si>
    <t>https://www.signalingpathways.org/ominer/query.jsf?geneSearchType=gene&amp;findMax=y&amp;gene=Mki67&amp;signalingPathway=4269&amp;pathwayType=family&amp;species=House+Mouse&amp;reportsBy=pathways&amp;omicsCategory=cistromics&amp;countMax=3391</t>
  </si>
  <si>
    <t>393</t>
  </si>
  <si>
    <t>Ras association domain</t>
  </si>
  <si>
    <t>Rassf2</t>
  </si>
  <si>
    <t>KIAA0168, CENP-34</t>
  </si>
  <si>
    <t>https://www.signalingpathways.org/ominer/query.jsf?geneSearchType=gene&amp;findMax=y&amp;gene=Rassf2&amp;signalingPathway=4269&amp;pathwayType=family&amp;species=House+Mouse&amp;reportsBy=pathways&amp;omicsCategory=cistromics&amp;countMax=3392</t>
  </si>
  <si>
    <t>394</t>
  </si>
  <si>
    <t>Rassf4</t>
  </si>
  <si>
    <t>AD037, MGC44914</t>
  </si>
  <si>
    <t>https://www.signalingpathways.org/ominer/query.jsf?geneSearchType=gene&amp;findMax=y&amp;gene=Rassf4&amp;signalingPathway=4269&amp;pathwayType=family&amp;species=House+Mouse&amp;reportsBy=pathways&amp;omicsCategory=cistromics&amp;countMax=3393</t>
  </si>
  <si>
    <t>395</t>
  </si>
  <si>
    <t>RAS p21 proteins activator</t>
  </si>
  <si>
    <t>Rasa4</t>
  </si>
  <si>
    <t>KIAA0538, CAPRI, GAPL</t>
  </si>
  <si>
    <t>https://www.signalingpathways.org/ominer/query.jsf?geneSearchType=gene&amp;findMax=y&amp;gene=Rasa4&amp;signalingPathway=4269&amp;pathwayType=family&amp;species=House+Mouse&amp;reportsBy=pathways&amp;omicsCategory=cistromics&amp;countMax=3394</t>
  </si>
  <si>
    <t>396</t>
  </si>
  <si>
    <t>RasGEF domain</t>
  </si>
  <si>
    <t>Rasgef1b</t>
  </si>
  <si>
    <t>GPIG4, FLJ31695</t>
  </si>
  <si>
    <t>https://www.signalingpathways.org/ominer/query.jsf?geneSearchType=gene&amp;findMax=y&amp;gene=Rasgef1b&amp;signalingPathway=4269&amp;pathwayType=family&amp;species=House+Mouse&amp;reportsBy=pathways&amp;omicsCategory=cistromics&amp;countMax=3395</t>
  </si>
  <si>
    <t>397</t>
  </si>
  <si>
    <t>Regulator of G protein signaling</t>
  </si>
  <si>
    <t>Rgs10</t>
  </si>
  <si>
    <t>https://www.signalingpathways.org/ominer/query.jsf?geneSearchType=gene&amp;findMax=y&amp;gene=Rgs10&amp;signalingPathway=4269&amp;pathwayType=family&amp;species=House+Mouse&amp;reportsBy=pathways&amp;omicsCategory=cistromics&amp;countMax=3396</t>
  </si>
  <si>
    <t>398</t>
  </si>
  <si>
    <t>Rgs14</t>
  </si>
  <si>
    <t>https://www.signalingpathways.org/ominer/query.jsf?geneSearchType=gene&amp;findMax=y&amp;gene=Rgs14&amp;signalingPathway=4269&amp;pathwayType=family&amp;species=House+Mouse&amp;reportsBy=pathways&amp;omicsCategory=cistromics&amp;countMax=3397</t>
  </si>
  <si>
    <t>399</t>
  </si>
  <si>
    <t>Rgs18</t>
  </si>
  <si>
    <t>RGS13</t>
  </si>
  <si>
    <t>https://www.signalingpathways.org/ominer/query.jsf?geneSearchType=gene&amp;findMax=y&amp;gene=Rgs18&amp;signalingPathway=4269&amp;pathwayType=family&amp;species=House+Mouse&amp;reportsBy=pathways&amp;omicsCategory=cistromics&amp;countMax=3398</t>
  </si>
  <si>
    <t>400</t>
  </si>
  <si>
    <t>Rho GDP-dissociation inhibitors</t>
  </si>
  <si>
    <t>Arhgdib</t>
  </si>
  <si>
    <t>Ly-GDI, RhoGDI2</t>
  </si>
  <si>
    <t>https://www.signalingpathways.org/ominer/query.jsf?geneSearchType=gene&amp;findMax=y&amp;gene=Arhgdib&amp;signalingPathway=4269&amp;pathwayType=family&amp;species=House+Mouse&amp;reportsBy=pathways&amp;omicsCategory=cistromics&amp;countMax=3399</t>
  </si>
  <si>
    <t>401</t>
  </si>
  <si>
    <t>Rho GTPase activating proteins</t>
  </si>
  <si>
    <t>Arhgap17</t>
  </si>
  <si>
    <t>RICH1, FLJ10308, NADRIN, FLJ13219, WBP15</t>
  </si>
  <si>
    <t>https://www.signalingpathways.org/ominer/query.jsf?geneSearchType=gene&amp;findMax=y&amp;gene=Arhgap17&amp;signalingPathway=4269&amp;pathwayType=family&amp;species=House+Mouse&amp;reportsBy=pathways&amp;omicsCategory=cistromics&amp;countMax=3400</t>
  </si>
  <si>
    <t>402</t>
  </si>
  <si>
    <t>Arhgap19</t>
  </si>
  <si>
    <t>FLJ00194, MGC14258</t>
  </si>
  <si>
    <t>https://www.signalingpathways.org/ominer/query.jsf?geneSearchType=gene&amp;findMax=y&amp;gene=Arhgap19&amp;signalingPathway=4269&amp;pathwayType=family&amp;species=House+Mouse&amp;reportsBy=pathways&amp;omicsCategory=cistromics&amp;countMax=3401</t>
  </si>
  <si>
    <t>403</t>
  </si>
  <si>
    <t>Arhgap25</t>
  </si>
  <si>
    <t>KIAA0053</t>
  </si>
  <si>
    <t>https://www.signalingpathways.org/ominer/query.jsf?geneSearchType=gene&amp;findMax=y&amp;gene=Arhgap25&amp;signalingPathway=4269&amp;pathwayType=family&amp;species=House+Mouse&amp;reportsBy=pathways&amp;omicsCategory=cistromics&amp;countMax=3402</t>
  </si>
  <si>
    <t>404</t>
  </si>
  <si>
    <t>Arhgap30</t>
  </si>
  <si>
    <t>FLJ00267</t>
  </si>
  <si>
    <t>https://www.signalingpathways.org/ominer/query.jsf?geneSearchType=gene&amp;findMax=y&amp;gene=Arhgap30&amp;signalingPathway=4269&amp;pathwayType=family&amp;species=House+Mouse&amp;reportsBy=pathways&amp;omicsCategory=cistromics&amp;countMax=3403</t>
  </si>
  <si>
    <t>405</t>
  </si>
  <si>
    <t>Arhgap4</t>
  </si>
  <si>
    <t>KIAA0131, C1, p115, RhoGAP4, SrGAP4</t>
  </si>
  <si>
    <t>https://www.signalingpathways.org/ominer/query.jsf?geneSearchType=gene&amp;findMax=y&amp;gene=Arhgap4&amp;signalingPathway=4269&amp;pathwayType=family&amp;species=House+Mouse&amp;reportsBy=pathways&amp;omicsCategory=cistromics&amp;countMax=3404</t>
  </si>
  <si>
    <t>406</t>
  </si>
  <si>
    <t>Arhgap45</t>
  </si>
  <si>
    <t>KIAA0223, HA-1</t>
  </si>
  <si>
    <t>https://www.signalingpathways.org/ominer/query.jsf?geneSearchType=gene&amp;findMax=y&amp;gene=Arhgap45&amp;signalingPathway=4269&amp;pathwayType=family&amp;species=House+Mouse&amp;reportsBy=pathways&amp;omicsCategory=cistromics&amp;countMax=3405</t>
  </si>
  <si>
    <t>407</t>
  </si>
  <si>
    <t>Arhgap6</t>
  </si>
  <si>
    <t>rhoGAPX-1</t>
  </si>
  <si>
    <t>https://www.signalingpathways.org/ominer/query.jsf?geneSearchType=gene&amp;findMax=y&amp;gene=Arhgap6&amp;signalingPathway=4269&amp;pathwayType=family&amp;species=House+Mouse&amp;reportsBy=pathways&amp;omicsCategory=cistromics&amp;countMax=3406</t>
  </si>
  <si>
    <t>408</t>
  </si>
  <si>
    <t>Arhgap9</t>
  </si>
  <si>
    <t>MGC1295, 10C</t>
  </si>
  <si>
    <t>https://www.signalingpathways.org/ominer/query.jsf?geneSearchType=gene&amp;findMax=y&amp;gene=Arhgap9&amp;signalingPathway=4269&amp;pathwayType=family&amp;species=House+Mouse&amp;reportsBy=pathways&amp;omicsCategory=cistromics&amp;countMax=3407</t>
  </si>
  <si>
    <t>409</t>
  </si>
  <si>
    <t>Fam13a</t>
  </si>
  <si>
    <t>KIAA0914, ARHGAP48</t>
  </si>
  <si>
    <t>https://www.signalingpathways.org/ominer/query.jsf?geneSearchType=gene&amp;findMax=y&amp;gene=Fam13a&amp;signalingPathway=4269&amp;pathwayType=family&amp;species=House+Mouse&amp;reportsBy=pathways&amp;omicsCategory=cistromics&amp;countMax=3408</t>
  </si>
  <si>
    <t>410</t>
  </si>
  <si>
    <t>Rho guanine nucleotide exchange factors</t>
  </si>
  <si>
    <t>Abr</t>
  </si>
  <si>
    <t>MDB</t>
  </si>
  <si>
    <t>https://www.signalingpathways.org/ominer/query.jsf?geneSearchType=gene&amp;findMax=y&amp;gene=Abr&amp;signalingPathway=4269&amp;pathwayType=family&amp;species=House+Mouse&amp;reportsBy=pathways&amp;omicsCategory=cistromics&amp;countMax=3409</t>
  </si>
  <si>
    <t>411</t>
  </si>
  <si>
    <t>Fgd2</t>
  </si>
  <si>
    <t>ZFYVE4</t>
  </si>
  <si>
    <t>https://www.signalingpathways.org/ominer/query.jsf?geneSearchType=gene&amp;findMax=y&amp;gene=Fgd2&amp;signalingPathway=4269&amp;pathwayType=family&amp;species=House+Mouse&amp;reportsBy=pathways&amp;omicsCategory=cistromics&amp;countMax=3410</t>
  </si>
  <si>
    <t>412</t>
  </si>
  <si>
    <t>Fgd3</t>
  </si>
  <si>
    <t>FLJ00004, ZFYVE5</t>
  </si>
  <si>
    <t>https://www.signalingpathways.org/ominer/query.jsf?geneSearchType=gene&amp;findMax=y&amp;gene=Fgd3&amp;signalingPathway=4269&amp;pathwayType=family&amp;species=House+Mouse&amp;reportsBy=pathways&amp;omicsCategory=cistromics&amp;countMax=3411</t>
  </si>
  <si>
    <t>413</t>
  </si>
  <si>
    <t>Fgd6</t>
  </si>
  <si>
    <t>ZFYVE24, FLJ11183</t>
  </si>
  <si>
    <t>https://www.signalingpathways.org/ominer/query.jsf?geneSearchType=gene&amp;findMax=y&amp;gene=Fgd6&amp;signalingPathway=4269&amp;pathwayType=family&amp;species=House+Mouse&amp;reportsBy=pathways&amp;omicsCategory=cistromics&amp;countMax=3412</t>
  </si>
  <si>
    <t>414</t>
  </si>
  <si>
    <t>Prex1</t>
  </si>
  <si>
    <t>KIAA1415, P-REX1</t>
  </si>
  <si>
    <t>https://www.signalingpathways.org/ominer/query.jsf?geneSearchType=gene&amp;findMax=y&amp;gene=Prex1&amp;signalingPathway=4269&amp;pathwayType=family&amp;species=House+Mouse&amp;reportsBy=pathways&amp;omicsCategory=cistromics&amp;countMax=3413</t>
  </si>
  <si>
    <t>415</t>
  </si>
  <si>
    <t>Vav1</t>
  </si>
  <si>
    <t>https://www.signalingpathways.org/ominer/query.jsf?geneSearchType=gene&amp;findMax=y&amp;gene=Vav1&amp;signalingPathway=4269&amp;pathwayType=family&amp;species=House+Mouse&amp;reportsBy=pathways&amp;omicsCategory=cistromics&amp;countMax=3414</t>
  </si>
  <si>
    <t>416</t>
  </si>
  <si>
    <t>Ribonucleoside-diphosphate reductases (RRM)</t>
  </si>
  <si>
    <t>Rrm2</t>
  </si>
  <si>
    <t>FLJ25102</t>
  </si>
  <si>
    <t>https://www.signalingpathways.org/ominer/query.jsf?geneSearchType=gene&amp;findMax=y&amp;gene=Rrm2&amp;signalingPathway=4269&amp;pathwayType=family&amp;species=House+Mouse&amp;reportsBy=pathways&amp;omicsCategory=cistromics&amp;countMax=3415</t>
  </si>
  <si>
    <t>417</t>
  </si>
  <si>
    <t>Serpin A</t>
  </si>
  <si>
    <t>Serpina1a</t>
  </si>
  <si>
    <t>https://www.signalingpathways.org/ominer/query.jsf?geneSearchType=gene&amp;findMax=y&amp;gene=Serpina1a&amp;signalingPathway=4269&amp;pathwayType=family&amp;species=House+Mouse&amp;reportsBy=pathways&amp;omicsCategory=cistromics&amp;countMax=3416</t>
  </si>
  <si>
    <t>418</t>
  </si>
  <si>
    <t>Serpina1b</t>
  </si>
  <si>
    <t>https://www.signalingpathways.org/ominer/query.jsf?geneSearchType=gene&amp;findMax=y&amp;gene=Serpina1b&amp;signalingPathway=4269&amp;pathwayType=family&amp;species=House+Mouse&amp;reportsBy=pathways&amp;omicsCategory=cistromics&amp;countMax=3417</t>
  </si>
  <si>
    <t>419</t>
  </si>
  <si>
    <t>Serpina1c</t>
  </si>
  <si>
    <t>https://www.signalingpathways.org/ominer/query.jsf?geneSearchType=gene&amp;findMax=y&amp;gene=Serpina1c&amp;signalingPathway=4269&amp;pathwayType=family&amp;species=House+Mouse&amp;reportsBy=pathways&amp;omicsCategory=cistromics&amp;countMax=3418</t>
  </si>
  <si>
    <t>420</t>
  </si>
  <si>
    <t>Serpina1e</t>
  </si>
  <si>
    <t>https://www.signalingpathways.org/ominer/query.jsf?geneSearchType=gene&amp;findMax=y&amp;gene=Serpina1e&amp;signalingPathway=4269&amp;pathwayType=family&amp;species=House+Mouse&amp;reportsBy=pathways&amp;omicsCategory=cistromics&amp;countMax=3419</t>
  </si>
  <si>
    <t>421</t>
  </si>
  <si>
    <t>Sprouty related EVH1 domain containing</t>
  </si>
  <si>
    <t>Spred1</t>
  </si>
  <si>
    <t>FLJ33903, PPP1R147</t>
  </si>
  <si>
    <t>https://www.signalingpathways.org/ominer/query.jsf?geneSearchType=gene&amp;findMax=y&amp;gene=Spred1&amp;signalingPathway=4269&amp;pathwayType=family&amp;species=House+Mouse&amp;reportsBy=pathways&amp;omicsCategory=cistromics&amp;countMax=3420</t>
  </si>
  <si>
    <t>422</t>
  </si>
  <si>
    <t>TBC1 domain</t>
  </si>
  <si>
    <t>Tbc1d9</t>
  </si>
  <si>
    <t>KIAA0882, MDR1, GRAMD9</t>
  </si>
  <si>
    <t>https://www.signalingpathways.org/ominer/query.jsf?geneSearchType=gene&amp;findMax=y&amp;gene=Tbc1d9&amp;signalingPathway=4269&amp;pathwayType=family&amp;species=House+Mouse&amp;reportsBy=pathways&amp;omicsCategory=cistromics&amp;countMax=3421</t>
  </si>
  <si>
    <t>423</t>
  </si>
  <si>
    <t>Ribonucleases</t>
  </si>
  <si>
    <t>Pancreatic ribonucleases (RNases)</t>
  </si>
  <si>
    <t>Rnase4</t>
  </si>
  <si>
    <t>RAB1</t>
  </si>
  <si>
    <t>https://www.signalingpathways.org/ominer/query.jsf?geneSearchType=gene&amp;findMax=y&amp;gene=Rnase4&amp;signalingPathway=4269&amp;pathwayType=family&amp;species=House+Mouse&amp;reportsBy=pathways&amp;omicsCategory=cistromics&amp;countMax=3422</t>
  </si>
  <si>
    <t>424</t>
  </si>
  <si>
    <t>Ribonucleases P (POP)</t>
  </si>
  <si>
    <t>Pop5</t>
  </si>
  <si>
    <t>https://www.signalingpathways.org/ominer/query.jsf?geneSearchType=gene&amp;findMax=y&amp;gene=Pop5&amp;signalingPathway=4269&amp;pathwayType=family&amp;species=House+Mouse&amp;reportsBy=pathways&amp;omicsCategory=cistromics&amp;countMax=3423</t>
  </si>
  <si>
    <t>425</t>
  </si>
  <si>
    <t>Sulfatases</t>
  </si>
  <si>
    <t>Arylsulfatases (ARSA)</t>
  </si>
  <si>
    <t>Arsj</t>
  </si>
  <si>
    <t>FLJ23548</t>
  </si>
  <si>
    <t>https://www.signalingpathways.org/ominer/query.jsf?geneSearchType=gene&amp;findMax=y&amp;gene=Arsj&amp;signalingPathway=4269&amp;pathwayType=family&amp;species=House+Mouse&amp;reportsBy=pathways&amp;omicsCategory=cistromics&amp;countMax=3424</t>
  </si>
  <si>
    <t>426</t>
  </si>
  <si>
    <t>Sulfotransferases</t>
  </si>
  <si>
    <t>Heparan sulfate glucosamine 3-O-sulfotransferases (HS3ST)</t>
  </si>
  <si>
    <t>Hs6st1</t>
  </si>
  <si>
    <t>https://www.signalingpathways.org/ominer/query.jsf?geneSearchType=gene&amp;findMax=y&amp;gene=Hs6st1&amp;signalingPathway=4269&amp;pathwayType=family&amp;species=House+Mouse&amp;reportsBy=pathways&amp;omicsCategory=cistromics&amp;countMax=3425</t>
  </si>
  <si>
    <t>427</t>
  </si>
  <si>
    <t>Sulfotransferase superfamily (SULT)</t>
  </si>
  <si>
    <t>Sult2a8</t>
  </si>
  <si>
    <t>https://www.signalingpathways.org/ominer/query.jsf?geneSearchType=gene&amp;findMax=y&amp;gene=Sult2a8&amp;signalingPathway=4269&amp;pathwayType=family&amp;species=House+Mouse&amp;reportsBy=pathways&amp;omicsCategory=cistromics&amp;countMax=3426</t>
  </si>
  <si>
    <t>428</t>
  </si>
  <si>
    <t>Topoisomerases</t>
  </si>
  <si>
    <t>DNA topoisomerases (TOP)</t>
  </si>
  <si>
    <t>Top2a</t>
  </si>
  <si>
    <t>https://www.signalingpathways.org/ominer/query.jsf?geneSearchType=gene&amp;findMax=y&amp;gene=Top2a&amp;signalingPathway=4269&amp;pathwayType=family&amp;species=House+Mouse&amp;reportsBy=pathways&amp;omicsCategory=cistromics&amp;countMax=3427</t>
  </si>
  <si>
    <t>429</t>
  </si>
  <si>
    <t>Transaminases </t>
  </si>
  <si>
    <t>Aspartate transaminases (GOT)</t>
  </si>
  <si>
    <t>Got1</t>
  </si>
  <si>
    <t>AST1</t>
  </si>
  <si>
    <t>https://www.signalingpathways.org/ominer/query.jsf?geneSearchType=gene&amp;findMax=y&amp;gene=Got1&amp;signalingPathway=4269&amp;pathwayType=family&amp;species=House+Mouse&amp;reportsBy=pathways&amp;omicsCategory=cistromics&amp;countMax=3428</t>
  </si>
  <si>
    <t>430</t>
  </si>
  <si>
    <t>Glutamine-fructose-6-phosphate transaminases (GFPT)</t>
  </si>
  <si>
    <t>Gfpt2</t>
  </si>
  <si>
    <t>GFAT2</t>
  </si>
  <si>
    <t>https://www.signalingpathways.org/ominer/query.jsf?geneSearchType=gene&amp;findMax=y&amp;gene=Gfpt2&amp;signalingPathway=4269&amp;pathwayType=family&amp;species=House+Mouse&amp;reportsBy=pathways&amp;omicsCategory=cistromics&amp;countMax=3429</t>
  </si>
  <si>
    <t>431</t>
  </si>
  <si>
    <t>Transferases</t>
  </si>
  <si>
    <t>ATP citrate lyases</t>
  </si>
  <si>
    <t>Acly</t>
  </si>
  <si>
    <t>ATPCL, CLATP, ACL</t>
  </si>
  <si>
    <t>https://www.signalingpathways.org/ominer/query.jsf?geneSearchType=gene&amp;findMax=y&amp;gene=Acly&amp;signalingPathway=4269&amp;pathwayType=family&amp;species=House+Mouse&amp;reportsBy=pathways&amp;omicsCategory=cistromics&amp;countMax=3430</t>
  </si>
  <si>
    <t>432</t>
  </si>
  <si>
    <t>Farnesyl-diphosphate farnesyltransferases</t>
  </si>
  <si>
    <t>Fdft1</t>
  </si>
  <si>
    <t>SQS</t>
  </si>
  <si>
    <t>https://www.signalingpathways.org/ominer/query.jsf?geneSearchType=gene&amp;findMax=y&amp;gene=Fdft1&amp;signalingPathway=4269&amp;pathwayType=family&amp;species=House+Mouse&amp;reportsBy=pathways&amp;omicsCategory=cistromics&amp;countMax=3431</t>
  </si>
  <si>
    <t>433</t>
  </si>
  <si>
    <t>Glycine amidinotransferases</t>
  </si>
  <si>
    <t>Gatm</t>
  </si>
  <si>
    <t>AGAT</t>
  </si>
  <si>
    <t>https://www.signalingpathways.org/ominer/query.jsf?geneSearchType=gene&amp;findMax=y&amp;gene=Gatm&amp;signalingPathway=4269&amp;pathwayType=family&amp;species=House+Mouse&amp;reportsBy=pathways&amp;omicsCategory=cistromics&amp;countMax=3432</t>
  </si>
  <si>
    <t>434</t>
  </si>
  <si>
    <t>Lipoic acid synthetases</t>
  </si>
  <si>
    <t>Lias</t>
  </si>
  <si>
    <t>LAS</t>
  </si>
  <si>
    <t>https://www.signalingpathways.org/ominer/query.jsf?geneSearchType=gene&amp;findMax=y&amp;gene=Lias&amp;signalingPathway=4269&amp;pathwayType=family&amp;species=House+Mouse&amp;reportsBy=pathways&amp;omicsCategory=cistromics&amp;countMax=3433</t>
  </si>
  <si>
    <t>435</t>
  </si>
  <si>
    <t>Methionine adenosyltransferases (MAT)</t>
  </si>
  <si>
    <t>Mat1a</t>
  </si>
  <si>
    <t>MAT, SAMS, MATA1, SAMS1</t>
  </si>
  <si>
    <t>https://www.signalingpathways.org/ominer/query.jsf?geneSearchType=gene&amp;findMax=y&amp;gene=Mat1a&amp;signalingPathway=4269&amp;pathwayType=family&amp;species=House+Mouse&amp;reportsBy=pathways&amp;omicsCategory=cistromics&amp;countMax=3434</t>
  </si>
  <si>
    <t>436</t>
  </si>
  <si>
    <t>Mat2a</t>
  </si>
  <si>
    <t>SAMS2, MATA2, MATII</t>
  </si>
  <si>
    <t>https://www.signalingpathways.org/ominer/query.jsf?geneSearchType=gene&amp;findMax=y&amp;gene=Mat2a&amp;signalingPathway=4269&amp;pathwayType=family&amp;species=House+Mouse&amp;reportsBy=pathways&amp;omicsCategory=cistromics&amp;countMax=3435</t>
  </si>
  <si>
    <t>437</t>
  </si>
  <si>
    <t>Transketolases (TKT)</t>
  </si>
  <si>
    <t>Tkt</t>
  </si>
  <si>
    <t>https://www.signalingpathways.org/ominer/query.jsf?geneSearchType=gene&amp;findMax=y&amp;gene=Tkt&amp;signalingPathway=4269&amp;pathwayType=family&amp;species=House+Mouse&amp;reportsBy=pathways&amp;omicsCategory=cistromics&amp;countMax=3436</t>
  </si>
  <si>
    <t>438</t>
  </si>
  <si>
    <t>tRNA isopentenyltransferases</t>
  </si>
  <si>
    <t>Trit1</t>
  </si>
  <si>
    <t>FLJ20061, IPT</t>
  </si>
  <si>
    <t>https://www.signalingpathways.org/ominer/query.jsf?geneSearchType=gene&amp;findMax=y&amp;gene=Trit1&amp;signalingPathway=4269&amp;pathwayType=family&amp;species=House+Mouse&amp;reportsBy=pathways&amp;omicsCategory=cistromics&amp;countMax=3437</t>
  </si>
  <si>
    <t>439</t>
  </si>
  <si>
    <t>Transcription factors</t>
  </si>
  <si>
    <t>BHLH factors</t>
  </si>
  <si>
    <t>Hairy-related</t>
  </si>
  <si>
    <t>Heyl</t>
  </si>
  <si>
    <t>bHLHb33, HEY3, HESR3</t>
  </si>
  <si>
    <t>https://www.signalingpathways.org/ominer/query.jsf?geneSearchType=gene&amp;findMax=y&amp;gene=Heyl&amp;signalingPathway=4269&amp;pathwayType=family&amp;species=House+Mouse&amp;reportsBy=pathways&amp;omicsCategory=cistromics&amp;countMax=3438</t>
  </si>
  <si>
    <t>440</t>
  </si>
  <si>
    <t>Mondo-like factor</t>
  </si>
  <si>
    <t>Mlxipl</t>
  </si>
  <si>
    <t>WS-bHLH, MIO, CHREBP, MONDOB, bHLHd14</t>
  </si>
  <si>
    <t>https://www.signalingpathways.org/ominer/query.jsf?geneSearchType=gene&amp;findMax=y&amp;gene=Mlxipl&amp;signalingPathway=4269&amp;pathwayType=family&amp;species=House+Mouse&amp;reportsBy=pathways&amp;omicsCategory=cistromics&amp;countMax=3439</t>
  </si>
  <si>
    <t>441</t>
  </si>
  <si>
    <t>Myc/Max factor</t>
  </si>
  <si>
    <t>Mycl</t>
  </si>
  <si>
    <t>LMYC, bHLHe38</t>
  </si>
  <si>
    <t>https://www.signalingpathways.org/ominer/query.jsf?geneSearchType=gene&amp;findMax=y&amp;gene=Mycl&amp;signalingPathway=4269&amp;pathwayType=family&amp;species=House+Mouse&amp;reportsBy=pathways&amp;omicsCategory=cistromics&amp;countMax=3440</t>
  </si>
  <si>
    <t>442</t>
  </si>
  <si>
    <t>SREBP factor</t>
  </si>
  <si>
    <t>Srebf1</t>
  </si>
  <si>
    <t>SREBP1, bHLHd1, SREBP-1c, SREBP1a</t>
  </si>
  <si>
    <t>https://www.signalingpathways.org/ominer/query.jsf?geneSearchType=gene&amp;findMax=y&amp;gene=Srebf1&amp;signalingPathway=4269&amp;pathwayType=family&amp;species=House+Mouse&amp;reportsBy=pathways&amp;omicsCategory=cistromics&amp;countMax=3441</t>
  </si>
  <si>
    <t>443</t>
  </si>
  <si>
    <t>TFE3-like factor</t>
  </si>
  <si>
    <t>Tfec</t>
  </si>
  <si>
    <t>TCFEC, TFECL, bHLHe34</t>
  </si>
  <si>
    <t>https://www.signalingpathways.org/ominer/query.jsf?geneSearchType=gene&amp;findMax=y&amp;gene=Tfec&amp;signalingPathway=4269&amp;pathwayType=family&amp;species=House+Mouse&amp;reportsBy=pathways&amp;omicsCategory=cistromics&amp;countMax=3442</t>
  </si>
  <si>
    <t>444</t>
  </si>
  <si>
    <t>BZIP factors</t>
  </si>
  <si>
    <t>C/EBP</t>
  </si>
  <si>
    <t>Cebpa</t>
  </si>
  <si>
    <t>C/EBP-alpha</t>
  </si>
  <si>
    <t>https://www.signalingpathways.org/ominer/query.jsf?geneSearchType=gene&amp;findMax=y&amp;gene=Cebpa&amp;signalingPathway=4269&amp;pathwayType=family&amp;species=House+Mouse&amp;reportsBy=pathways&amp;omicsCategory=cistromics&amp;countMax=3443</t>
  </si>
  <si>
    <t>445</t>
  </si>
  <si>
    <t>Large Maf factor</t>
  </si>
  <si>
    <t>Mafb</t>
  </si>
  <si>
    <t>https://www.signalingpathways.org/ominer/query.jsf?geneSearchType=gene&amp;findMax=y&amp;gene=Mafb&amp;signalingPathway=4269&amp;pathwayType=family&amp;species=House+Mouse&amp;reportsBy=pathways&amp;omicsCategory=cistromics&amp;countMax=3444</t>
  </si>
  <si>
    <t>446</t>
  </si>
  <si>
    <t>PAR factor</t>
  </si>
  <si>
    <t>Dbp</t>
  </si>
  <si>
    <t>DABP</t>
  </si>
  <si>
    <t>https://www.signalingpathways.org/ominer/query.jsf?geneSearchType=gene&amp;findMax=y&amp;gene=Dbp&amp;signalingPathway=4269&amp;pathwayType=family&amp;species=House+Mouse&amp;reportsBy=pathways&amp;omicsCategory=cistromics&amp;countMax=3445</t>
  </si>
  <si>
    <t>447</t>
  </si>
  <si>
    <t>C2H2 Zn finger factors</t>
  </si>
  <si>
    <t>Gli-like</t>
  </si>
  <si>
    <t>Gli3</t>
  </si>
  <si>
    <t>PAP-A, PAPA, PAPA1, PAPB, ACLS, PPDIV</t>
  </si>
  <si>
    <t>https://www.signalingpathways.org/ominer/query.jsf?geneSearchType=gene&amp;findMax=y&amp;gene=Gli3&amp;signalingPathway=4269&amp;pathwayType=family&amp;species=House+Mouse&amp;reportsBy=pathways&amp;omicsCategory=cistromics&amp;countMax=3446</t>
  </si>
  <si>
    <t>448</t>
  </si>
  <si>
    <t>HIV EP-factor</t>
  </si>
  <si>
    <t>Hivep3</t>
  </si>
  <si>
    <t>KRC, KBP1, KBP-1, SHN3, FLJ16752, KIAA1555, ZAS3, Schnurri-3, ZNF40C</t>
  </si>
  <si>
    <t>https://www.signalingpathways.org/ominer/query.jsf?geneSearchType=gene&amp;findMax=y&amp;gene=Hivep3&amp;signalingPathway=4269&amp;pathwayType=family&amp;species=House+Mouse&amp;reportsBy=pathways&amp;omicsCategory=cistromics&amp;countMax=3447</t>
  </si>
  <si>
    <t>449</t>
  </si>
  <si>
    <t>Hypermethylated in Cancer protein</t>
  </si>
  <si>
    <t>Hic1</t>
  </si>
  <si>
    <t>ZBTB29, ZNF901</t>
  </si>
  <si>
    <t>https://www.signalingpathways.org/ominer/query.jsf?geneSearchType=gene&amp;findMax=y&amp;gene=Hic1&amp;signalingPathway=4269&amp;pathwayType=family&amp;species=House+Mouse&amp;reportsBy=pathways&amp;omicsCategory=cistromics&amp;countMax=3448</t>
  </si>
  <si>
    <t>450</t>
  </si>
  <si>
    <t>Kruppel-like</t>
  </si>
  <si>
    <t>Klf2</t>
  </si>
  <si>
    <t>LKLF</t>
  </si>
  <si>
    <t>https://www.signalingpathways.org/ominer/query.jsf?geneSearchType=gene&amp;findMax=y&amp;gene=Klf2&amp;signalingPathway=4269&amp;pathwayType=family&amp;species=House+Mouse&amp;reportsBy=pathways&amp;omicsCategory=cistromics&amp;countMax=3449</t>
  </si>
  <si>
    <t>451</t>
  </si>
  <si>
    <t>ZFP2-like</t>
  </si>
  <si>
    <t>Zfp2</t>
  </si>
  <si>
    <t>FLJ21628, ZNF751</t>
  </si>
  <si>
    <t>https://www.signalingpathways.org/ominer/query.jsf?geneSearchType=gene&amp;findMax=y&amp;gene=Zfp2&amp;signalingPathway=4269&amp;pathwayType=family&amp;species=House+Mouse&amp;reportsBy=pathways&amp;omicsCategory=cistromics&amp;countMax=3450</t>
  </si>
  <si>
    <t>452</t>
  </si>
  <si>
    <t xml:space="preserve">E2F/FOX </t>
  </si>
  <si>
    <t>FOXM</t>
  </si>
  <si>
    <t>Foxm1</t>
  </si>
  <si>
    <t>HFH-11, trident, HNF-3, INS-1, MPP2, MPHOSPH2, TGT3</t>
  </si>
  <si>
    <t>https://www.signalingpathways.org/ominer/query.jsf?geneSearchType=gene&amp;findMax=y&amp;gene=Foxm1&amp;signalingPathway=4269&amp;pathwayType=family&amp;species=House+Mouse&amp;reportsBy=pathways&amp;omicsCategory=cistromics&amp;countMax=3451</t>
  </si>
  <si>
    <t>453</t>
  </si>
  <si>
    <t>HMG domain</t>
  </si>
  <si>
    <t>Further Sox-related</t>
  </si>
  <si>
    <t>Cic</t>
  </si>
  <si>
    <t>KIAA0306</t>
  </si>
  <si>
    <t>https://www.signalingpathways.org/ominer/query.jsf?geneSearchType=gene&amp;findMax=y&amp;gene=Cic&amp;signalingPathway=4269&amp;pathwayType=family&amp;species=House+Mouse&amp;reportsBy=pathways&amp;omicsCategory=cistromics&amp;countMax=3452</t>
  </si>
  <si>
    <t>454</t>
  </si>
  <si>
    <t>TCF-7-related</t>
  </si>
  <si>
    <t>Tcf7l2</t>
  </si>
  <si>
    <t>TCF-4</t>
  </si>
  <si>
    <t>https://www.signalingpathways.org/ominer/query.jsf?geneSearchType=gene&amp;findMax=y&amp;gene=Tcf7l2&amp;signalingPathway=4269&amp;pathwayType=family&amp;species=House+Mouse&amp;reportsBy=pathways&amp;omicsCategory=cistromics&amp;countMax=3453</t>
  </si>
  <si>
    <t>455</t>
  </si>
  <si>
    <t>Homeo domain</t>
  </si>
  <si>
    <t>Lhx-6-like factor</t>
  </si>
  <si>
    <t>Lhx6</t>
  </si>
  <si>
    <t>LHX6.1</t>
  </si>
  <si>
    <t>https://www.signalingpathways.org/ominer/query.jsf?geneSearchType=gene&amp;findMax=y&amp;gene=Lhx6&amp;signalingPathway=4269&amp;pathwayType=family&amp;species=House+Mouse&amp;reportsBy=pathways&amp;omicsCategory=cistromics&amp;countMax=3454</t>
  </si>
  <si>
    <t>456</t>
  </si>
  <si>
    <t>MEOX</t>
  </si>
  <si>
    <t>Meox1</t>
  </si>
  <si>
    <t>MOX1</t>
  </si>
  <si>
    <t>https://www.signalingpathways.org/ominer/query.jsf?geneSearchType=gene&amp;findMax=y&amp;gene=Meox1&amp;signalingPathway=4269&amp;pathwayType=family&amp;species=House+Mouse&amp;reportsBy=pathways&amp;omicsCategory=cistromics&amp;countMax=3455</t>
  </si>
  <si>
    <t>457</t>
  </si>
  <si>
    <t>TGIF</t>
  </si>
  <si>
    <t>Tgif1</t>
  </si>
  <si>
    <t>https://www.signalingpathways.org/ominer/query.jsf?geneSearchType=gene&amp;findMax=y&amp;gene=Tgif1&amp;signalingPathway=4269&amp;pathwayType=family&amp;species=House+Mouse&amp;reportsBy=pathways&amp;omicsCategory=cistromics&amp;countMax=3456</t>
  </si>
  <si>
    <t>458</t>
  </si>
  <si>
    <t>TSHZ</t>
  </si>
  <si>
    <t>Tshz3</t>
  </si>
  <si>
    <t>KIAA1474, TSH3</t>
  </si>
  <si>
    <t>https://www.signalingpathways.org/ominer/query.jsf?geneSearchType=gene&amp;findMax=y&amp;gene=Tshz3&amp;signalingPathway=4269&amp;pathwayType=family&amp;species=House+Mouse&amp;reportsBy=pathways&amp;omicsCategory=cistromics&amp;countMax=3457</t>
  </si>
  <si>
    <t>459</t>
  </si>
  <si>
    <t>MADS box</t>
  </si>
  <si>
    <t>Myocyte enhancer factor 2</t>
  </si>
  <si>
    <t>Mef2c</t>
  </si>
  <si>
    <t>https://www.signalingpathways.org/ominer/query.jsf?geneSearchType=gene&amp;findMax=y&amp;gene=Mef2c&amp;signalingPathway=4269&amp;pathwayType=family&amp;species=House+Mouse&amp;reportsBy=pathways&amp;omicsCategory=cistromics&amp;countMax=3458</t>
  </si>
  <si>
    <t>460</t>
  </si>
  <si>
    <t>Other transcription factors</t>
  </si>
  <si>
    <t>Myocardin related transcription factor</t>
  </si>
  <si>
    <t>Mrtfa</t>
  </si>
  <si>
    <t>Mkl1</t>
  </si>
  <si>
    <t>https://www.signalingpathways.org/ominer/query.jsf?geneSearchType=gene&amp;findMax=y&amp;gene=Mrtfa&amp;signalingPathway=4269&amp;pathwayType=family&amp;species=House+Mouse&amp;reportsBy=pathways&amp;omicsCategory=cistromics&amp;countMax=3459</t>
  </si>
  <si>
    <t>461</t>
  </si>
  <si>
    <t>Rel Homology Region</t>
  </si>
  <si>
    <t>IkappaB-related factor</t>
  </si>
  <si>
    <t>Nfkbid</t>
  </si>
  <si>
    <t>TA-NFKBH, IkappaBNS, IkBNS</t>
  </si>
  <si>
    <t>https://www.signalingpathways.org/ominer/query.jsf?geneSearchType=gene&amp;findMax=y&amp;gene=Nfkbid&amp;signalingPathway=4269&amp;pathwayType=family&amp;species=House+Mouse&amp;reportsBy=pathways&amp;omicsCategory=cistromics&amp;countMax=3460</t>
  </si>
  <si>
    <t>462</t>
  </si>
  <si>
    <t>Nfkbie</t>
  </si>
  <si>
    <t>IKBE</t>
  </si>
  <si>
    <t>https://www.signalingpathways.org/ominer/query.jsf?geneSearchType=gene&amp;findMax=y&amp;gene=Nfkbie&amp;signalingPathway=4269&amp;pathwayType=family&amp;species=House+Mouse&amp;reportsBy=pathways&amp;omicsCategory=cistromics&amp;countMax=3461</t>
  </si>
  <si>
    <t>463</t>
  </si>
  <si>
    <t>M</t>
  </si>
  <si>
    <t>Rbpj</t>
  </si>
  <si>
    <t>SUH, IGKJRB, RBPJK, KBF2, RBP-J, CBF1</t>
  </si>
  <si>
    <t>https://www.signalingpathways.org/ominer/query.jsf?geneSearchType=gene&amp;findMax=y&amp;gene=Rbpj&amp;signalingPathway=4269&amp;pathwayType=family&amp;species=House+Mouse&amp;reportsBy=pathways&amp;omicsCategory=cistromics&amp;countMax=3462</t>
  </si>
  <si>
    <t>464</t>
  </si>
  <si>
    <t>T Box factors</t>
  </si>
  <si>
    <t>T-box transcription factor</t>
  </si>
  <si>
    <t>Tbx18</t>
  </si>
  <si>
    <t>https://www.signalingpathways.org/ominer/query.jsf?geneSearchType=gene&amp;findMax=y&amp;gene=Tbx18&amp;signalingPathway=4269&amp;pathwayType=family&amp;species=House+Mouse&amp;reportsBy=pathways&amp;omicsCategory=cistromics&amp;countMax=3463</t>
  </si>
  <si>
    <t>465</t>
  </si>
  <si>
    <t>Tryptophan cluster</t>
  </si>
  <si>
    <t>ETV6-like</t>
  </si>
  <si>
    <t>Etv6</t>
  </si>
  <si>
    <t>TEL</t>
  </si>
  <si>
    <t>https://www.signalingpathways.org/ominer/query.jsf?geneSearchType=gene&amp;findMax=y&amp;gene=Etv6&amp;signalingPathway=4269&amp;pathwayType=family&amp;species=House+Mouse&amp;reportsBy=pathways&amp;omicsCategory=cistromics&amp;countMax=3464</t>
  </si>
  <si>
    <t>466</t>
  </si>
  <si>
    <t>Interferon-regulatory</t>
  </si>
  <si>
    <t>Irf5</t>
  </si>
  <si>
    <t>https://www.signalingpathways.org/ominer/query.jsf?geneSearchType=gene&amp;findMax=y&amp;gene=Irf5&amp;signalingPathway=4269&amp;pathwayType=family&amp;species=House+Mouse&amp;reportsBy=pathways&amp;omicsCategory=cistromics&amp;countMax=3465</t>
  </si>
  <si>
    <t>467</t>
  </si>
  <si>
    <t>Irf8</t>
  </si>
  <si>
    <t>IRF-8, ICSBP</t>
  </si>
  <si>
    <t>https://www.signalingpathways.org/ominer/query.jsf?geneSearchType=gene&amp;findMax=y&amp;gene=Irf8&amp;signalingPathway=4269&amp;pathwayType=family&amp;species=House+Mouse&amp;reportsBy=pathways&amp;omicsCategory=cistromics&amp;countMax=3466</t>
  </si>
  <si>
    <t>468</t>
  </si>
  <si>
    <t>Spi-like</t>
  </si>
  <si>
    <t>Spi1</t>
  </si>
  <si>
    <t>PU.1, SPI-A, OF, SFPI1, SPI-1</t>
  </si>
  <si>
    <t>https://www.signalingpathways.org/ominer/query.jsf?geneSearchType=gene&amp;findMax=y&amp;gene=Spi1&amp;signalingPathway=4269&amp;pathwayType=family&amp;species=House+Mouse&amp;reportsBy=pathways&amp;omicsCategory=cistromics&amp;countMax=3467</t>
  </si>
  <si>
    <t>469</t>
  </si>
  <si>
    <t>Co-nodes</t>
  </si>
  <si>
    <t>Adaptor proteins</t>
  </si>
  <si>
    <t>Adaptor related protein complex subunits</t>
  </si>
  <si>
    <t>Ap1s2</t>
  </si>
  <si>
    <t>SIGMA1B</t>
  </si>
  <si>
    <t>https://www.signalingpathways.org/ominer/query.jsf?geneSearchType=gene&amp;findMax=y&amp;gene=Ap1s2&amp;signalingPathway=4269&amp;pathwayType=family&amp;species=House+Mouse&amp;reportsBy=pathways&amp;omicsCategory=cistromics&amp;countMax=3468</t>
  </si>
  <si>
    <t>470</t>
  </si>
  <si>
    <t>BAR/IMD domain containing adaptor protein like</t>
  </si>
  <si>
    <t>Baiap2l2</t>
  </si>
  <si>
    <t>FLJ22582, pinkbar</t>
  </si>
  <si>
    <t>https://www.signalingpathways.org/ominer/query.jsf?geneSearchType=gene&amp;findMax=y&amp;gene=Baiap2l2&amp;signalingPathway=4269&amp;pathwayType=family&amp;species=House+Mouse&amp;reportsBy=pathways&amp;omicsCategory=cistromics&amp;countMax=3469</t>
  </si>
  <si>
    <t>471</t>
  </si>
  <si>
    <t>DAB adaptor protein</t>
  </si>
  <si>
    <t>Dab2</t>
  </si>
  <si>
    <t>DOC-2</t>
  </si>
  <si>
    <t>https://www.signalingpathways.org/ominer/query.jsf?geneSearchType=gene&amp;findMax=y&amp;gene=Dab2&amp;signalingPathway=4269&amp;pathwayType=family&amp;species=House+Mouse&amp;reportsBy=pathways&amp;omicsCategory=cistromics&amp;countMax=3470</t>
  </si>
  <si>
    <t>472</t>
  </si>
  <si>
    <t>Phosphoinositide-3-kinase adaptor protein</t>
  </si>
  <si>
    <t>Pik3ap1</t>
  </si>
  <si>
    <t>BCAP, FLJ35564</t>
  </si>
  <si>
    <t>https://www.signalingpathways.org/ominer/query.jsf?geneSearchType=gene&amp;findMax=y&amp;gene=Pik3ap1&amp;signalingPathway=4269&amp;pathwayType=family&amp;species=House+Mouse&amp;reportsBy=pathways&amp;omicsCategory=cistromics&amp;countMax=3471</t>
  </si>
  <si>
    <t>473</t>
  </si>
  <si>
    <t>SH3GL interacting endocytic adaptor</t>
  </si>
  <si>
    <t>Sgip1</t>
  </si>
  <si>
    <t>DKFZp761D221</t>
  </si>
  <si>
    <t>https://www.signalingpathways.org/ominer/query.jsf?geneSearchType=gene&amp;findMax=y&amp;gene=Sgip1&amp;signalingPathway=4269&amp;pathwayType=family&amp;species=House+Mouse&amp;reportsBy=pathways&amp;omicsCategory=cistromics&amp;countMax=3472</t>
  </si>
  <si>
    <t>474</t>
  </si>
  <si>
    <t>Adhesion molecules</t>
  </si>
  <si>
    <t>ANTXR cell adhesion molecule</t>
  </si>
  <si>
    <t>Antxr1</t>
  </si>
  <si>
    <t>TEM8, FLJ21776, FLJ10601, ATR</t>
  </si>
  <si>
    <t>https://www.signalingpathways.org/ominer/query.jsf?geneSearchType=gene&amp;findMax=y&amp;gene=Antxr1&amp;signalingPathway=4269&amp;pathwayType=family&amp;species=House+Mouse&amp;reportsBy=pathways&amp;omicsCategory=cistromics&amp;countMax=3473</t>
  </si>
  <si>
    <t>475</t>
  </si>
  <si>
    <t>Cell adhesion molecule</t>
  </si>
  <si>
    <t>Cadm1</t>
  </si>
  <si>
    <t>NECL2, ST17, BL2, SYNCAM, IGSF4A, Necl-2, SYNCAM1, RA175</t>
  </si>
  <si>
    <t>https://www.signalingpathways.org/ominer/query.jsf?geneSearchType=gene&amp;findMax=y&amp;gene=Cadm1&amp;signalingPathway=4269&amp;pathwayType=family&amp;species=House+Mouse&amp;reportsBy=pathways&amp;omicsCategory=cistromics&amp;countMax=3474</t>
  </si>
  <si>
    <t>476</t>
  </si>
  <si>
    <t>Apoptosis &amp; apoptosis regulators</t>
  </si>
  <si>
    <t>Apoptosis inducing factor mitochondria associated</t>
  </si>
  <si>
    <t>Aifm3</t>
  </si>
  <si>
    <t>AIFL, FLJ30473</t>
  </si>
  <si>
    <t>https://www.signalingpathways.org/ominer/query.jsf?geneSearchType=gene&amp;findMax=y&amp;gene=Aifm3&amp;signalingPathway=4269&amp;pathwayType=family&amp;species=House+Mouse&amp;reportsBy=pathways&amp;omicsCategory=cistromics&amp;countMax=3475</t>
  </si>
  <si>
    <t>477</t>
  </si>
  <si>
    <t>Apoptotic peptidase activating factor</t>
  </si>
  <si>
    <t>Apaf1</t>
  </si>
  <si>
    <t>CED4, APAF-1</t>
  </si>
  <si>
    <t>https://www.signalingpathways.org/ominer/query.jsf?geneSearchType=gene&amp;findMax=y&amp;gene=Apaf1&amp;signalingPathway=4269&amp;pathwayType=family&amp;species=House+Mouse&amp;reportsBy=pathways&amp;omicsCategory=cistromics&amp;countMax=3476</t>
  </si>
  <si>
    <t>478</t>
  </si>
  <si>
    <t>BLCAP apoptosis inducing factor</t>
  </si>
  <si>
    <t>Blcap</t>
  </si>
  <si>
    <t>BC10</t>
  </si>
  <si>
    <t>https://www.signalingpathways.org/ominer/query.jsf?geneSearchType=gene&amp;findMax=y&amp;gene=Blcap&amp;signalingPathway=4269&amp;pathwayType=family&amp;species=House+Mouse&amp;reportsBy=pathways&amp;omicsCategory=cistromics&amp;countMax=3477</t>
  </si>
  <si>
    <t>479</t>
  </si>
  <si>
    <t>Caspase recruitment domain</t>
  </si>
  <si>
    <t>Card11</t>
  </si>
  <si>
    <t>CARMA1, BIMP3</t>
  </si>
  <si>
    <t>https://www.signalingpathways.org/ominer/query.jsf?geneSearchType=gene&amp;findMax=y&amp;gene=Card11&amp;signalingPathway=4269&amp;pathwayType=family&amp;species=House+Mouse&amp;reportsBy=pathways&amp;omicsCategory=cistromics&amp;countMax=3478</t>
  </si>
  <si>
    <t>480</t>
  </si>
  <si>
    <t>Neuronal apoptosis inhibitory protein</t>
  </si>
  <si>
    <t>Naip2</t>
  </si>
  <si>
    <t>https://www.signalingpathways.org/ominer/query.jsf?geneSearchType=gene&amp;findMax=y&amp;gene=Naip2&amp;signalingPathway=4269&amp;pathwayType=family&amp;species=House+Mouse&amp;reportsBy=pathways&amp;omicsCategory=cistromics&amp;countMax=3479</t>
  </si>
  <si>
    <t>481</t>
  </si>
  <si>
    <t>Naip5</t>
  </si>
  <si>
    <t>https://www.signalingpathways.org/ominer/query.jsf?geneSearchType=gene&amp;findMax=y&amp;gene=Naip5&amp;signalingPathway=4269&amp;pathwayType=family&amp;species=House+Mouse&amp;reportsBy=pathways&amp;omicsCategory=cistromics&amp;countMax=3480</t>
  </si>
  <si>
    <t>482</t>
  </si>
  <si>
    <t>Naip6</t>
  </si>
  <si>
    <t>https://www.signalingpathways.org/ominer/query.jsf?geneSearchType=gene&amp;findMax=y&amp;gene=Naip6&amp;signalingPathway=4269&amp;pathwayType=family&amp;species=House+Mouse&amp;reportsBy=pathways&amp;omicsCategory=cistromics&amp;countMax=3481</t>
  </si>
  <si>
    <t>483</t>
  </si>
  <si>
    <t>Niban apoptosis regulator</t>
  </si>
  <si>
    <t>Fam129a</t>
  </si>
  <si>
    <t>https://www.signalingpathways.org/ominer/query.jsf?geneSearchType=gene&amp;findMax=y&amp;gene=Fam129a&amp;signalingPathway=4269&amp;pathwayType=family&amp;species=House+Mouse&amp;reportsBy=pathways&amp;omicsCategory=cistromics&amp;countMax=3482</t>
  </si>
  <si>
    <t>484</t>
  </si>
  <si>
    <t>BTB domain containing</t>
  </si>
  <si>
    <t>Btbd8</t>
  </si>
  <si>
    <t>https://www.signalingpathways.org/ominer/query.jsf?geneSearchType=gene&amp;findMax=y&amp;gene=Btbd8&amp;signalingPathway=4269&amp;pathwayType=family&amp;species=House+Mouse&amp;reportsBy=pathways&amp;omicsCategory=cistromics&amp;countMax=3483</t>
  </si>
  <si>
    <t>485</t>
  </si>
  <si>
    <t>Calcium associated</t>
  </si>
  <si>
    <t>EF-hand domain</t>
  </si>
  <si>
    <t>Efhd2</t>
  </si>
  <si>
    <t>MGC4342</t>
  </si>
  <si>
    <t>https://www.signalingpathways.org/ominer/query.jsf?geneSearchType=gene&amp;findMax=y&amp;gene=Efhd2&amp;signalingPathway=4269&amp;pathwayType=family&amp;species=House+Mouse&amp;reportsBy=pathways&amp;omicsCategory=cistromics&amp;countMax=3484</t>
  </si>
  <si>
    <t>486</t>
  </si>
  <si>
    <t>EH domain containing</t>
  </si>
  <si>
    <t>Ehd4</t>
  </si>
  <si>
    <t>https://www.signalingpathways.org/ominer/query.jsf?geneSearchType=gene&amp;findMax=y&amp;gene=Ehd4&amp;signalingPathway=4269&amp;pathwayType=family&amp;species=House+Mouse&amp;reportsBy=pathways&amp;omicsCategory=cistromics&amp;countMax=3485</t>
  </si>
  <si>
    <t>487</t>
  </si>
  <si>
    <t>Hippocalcin like</t>
  </si>
  <si>
    <t>Hpcal1</t>
  </si>
  <si>
    <t>BDR1, HLP2, VILIP-3</t>
  </si>
  <si>
    <t>https://www.signalingpathways.org/ominer/query.jsf?geneSearchType=gene&amp;findMax=y&amp;gene=Hpcal1&amp;signalingPathway=4269&amp;pathwayType=family&amp;species=House+Mouse&amp;reportsBy=pathways&amp;omicsCategory=cistromics&amp;countMax=3486</t>
  </si>
  <si>
    <t>488</t>
  </si>
  <si>
    <t>Lymphocyte cytosolic protein</t>
  </si>
  <si>
    <t>Lcp1</t>
  </si>
  <si>
    <t>PLS2, CP64, L-PLASTIN, LC64P</t>
  </si>
  <si>
    <t>https://www.signalingpathways.org/ominer/query.jsf?geneSearchType=gene&amp;findMax=y&amp;gene=Lcp1&amp;signalingPathway=4269&amp;pathwayType=family&amp;species=House+Mouse&amp;reportsBy=pathways&amp;omicsCategory=cistromics&amp;countMax=3487</t>
  </si>
  <si>
    <t>489</t>
  </si>
  <si>
    <t>Ninein</t>
  </si>
  <si>
    <t>Nin</t>
  </si>
  <si>
    <t>https://www.signalingpathways.org/ominer/query.jsf?geneSearchType=gene&amp;findMax=y&amp;gene=Nin&amp;signalingPathway=4269&amp;pathwayType=family&amp;species=House+Mouse&amp;reportsBy=pathways&amp;omicsCategory=cistromics&amp;countMax=3488</t>
  </si>
  <si>
    <t>490</t>
  </si>
  <si>
    <t>RALBP1 associated Eps domain containing</t>
  </si>
  <si>
    <t>Reps2</t>
  </si>
  <si>
    <t>POB1</t>
  </si>
  <si>
    <t>https://www.signalingpathways.org/ominer/query.jsf?geneSearchType=gene&amp;findMax=y&amp;gene=Reps2&amp;signalingPathway=4269&amp;pathwayType=family&amp;species=House+Mouse&amp;reportsBy=pathways&amp;omicsCategory=cistromics&amp;countMax=3489</t>
  </si>
  <si>
    <t>491</t>
  </si>
  <si>
    <t>Reticulocalbin</t>
  </si>
  <si>
    <t>Rcn3</t>
  </si>
  <si>
    <t>RLP49</t>
  </si>
  <si>
    <t>https://www.signalingpathways.org/ominer/query.jsf?geneSearchType=gene&amp;findMax=y&amp;gene=Rcn3&amp;signalingPathway=4269&amp;pathwayType=family&amp;species=House+Mouse&amp;reportsBy=pathways&amp;omicsCategory=cistromics&amp;countMax=3490</t>
  </si>
  <si>
    <t>492</t>
  </si>
  <si>
    <t>S100 calcium binding protein</t>
  </si>
  <si>
    <t>S100a4</t>
  </si>
  <si>
    <t>P9KA, 18A2, PEL98, 42A, FSP1</t>
  </si>
  <si>
    <t>https://www.signalingpathways.org/ominer/query.jsf?geneSearchType=gene&amp;findMax=y&amp;gene=S100a4&amp;signalingPathway=4269&amp;pathwayType=family&amp;species=House+Mouse&amp;reportsBy=pathways&amp;omicsCategory=cistromics&amp;countMax=3491</t>
  </si>
  <si>
    <t>493</t>
  </si>
  <si>
    <t>SPARC related modular calcium binding</t>
  </si>
  <si>
    <t>Smoc2</t>
  </si>
  <si>
    <t>SMAP2</t>
  </si>
  <si>
    <t>https://www.signalingpathways.org/ominer/query.jsf?geneSearchType=gene&amp;findMax=y&amp;gene=Smoc2&amp;signalingPathway=4269&amp;pathwayType=family&amp;species=House+Mouse&amp;reportsBy=pathways&amp;omicsCategory=cistromics&amp;countMax=3492</t>
  </si>
  <si>
    <t>494</t>
  </si>
  <si>
    <t>Cell cycle, cell division &amp; DNA repair</t>
  </si>
  <si>
    <t>Anaphase promoting complex subunit</t>
  </si>
  <si>
    <t>Anapc13</t>
  </si>
  <si>
    <t>SWM1, APC13, DKFZP566D193</t>
  </si>
  <si>
    <t>https://www.signalingpathways.org/ominer/query.jsf?geneSearchType=gene&amp;findMax=y&amp;gene=Anapc13&amp;signalingPathway=4269&amp;pathwayType=family&amp;species=House+Mouse&amp;reportsBy=pathways&amp;omicsCategory=cistromics&amp;countMax=3493</t>
  </si>
  <si>
    <t>495</t>
  </si>
  <si>
    <t>Centromere protein</t>
  </si>
  <si>
    <t>Cenpf</t>
  </si>
  <si>
    <t>hcp-1</t>
  </si>
  <si>
    <t>https://www.signalingpathways.org/ominer/query.jsf?geneSearchType=gene&amp;findMax=y&amp;gene=Cenpf&amp;signalingPathway=4269&amp;pathwayType=family&amp;species=House+Mouse&amp;reportsBy=pathways&amp;omicsCategory=cistromics&amp;countMax=3494</t>
  </si>
  <si>
    <t>496</t>
  </si>
  <si>
    <t>Centrosomal protein like</t>
  </si>
  <si>
    <t>Cep57l1</t>
  </si>
  <si>
    <t>bA487F23.2, MGC21731</t>
  </si>
  <si>
    <t>https://www.signalingpathways.org/ominer/query.jsf?geneSearchType=gene&amp;findMax=y&amp;gene=Cep57l1&amp;signalingPathway=4269&amp;pathwayType=family&amp;species=House+Mouse&amp;reportsBy=pathways&amp;omicsCategory=cistromics&amp;countMax=3495</t>
  </si>
  <si>
    <t>497</t>
  </si>
  <si>
    <t>Dedicator of cytokinesis</t>
  </si>
  <si>
    <t>Dock10</t>
  </si>
  <si>
    <t>ZIZ3, KIAA0694</t>
  </si>
  <si>
    <t>https://www.signalingpathways.org/ominer/query.jsf?geneSearchType=gene&amp;findMax=y&amp;gene=Dock10&amp;signalingPathway=4269&amp;pathwayType=family&amp;species=House+Mouse&amp;reportsBy=pathways&amp;omicsCategory=cistromics&amp;countMax=3496</t>
  </si>
  <si>
    <t>498</t>
  </si>
  <si>
    <t>Dock2</t>
  </si>
  <si>
    <t>KIAA0209</t>
  </si>
  <si>
    <t>https://www.signalingpathways.org/ominer/query.jsf?geneSearchType=gene&amp;findMax=y&amp;gene=Dock2&amp;signalingPathway=4269&amp;pathwayType=family&amp;species=House+Mouse&amp;reportsBy=pathways&amp;omicsCategory=cistromics&amp;countMax=3497</t>
  </si>
  <si>
    <t>499</t>
  </si>
  <si>
    <t>Growth arrest specific</t>
  </si>
  <si>
    <t>Gas1</t>
  </si>
  <si>
    <t>https://www.signalingpathways.org/ominer/query.jsf?geneSearchType=gene&amp;findMax=y&amp;gene=Gas1&amp;signalingPathway=4269&amp;pathwayType=family&amp;species=House+Mouse&amp;reportsBy=pathways&amp;omicsCategory=cistromics&amp;countMax=3498</t>
  </si>
  <si>
    <t>500</t>
  </si>
  <si>
    <t>Gas7</t>
  </si>
  <si>
    <t>KIAA0394, MGC1348</t>
  </si>
  <si>
    <t>https://www.signalingpathways.org/ominer/query.jsf?geneSearchType=gene&amp;findMax=y&amp;gene=Gas7&amp;signalingPathway=4269&amp;pathwayType=family&amp;species=House+Mouse&amp;reportsBy=pathways&amp;omicsCategory=cistromics&amp;countMax=3499</t>
  </si>
  <si>
    <t>501</t>
  </si>
  <si>
    <t>Growth arrest specific like</t>
  </si>
  <si>
    <t>Gas2l3</t>
  </si>
  <si>
    <t>https://www.signalingpathways.org/ominer/query.jsf?geneSearchType=gene&amp;findMax=y&amp;gene=Gas2l3&amp;signalingPathway=4269&amp;pathwayType=family&amp;species=House+Mouse&amp;reportsBy=pathways&amp;omicsCategory=cistromics&amp;countMax=3500</t>
  </si>
  <si>
    <t>502</t>
  </si>
  <si>
    <t>Inhibitor of CDK, cyclin A1 interacting protein</t>
  </si>
  <si>
    <t>Inca1</t>
  </si>
  <si>
    <t>https://www.signalingpathways.org/ominer/query.jsf?geneSearchType=gene&amp;findMax=y&amp;gene=Inca1&amp;signalingPathway=4269&amp;pathwayType=family&amp;species=House+Mouse&amp;reportsBy=pathways&amp;omicsCategory=cistromics&amp;countMax=3501</t>
  </si>
  <si>
    <t>503</t>
  </si>
  <si>
    <t>Kinesin</t>
  </si>
  <si>
    <t>Kif23</t>
  </si>
  <si>
    <t>MKLP1, MKLP-1</t>
  </si>
  <si>
    <t>https://www.signalingpathways.org/ominer/query.jsf?geneSearchType=gene&amp;findMax=y&amp;gene=Kif23&amp;signalingPathway=4269&amp;pathwayType=family&amp;species=House+Mouse&amp;reportsBy=pathways&amp;omicsCategory=cistromics&amp;countMax=3502</t>
  </si>
  <si>
    <t>504</t>
  </si>
  <si>
    <t>Kinetochore scaffold</t>
  </si>
  <si>
    <t>Knl1</t>
  </si>
  <si>
    <t>D40, AF15Q14, CT29, KIAA1570, hKNL-1, hSpc105, PPP1R55, Spc7</t>
  </si>
  <si>
    <t>https://www.signalingpathways.org/ominer/query.jsf?geneSearchType=gene&amp;findMax=y&amp;gene=Knl1&amp;signalingPathway=4269&amp;pathwayType=family&amp;species=House+Mouse&amp;reportsBy=pathways&amp;omicsCategory=cistromics&amp;countMax=3503</t>
  </si>
  <si>
    <t>505</t>
  </si>
  <si>
    <t>Non-SMC condensin complex subunits</t>
  </si>
  <si>
    <t>Ncapg</t>
  </si>
  <si>
    <t>FLJ12450, hCAP-G, CAP-G, YCG1</t>
  </si>
  <si>
    <t>https://www.signalingpathways.org/ominer/query.jsf?geneSearchType=gene&amp;findMax=y&amp;gene=Ncapg&amp;signalingPathway=4269&amp;pathwayType=family&amp;species=House+Mouse&amp;reportsBy=pathways&amp;omicsCategory=cistromics&amp;countMax=3504</t>
  </si>
  <si>
    <t>506</t>
  </si>
  <si>
    <t>Nucleosome assembly protein like</t>
  </si>
  <si>
    <t>Nap1l5</t>
  </si>
  <si>
    <t>DRLM</t>
  </si>
  <si>
    <t>https://www.signalingpathways.org/ominer/query.jsf?geneSearchType=gene&amp;findMax=y&amp;gene=Nap1l5&amp;signalingPathway=4269&amp;pathwayType=family&amp;species=House+Mouse&amp;reportsBy=pathways&amp;omicsCategory=cistromics&amp;countMax=3505</t>
  </si>
  <si>
    <t>507</t>
  </si>
  <si>
    <t>NUF2 component of NDC80 kinetochore complex</t>
  </si>
  <si>
    <t>Nuf2</t>
  </si>
  <si>
    <t>NUF2R, CT106</t>
  </si>
  <si>
    <t>https://www.signalingpathways.org/ominer/query.jsf?geneSearchType=gene&amp;findMax=y&amp;gene=Nuf2&amp;signalingPathway=4269&amp;pathwayType=family&amp;species=House+Mouse&amp;reportsBy=pathways&amp;omicsCategory=cistromics&amp;countMax=3506</t>
  </si>
  <si>
    <t>508</t>
  </si>
  <si>
    <t>PCNA clamp associated factor</t>
  </si>
  <si>
    <t>Pclaf</t>
  </si>
  <si>
    <t>NS5ATP9, OEATC-1, p15(PAF), PAF15</t>
  </si>
  <si>
    <t>https://www.signalingpathways.org/ominer/query.jsf?geneSearchType=gene&amp;findMax=y&amp;gene=Pclaf&amp;signalingPathway=4269&amp;pathwayType=family&amp;species=House+Mouse&amp;reportsBy=pathways&amp;omicsCategory=cistromics&amp;countMax=3507</t>
  </si>
  <si>
    <t>509</t>
  </si>
  <si>
    <t>Regulator of cell cycle</t>
  </si>
  <si>
    <t>Rgcc</t>
  </si>
  <si>
    <t>bA157L14.2, RGC-32, RGC32</t>
  </si>
  <si>
    <t>https://www.signalingpathways.org/ominer/query.jsf?geneSearchType=gene&amp;findMax=y&amp;gene=Rgcc&amp;signalingPathway=4269&amp;pathwayType=family&amp;species=House+Mouse&amp;reportsBy=pathways&amp;omicsCategory=cistromics&amp;countMax=3508</t>
  </si>
  <si>
    <t>510</t>
  </si>
  <si>
    <t>Replication factor C subunit</t>
  </si>
  <si>
    <t>Rfc4</t>
  </si>
  <si>
    <t>A1, RFC37</t>
  </si>
  <si>
    <t>https://www.signalingpathways.org/ominer/query.jsf?geneSearchType=gene&amp;findMax=y&amp;gene=Rfc4&amp;signalingPathway=4269&amp;pathwayType=family&amp;species=House+Mouse&amp;reportsBy=pathways&amp;omicsCategory=cistromics&amp;countMax=3509</t>
  </si>
  <si>
    <t>511</t>
  </si>
  <si>
    <t>SWI5 homologous recombination repair protein</t>
  </si>
  <si>
    <t>Swi5</t>
  </si>
  <si>
    <t>bA395P17.9, SAE3</t>
  </si>
  <si>
    <t>https://www.signalingpathways.org/ominer/query.jsf?geneSearchType=gene&amp;findMax=y&amp;gene=Swi5&amp;signalingPathway=4269&amp;pathwayType=family&amp;species=House+Mouse&amp;reportsBy=pathways&amp;omicsCategory=cistromics&amp;countMax=3510</t>
  </si>
  <si>
    <t>512</t>
  </si>
  <si>
    <t>X-ray repair cross complementing</t>
  </si>
  <si>
    <t>Xrcc5</t>
  </si>
  <si>
    <t>KU80, KARP-1, Ku86, KUB2</t>
  </si>
  <si>
    <t>https://www.signalingpathways.org/ominer/query.jsf?geneSearchType=gene&amp;findMax=y&amp;gene=Xrcc5&amp;signalingPathway=4269&amp;pathwayType=family&amp;species=House+Mouse&amp;reportsBy=pathways&amp;omicsCategory=cistromics&amp;countMax=3511</t>
  </si>
  <si>
    <t>513</t>
  </si>
  <si>
    <t>Cell surface proteins</t>
  </si>
  <si>
    <t>Cd109</t>
  </si>
  <si>
    <t>FLJ38569, DKFZp762L1111, CPAMD7</t>
  </si>
  <si>
    <t>https://www.signalingpathways.org/ominer/query.jsf?geneSearchType=gene&amp;findMax=y&amp;gene=Cd109&amp;signalingPathway=4269&amp;pathwayType=family&amp;species=House+Mouse&amp;reportsBy=pathways&amp;omicsCategory=cistromics&amp;countMax=3512</t>
  </si>
  <si>
    <t>514</t>
  </si>
  <si>
    <t>Cd200r1</t>
  </si>
  <si>
    <t>OX2R, HCRTR2, CD200R</t>
  </si>
  <si>
    <t>https://www.signalingpathways.org/ominer/query.jsf?geneSearchType=gene&amp;findMax=y&amp;gene=Cd200r1&amp;signalingPathway=4269&amp;pathwayType=family&amp;species=House+Mouse&amp;reportsBy=pathways&amp;omicsCategory=cistromics&amp;countMax=3513</t>
  </si>
  <si>
    <t>515</t>
  </si>
  <si>
    <t>Cd200r4</t>
  </si>
  <si>
    <t>https://www.signalingpathways.org/ominer/query.jsf?geneSearchType=gene&amp;findMax=y&amp;gene=Cd200r4&amp;signalingPathway=4269&amp;pathwayType=family&amp;species=House+Mouse&amp;reportsBy=pathways&amp;omicsCategory=cistromics&amp;countMax=3514</t>
  </si>
  <si>
    <t>516</t>
  </si>
  <si>
    <t>Cd248</t>
  </si>
  <si>
    <t>TEM1</t>
  </si>
  <si>
    <t>https://www.signalingpathways.org/ominer/query.jsf?geneSearchType=gene&amp;findMax=y&amp;gene=Cd248&amp;signalingPathway=4269&amp;pathwayType=family&amp;species=House+Mouse&amp;reportsBy=pathways&amp;omicsCategory=cistromics&amp;countMax=3515</t>
  </si>
  <si>
    <t>517</t>
  </si>
  <si>
    <t>Cd276</t>
  </si>
  <si>
    <t>B7-H3, B7H3, B7RP-2</t>
  </si>
  <si>
    <t>https://www.signalingpathways.org/ominer/query.jsf?geneSearchType=gene&amp;findMax=y&amp;gene=Cd276&amp;signalingPathway=4269&amp;pathwayType=family&amp;species=House+Mouse&amp;reportsBy=pathways&amp;omicsCategory=cistromics&amp;countMax=3516</t>
  </si>
  <si>
    <t>518</t>
  </si>
  <si>
    <t>Cd300a</t>
  </si>
  <si>
    <t>Irp60, CMRF35H, CMRF-35-H9, IRC1, IRC2, IGSF12</t>
  </si>
  <si>
    <t>https://www.signalingpathways.org/ominer/query.jsf?geneSearchType=gene&amp;findMax=y&amp;gene=Cd300a&amp;signalingPathway=4269&amp;pathwayType=family&amp;species=House+Mouse&amp;reportsBy=pathways&amp;omicsCategory=cistromics&amp;countMax=3517</t>
  </si>
  <si>
    <t>519</t>
  </si>
  <si>
    <t>Cd300ld</t>
  </si>
  <si>
    <t>CMRF35A4, CD300D</t>
  </si>
  <si>
    <t>https://www.signalingpathways.org/ominer/query.jsf?geneSearchType=gene&amp;findMax=y&amp;gene=Cd300ld&amp;signalingPathway=4269&amp;pathwayType=family&amp;species=House+Mouse&amp;reportsBy=pathways&amp;omicsCategory=cistromics&amp;countMax=3518</t>
  </si>
  <si>
    <t>520</t>
  </si>
  <si>
    <t>Cd300ld3</t>
  </si>
  <si>
    <t>https://www.signalingpathways.org/ominer/query.jsf?geneSearchType=gene&amp;findMax=y&amp;gene=Cd300ld3&amp;signalingPathway=4269&amp;pathwayType=family&amp;species=House+Mouse&amp;reportsBy=pathways&amp;omicsCategory=cistromics&amp;countMax=3519</t>
  </si>
  <si>
    <t>521</t>
  </si>
  <si>
    <t>Cd37</t>
  </si>
  <si>
    <t>TSPAN26</t>
  </si>
  <si>
    <t>https://www.signalingpathways.org/ominer/query.jsf?geneSearchType=gene&amp;findMax=y&amp;gene=Cd37&amp;signalingPathway=4269&amp;pathwayType=family&amp;species=House+Mouse&amp;reportsBy=pathways&amp;omicsCategory=cistromics&amp;countMax=3520</t>
  </si>
  <si>
    <t>522</t>
  </si>
  <si>
    <t>Cd44</t>
  </si>
  <si>
    <t>IN, MC56, Pgp1, CD44R, HCELL, CSPG8</t>
  </si>
  <si>
    <t>https://www.signalingpathways.org/ominer/query.jsf?geneSearchType=gene&amp;findMax=y&amp;gene=Cd44&amp;signalingPathway=4269&amp;pathwayType=family&amp;species=House+Mouse&amp;reportsBy=pathways&amp;omicsCategory=cistromics&amp;countMax=3521</t>
  </si>
  <si>
    <t>523</t>
  </si>
  <si>
    <t>Cd48</t>
  </si>
  <si>
    <t>BLAST, mCD48, hCD48, SLAMF2</t>
  </si>
  <si>
    <t>https://www.signalingpathways.org/ominer/query.jsf?geneSearchType=gene&amp;findMax=y&amp;gene=Cd48&amp;signalingPathway=4269&amp;pathwayType=family&amp;species=House+Mouse&amp;reportsBy=pathways&amp;omicsCategory=cistromics&amp;countMax=3522</t>
  </si>
  <si>
    <t>524</t>
  </si>
  <si>
    <t>Cd52</t>
  </si>
  <si>
    <t>HE5, EDDM5</t>
  </si>
  <si>
    <t>https://www.signalingpathways.org/ominer/query.jsf?geneSearchType=gene&amp;findMax=y&amp;gene=Cd52&amp;signalingPathway=4269&amp;pathwayType=family&amp;species=House+Mouse&amp;reportsBy=pathways&amp;omicsCategory=cistromics&amp;countMax=3523</t>
  </si>
  <si>
    <t>525</t>
  </si>
  <si>
    <t>Cd53</t>
  </si>
  <si>
    <t>TSPAN25</t>
  </si>
  <si>
    <t>https://www.signalingpathways.org/ominer/query.jsf?geneSearchType=gene&amp;findMax=y&amp;gene=Cd53&amp;signalingPathway=4269&amp;pathwayType=family&amp;species=House+Mouse&amp;reportsBy=pathways&amp;omicsCategory=cistromics&amp;countMax=3524</t>
  </si>
  <si>
    <t>526</t>
  </si>
  <si>
    <t>Cd72</t>
  </si>
  <si>
    <t>LYB2, CD72b</t>
  </si>
  <si>
    <t>https://www.signalingpathways.org/ominer/query.jsf?geneSearchType=gene&amp;findMax=y&amp;gene=Cd72&amp;signalingPathway=4269&amp;pathwayType=family&amp;species=House+Mouse&amp;reportsBy=pathways&amp;omicsCategory=cistromics&amp;countMax=3525</t>
  </si>
  <si>
    <t>527</t>
  </si>
  <si>
    <t>Cd74</t>
  </si>
  <si>
    <t>https://www.signalingpathways.org/ominer/query.jsf?geneSearchType=gene&amp;findMax=y&amp;gene=Cd74&amp;signalingPathway=4269&amp;pathwayType=family&amp;species=House+Mouse&amp;reportsBy=pathways&amp;omicsCategory=cistromics&amp;countMax=3526</t>
  </si>
  <si>
    <t>528</t>
  </si>
  <si>
    <t>Cd83</t>
  </si>
  <si>
    <t>HB15, BL11</t>
  </si>
  <si>
    <t>https://www.signalingpathways.org/ominer/query.jsf?geneSearchType=gene&amp;findMax=y&amp;gene=Cd83&amp;signalingPathway=4269&amp;pathwayType=family&amp;species=House+Mouse&amp;reportsBy=pathways&amp;omicsCategory=cistromics&amp;countMax=3527</t>
  </si>
  <si>
    <t>529</t>
  </si>
  <si>
    <t>Cd84</t>
  </si>
  <si>
    <t>SLAMF5, hCD84, mCD84</t>
  </si>
  <si>
    <t>https://www.signalingpathways.org/ominer/query.jsf?geneSearchType=gene&amp;findMax=y&amp;gene=Cd84&amp;signalingPathway=4269&amp;pathwayType=family&amp;species=House+Mouse&amp;reportsBy=pathways&amp;omicsCategory=cistromics&amp;countMax=3528</t>
  </si>
  <si>
    <t>530</t>
  </si>
  <si>
    <t>Cd9</t>
  </si>
  <si>
    <t>BA2, P24, TSPAN29, MRP-1</t>
  </si>
  <si>
    <t>https://www.signalingpathways.org/ominer/query.jsf?geneSearchType=gene&amp;findMax=y&amp;gene=Cd9&amp;signalingPathway=4269&amp;pathwayType=family&amp;species=House+Mouse&amp;reportsBy=pathways&amp;omicsCategory=cistromics&amp;countMax=3529</t>
  </si>
  <si>
    <t>531</t>
  </si>
  <si>
    <t>Cd93</t>
  </si>
  <si>
    <t>C1qRP, C1qR(P), dJ737E23.1, CDw93, ECSM3</t>
  </si>
  <si>
    <t>https://www.signalingpathways.org/ominer/query.jsf?geneSearchType=gene&amp;findMax=y&amp;gene=Cd93&amp;signalingPathway=4269&amp;pathwayType=family&amp;species=House+Mouse&amp;reportsBy=pathways&amp;omicsCategory=cistromics&amp;countMax=3530</t>
  </si>
  <si>
    <t>532</t>
  </si>
  <si>
    <t>Ces1c</t>
  </si>
  <si>
    <t>https://www.signalingpathways.org/ominer/query.jsf?geneSearchType=gene&amp;findMax=y&amp;gene=Ces1c&amp;signalingPathway=4269&amp;pathwayType=family&amp;species=House+Mouse&amp;reportsBy=pathways&amp;omicsCategory=cistromics&amp;countMax=3531</t>
  </si>
  <si>
    <t>533</t>
  </si>
  <si>
    <t>Ces2g</t>
  </si>
  <si>
    <t>https://www.signalingpathways.org/ominer/query.jsf?geneSearchType=gene&amp;findMax=y&amp;gene=Ces2g&amp;signalingPathway=4269&amp;pathwayType=family&amp;species=House+Mouse&amp;reportsBy=pathways&amp;omicsCategory=cistromics&amp;countMax=3532</t>
  </si>
  <si>
    <t>534</t>
  </si>
  <si>
    <t>Ces3a</t>
  </si>
  <si>
    <t>https://www.signalingpathways.org/ominer/query.jsf?geneSearchType=gene&amp;findMax=y&amp;gene=Ces3a&amp;signalingPathway=4269&amp;pathwayType=family&amp;species=House+Mouse&amp;reportsBy=pathways&amp;omicsCategory=cistromics&amp;countMax=3533</t>
  </si>
  <si>
    <t>535</t>
  </si>
  <si>
    <t>Ecotropic viral integration site</t>
  </si>
  <si>
    <t>Evi2b</t>
  </si>
  <si>
    <t>D17S376, EVDB, CD361</t>
  </si>
  <si>
    <t>https://www.signalingpathways.org/ominer/query.jsf?geneSearchType=gene&amp;findMax=y&amp;gene=Evi2b&amp;signalingPathway=4269&amp;pathwayType=family&amp;species=House+Mouse&amp;reportsBy=pathways&amp;omicsCategory=cistromics&amp;countMax=3534</t>
  </si>
  <si>
    <t>536</t>
  </si>
  <si>
    <t>Sialophorin</t>
  </si>
  <si>
    <t>Spn</t>
  </si>
  <si>
    <t>LSN, CD43, GPL115</t>
  </si>
  <si>
    <t>https://www.signalingpathways.org/ominer/query.jsf?geneSearchType=gene&amp;findMax=y&amp;gene=Spn&amp;signalingPathway=4269&amp;pathwayType=family&amp;species=House+Mouse&amp;reportsBy=pathways&amp;omicsCategory=cistromics&amp;countMax=3535</t>
  </si>
  <si>
    <t>537</t>
  </si>
  <si>
    <t>SLAM</t>
  </si>
  <si>
    <t>Slamf7</t>
  </si>
  <si>
    <t>CRACC, 19A, CS1, CD319</t>
  </si>
  <si>
    <t>https://www.signalingpathways.org/ominer/query.jsf?geneSearchType=gene&amp;findMax=y&amp;gene=Slamf7&amp;signalingPathway=4269&amp;pathwayType=family&amp;species=House+Mouse&amp;reportsBy=pathways&amp;omicsCategory=cistromics&amp;countMax=3536</t>
  </si>
  <si>
    <t>538</t>
  </si>
  <si>
    <t>Slamf8</t>
  </si>
  <si>
    <t>BLAME, SBBI42, CD353</t>
  </si>
  <si>
    <t>https://www.signalingpathways.org/ominer/query.jsf?geneSearchType=gene&amp;findMax=y&amp;gene=Slamf8&amp;signalingPathway=4269&amp;pathwayType=family&amp;species=House+Mouse&amp;reportsBy=pathways&amp;omicsCategory=cistromics&amp;countMax=3537</t>
  </si>
  <si>
    <t>539</t>
  </si>
  <si>
    <t>Syndecan</t>
  </si>
  <si>
    <t>Sdc3</t>
  </si>
  <si>
    <t>N-syndecan, SYND3</t>
  </si>
  <si>
    <t>https://www.signalingpathways.org/ominer/query.jsf?geneSearchType=gene&amp;findMax=y&amp;gene=Sdc3&amp;signalingPathway=4269&amp;pathwayType=family&amp;species=House+Mouse&amp;reportsBy=pathways&amp;omicsCategory=cistromics&amp;countMax=3538</t>
  </si>
  <si>
    <t>540</t>
  </si>
  <si>
    <t>Chromatin associated/remodellers</t>
  </si>
  <si>
    <t>SWI/SNF related, matrix associated, actin dependent regulator of chromatin</t>
  </si>
  <si>
    <t>Smarcd3</t>
  </si>
  <si>
    <t>BAF60C, Rsc6p, CRACD3</t>
  </si>
  <si>
    <t>https://www.signalingpathways.org/ominer/query.jsf?geneSearchType=gene&amp;findMax=y&amp;gene=Smarcd3&amp;signalingPathway=4269&amp;pathwayType=family&amp;species=House+Mouse&amp;reportsBy=pathways&amp;omicsCategory=cistromics&amp;countMax=3539</t>
  </si>
  <si>
    <t>541</t>
  </si>
  <si>
    <t>CNS proteins</t>
  </si>
  <si>
    <t>Glia maturation factor</t>
  </si>
  <si>
    <t>Gmfg</t>
  </si>
  <si>
    <t>https://www.signalingpathways.org/ominer/query.jsf?geneSearchType=gene&amp;findMax=y&amp;gene=Gmfg&amp;signalingPathway=4269&amp;pathwayType=family&amp;species=House+Mouse&amp;reportsBy=pathways&amp;omicsCategory=cistromics&amp;countMax=3540</t>
  </si>
  <si>
    <t>542</t>
  </si>
  <si>
    <t>CNS Proteins</t>
  </si>
  <si>
    <t>Neuronatin</t>
  </si>
  <si>
    <t>Nnat</t>
  </si>
  <si>
    <t>Peg5</t>
  </si>
  <si>
    <t>https://www.signalingpathways.org/ominer/query.jsf?geneSearchType=gene&amp;findMax=y&amp;gene=Nnat&amp;signalingPathway=4269&amp;pathwayType=family&amp;species=House+Mouse&amp;reportsBy=pathways&amp;omicsCategory=cistromics&amp;countMax=3541</t>
  </si>
  <si>
    <t>543</t>
  </si>
  <si>
    <t>Neuropilin</t>
  </si>
  <si>
    <t>Nrp2</t>
  </si>
  <si>
    <t>VEGF165R2</t>
  </si>
  <si>
    <t>https://www.signalingpathways.org/ominer/query.jsf?geneSearchType=gene&amp;findMax=y&amp;gene=Nrp2&amp;signalingPathway=4269&amp;pathwayType=family&amp;species=House+Mouse&amp;reportsBy=pathways&amp;omicsCategory=cistromics&amp;countMax=3542</t>
  </si>
  <si>
    <t>544</t>
  </si>
  <si>
    <t>PILR alpha associated neural protein</t>
  </si>
  <si>
    <t>Pianp</t>
  </si>
  <si>
    <t>DKFZp547D2210, PANP</t>
  </si>
  <si>
    <t>https://www.signalingpathways.org/ominer/query.jsf?geneSearchType=gene&amp;findMax=y&amp;gene=Pianp&amp;signalingPathway=4269&amp;pathwayType=family&amp;species=House+Mouse&amp;reportsBy=pathways&amp;omicsCategory=cistromics&amp;countMax=3543</t>
  </si>
  <si>
    <t>545</t>
  </si>
  <si>
    <t>Coagulation factors</t>
  </si>
  <si>
    <t>F3</t>
  </si>
  <si>
    <t>CD142, TF</t>
  </si>
  <si>
    <t>https://www.signalingpathways.org/ominer/query.jsf?geneSearchType=gene&amp;findMax=y&amp;gene=F3&amp;signalingPathway=4269&amp;pathwayType=family&amp;species=House+Mouse&amp;reportsBy=pathways&amp;omicsCategory=cistromics&amp;countMax=3544</t>
  </si>
  <si>
    <t>546</t>
  </si>
  <si>
    <t>Coiled coil domain</t>
  </si>
  <si>
    <t>Coiled-coil domain containing</t>
  </si>
  <si>
    <t>Ccdc88b</t>
  </si>
  <si>
    <t>FLJ37970, BRLZ, HkRP3, FLJ00354, GIPIE</t>
  </si>
  <si>
    <t>https://www.signalingpathways.org/ominer/query.jsf?geneSearchType=gene&amp;findMax=y&amp;gene=Ccdc88b&amp;signalingPathway=4269&amp;pathwayType=family&amp;species=House+Mouse&amp;reportsBy=pathways&amp;omicsCategory=cistromics&amp;countMax=3545</t>
  </si>
  <si>
    <t>547</t>
  </si>
  <si>
    <t>Cysteine rich</t>
  </si>
  <si>
    <t>SH3 and cysteine rich domain</t>
  </si>
  <si>
    <t>Stac2</t>
  </si>
  <si>
    <t>24b2</t>
  </si>
  <si>
    <t>https://www.signalingpathways.org/ominer/query.jsf?geneSearchType=gene&amp;findMax=y&amp;gene=Stac2&amp;signalingPathway=4269&amp;pathwayType=family&amp;species=House+Mouse&amp;reportsBy=pathways&amp;omicsCategory=cistromics&amp;countMax=3546</t>
  </si>
  <si>
    <t>548</t>
  </si>
  <si>
    <t>Cytochromes</t>
  </si>
  <si>
    <t>Cytochrome b-245 chain</t>
  </si>
  <si>
    <t>Cyba</t>
  </si>
  <si>
    <t>p22-PHOX</t>
  </si>
  <si>
    <t>https://www.signalingpathways.org/ominer/query.jsf?geneSearchType=gene&amp;findMax=y&amp;gene=Cyba&amp;signalingPathway=4269&amp;pathwayType=family&amp;species=House+Mouse&amp;reportsBy=pathways&amp;omicsCategory=cistromics&amp;countMax=3547</t>
  </si>
  <si>
    <t>549</t>
  </si>
  <si>
    <t>Cytochrome c, somatic</t>
  </si>
  <si>
    <t>Cycs</t>
  </si>
  <si>
    <t>HCS, CYC</t>
  </si>
  <si>
    <t>https://www.signalingpathways.org/ominer/query.jsf?geneSearchType=gene&amp;findMax=y&amp;gene=Cycs&amp;signalingPathway=4269&amp;pathwayType=family&amp;species=House+Mouse&amp;reportsBy=pathways&amp;omicsCategory=cistromics&amp;countMax=3548</t>
  </si>
  <si>
    <t>550</t>
  </si>
  <si>
    <t>Cytoskeleton components &amp; regulators</t>
  </si>
  <si>
    <t>Actin filament associated protein like</t>
  </si>
  <si>
    <t>Afap1l2</t>
  </si>
  <si>
    <t>FLJ14564, Em:AC005383.4, XB130</t>
  </si>
  <si>
    <t>https://www.signalingpathways.org/ominer/query.jsf?geneSearchType=gene&amp;findMax=y&amp;gene=Afap1l2&amp;signalingPathway=4269&amp;pathwayType=family&amp;species=House+Mouse&amp;reportsBy=pathways&amp;omicsCategory=cistromics&amp;countMax=3549</t>
  </si>
  <si>
    <t>551</t>
  </si>
  <si>
    <t>Assembly factor for spindle microtubules</t>
  </si>
  <si>
    <t>Aspm</t>
  </si>
  <si>
    <t>Calmbp1, ASP, FLJ10517, FLJ10549</t>
  </si>
  <si>
    <t>https://www.signalingpathways.org/ominer/query.jsf?geneSearchType=gene&amp;findMax=y&amp;gene=Aspm&amp;signalingPathway=4269&amp;pathwayType=family&amp;species=House+Mouse&amp;reportsBy=pathways&amp;omicsCategory=cistromics&amp;countMax=3550</t>
  </si>
  <si>
    <t>552</t>
  </si>
  <si>
    <t>Capping actin protein, gelsolin like</t>
  </si>
  <si>
    <t>Capg</t>
  </si>
  <si>
    <t>MCP</t>
  </si>
  <si>
    <t>https://www.signalingpathways.org/ominer/query.jsf?geneSearchType=gene&amp;findMax=y&amp;gene=Capg&amp;signalingPathway=4269&amp;pathwayType=family&amp;species=House+Mouse&amp;reportsBy=pathways&amp;omicsCategory=cistromics&amp;countMax=3551</t>
  </si>
  <si>
    <t>553</t>
  </si>
  <si>
    <t>Coronin</t>
  </si>
  <si>
    <t>Coro1a</t>
  </si>
  <si>
    <t>HCORO1, p57, coronin-1</t>
  </si>
  <si>
    <t>https://www.signalingpathways.org/ominer/query.jsf?geneSearchType=gene&amp;findMax=y&amp;gene=Coro1a&amp;signalingPathway=4269&amp;pathwayType=family&amp;species=House+Mouse&amp;reportsBy=pathways&amp;omicsCategory=cistromics&amp;countMax=3552</t>
  </si>
  <si>
    <t>554</t>
  </si>
  <si>
    <t>Coro1c</t>
  </si>
  <si>
    <t>coronin-3, HCRNN4</t>
  </si>
  <si>
    <t>https://www.signalingpathways.org/ominer/query.jsf?geneSearchType=gene&amp;findMax=y&amp;gene=Coro1c&amp;signalingPathway=4269&amp;pathwayType=family&amp;species=House+Mouse&amp;reportsBy=pathways&amp;omicsCategory=cistromics&amp;countMax=3553</t>
  </si>
  <si>
    <t>555</t>
  </si>
  <si>
    <t>Cytoskeleton associated protein</t>
  </si>
  <si>
    <t>Ckap2</t>
  </si>
  <si>
    <t>LB1, FLJ10749, se20-10, TMAP</t>
  </si>
  <si>
    <t>https://www.signalingpathways.org/ominer/query.jsf?geneSearchType=gene&amp;findMax=y&amp;gene=Ckap2&amp;signalingPathway=4269&amp;pathwayType=family&amp;species=House+Mouse&amp;reportsBy=pathways&amp;omicsCategory=cistromics&amp;countMax=3554</t>
  </si>
  <si>
    <t>556</t>
  </si>
  <si>
    <t>FERM domain containing</t>
  </si>
  <si>
    <t>Frmd4a</t>
  </si>
  <si>
    <t>FLJ10210, KIAA1294, bA295P9.4</t>
  </si>
  <si>
    <t>https://www.signalingpathways.org/ominer/query.jsf?geneSearchType=gene&amp;findMax=y&amp;gene=Frmd4a&amp;signalingPathway=4269&amp;pathwayType=family&amp;species=House+Mouse&amp;reportsBy=pathways&amp;omicsCategory=cistromics&amp;countMax=3555</t>
  </si>
  <si>
    <t>557</t>
  </si>
  <si>
    <t>Frmd4b</t>
  </si>
  <si>
    <t>KIAA1013, GRSP1</t>
  </si>
  <si>
    <t>https://www.signalingpathways.org/ominer/query.jsf?geneSearchType=gene&amp;findMax=y&amp;gene=Frmd4b&amp;signalingPathway=4269&amp;pathwayType=family&amp;species=House+Mouse&amp;reportsBy=pathways&amp;omicsCategory=cistromics&amp;countMax=3556</t>
  </si>
  <si>
    <t>558</t>
  </si>
  <si>
    <t>Frmd6</t>
  </si>
  <si>
    <t>MGC17921, willin, EX1</t>
  </si>
  <si>
    <t>https://www.signalingpathways.org/ominer/query.jsf?geneSearchType=gene&amp;findMax=y&amp;gene=Frmd6&amp;signalingPathway=4269&amp;pathwayType=family&amp;species=House+Mouse&amp;reportsBy=pathways&amp;omicsCategory=cistromics&amp;countMax=3557</t>
  </si>
  <si>
    <t>559</t>
  </si>
  <si>
    <t>Filamin</t>
  </si>
  <si>
    <t>Flnb</t>
  </si>
  <si>
    <t>TAP, TABP, ABP-278, FH1</t>
  </si>
  <si>
    <t>https://www.signalingpathways.org/ominer/query.jsf?geneSearchType=gene&amp;findMax=y&amp;gene=Flnb&amp;signalingPathway=4269&amp;pathwayType=family&amp;species=House+Mouse&amp;reportsBy=pathways&amp;omicsCategory=cistromics&amp;countMax=3558</t>
  </si>
  <si>
    <t>560</t>
  </si>
  <si>
    <t>Flnc</t>
  </si>
  <si>
    <t>ABP-280, ABPL</t>
  </si>
  <si>
    <t>https://www.signalingpathways.org/ominer/query.jsf?geneSearchType=gene&amp;findMax=y&amp;gene=Flnc&amp;signalingPathway=4269&amp;pathwayType=family&amp;species=House+Mouse&amp;reportsBy=pathways&amp;omicsCategory=cistromics&amp;countMax=3559</t>
  </si>
  <si>
    <t>561</t>
  </si>
  <si>
    <t>Formin like</t>
  </si>
  <si>
    <t>Fmnl1</t>
  </si>
  <si>
    <t>C17orf1</t>
  </si>
  <si>
    <t>https://www.signalingpathways.org/ominer/query.jsf?geneSearchType=gene&amp;findMax=y&amp;gene=Fmnl1&amp;signalingPathway=4269&amp;pathwayType=family&amp;species=House+Mouse&amp;reportsBy=pathways&amp;omicsCategory=cistromics&amp;countMax=3560</t>
  </si>
  <si>
    <t>562</t>
  </si>
  <si>
    <t>Lamin</t>
  </si>
  <si>
    <t>Lmnb1</t>
  </si>
  <si>
    <t>https://www.signalingpathways.org/ominer/query.jsf?geneSearchType=gene&amp;findMax=y&amp;gene=Lmnb1&amp;signalingPathway=4269&amp;pathwayType=family&amp;species=House+Mouse&amp;reportsBy=pathways&amp;omicsCategory=cistromics&amp;countMax=3561</t>
  </si>
  <si>
    <t>563</t>
  </si>
  <si>
    <t>Microtubule associated scaffold protein</t>
  </si>
  <si>
    <t>Mtus1</t>
  </si>
  <si>
    <t>MTSG1, KIAA1288, DKFZp586D1519, FLJ14295, ATIP1, MP44, ATBP, ICIS, ATIP3</t>
  </si>
  <si>
    <t>https://www.signalingpathways.org/ominer/query.jsf?geneSearchType=gene&amp;findMax=y&amp;gene=Mtus1&amp;signalingPathway=4269&amp;pathwayType=family&amp;species=House+Mouse&amp;reportsBy=pathways&amp;omicsCategory=cistromics&amp;countMax=3562</t>
  </si>
  <si>
    <t>564</t>
  </si>
  <si>
    <t>Myosin</t>
  </si>
  <si>
    <t>Myo10</t>
  </si>
  <si>
    <t>KIAA0799</t>
  </si>
  <si>
    <t>https://www.signalingpathways.org/ominer/query.jsf?geneSearchType=gene&amp;findMax=y&amp;gene=Myo10&amp;signalingPathway=4269&amp;pathwayType=family&amp;species=House+Mouse&amp;reportsBy=pathways&amp;omicsCategory=cistromics&amp;countMax=3563</t>
  </si>
  <si>
    <t>565</t>
  </si>
  <si>
    <t>Myo1e</t>
  </si>
  <si>
    <t>MYO1C, HuncM-IC, MGC104638</t>
  </si>
  <si>
    <t>https://www.signalingpathways.org/ominer/query.jsf?geneSearchType=gene&amp;findMax=y&amp;gene=Myo1e&amp;signalingPathway=4269&amp;pathwayType=family&amp;species=House+Mouse&amp;reportsBy=pathways&amp;omicsCategory=cistromics&amp;countMax=3564</t>
  </si>
  <si>
    <t>566</t>
  </si>
  <si>
    <t>Myo1g</t>
  </si>
  <si>
    <t>HA-2</t>
  </si>
  <si>
    <t>https://www.signalingpathways.org/ominer/query.jsf?geneSearchType=gene&amp;findMax=y&amp;gene=Myo1g&amp;signalingPathway=4269&amp;pathwayType=family&amp;species=House+Mouse&amp;reportsBy=pathways&amp;omicsCategory=cistromics&amp;countMax=3565</t>
  </si>
  <si>
    <t>567</t>
  </si>
  <si>
    <t>Myo9b</t>
  </si>
  <si>
    <t>https://www.signalingpathways.org/ominer/query.jsf?geneSearchType=gene&amp;findMax=y&amp;gene=Myo9b&amp;signalingPathway=4269&amp;pathwayType=family&amp;species=House+Mouse&amp;reportsBy=pathways&amp;omicsCategory=cistromics&amp;countMax=3566</t>
  </si>
  <si>
    <t>568</t>
  </si>
  <si>
    <t>Myosin heavy chain</t>
  </si>
  <si>
    <t>Myh9</t>
  </si>
  <si>
    <t>NMMHCA, NMHC-II-A, MHA, FTNS, EPSTS</t>
  </si>
  <si>
    <t>https://www.signalingpathways.org/ominer/query.jsf?geneSearchType=gene&amp;findMax=y&amp;gene=Myh9&amp;signalingPathway=4269&amp;pathwayType=family&amp;species=House+Mouse&amp;reportsBy=pathways&amp;omicsCategory=cistromics&amp;countMax=3567</t>
  </si>
  <si>
    <t>569</t>
  </si>
  <si>
    <t>Nestin</t>
  </si>
  <si>
    <t>Nes</t>
  </si>
  <si>
    <t>FLJ21841</t>
  </si>
  <si>
    <t>https://www.signalingpathways.org/ominer/query.jsf?geneSearchType=gene&amp;findMax=y&amp;gene=Nes&amp;signalingPathway=4269&amp;pathwayType=family&amp;species=House+Mouse&amp;reportsBy=pathways&amp;omicsCategory=cistromics&amp;countMax=3568</t>
  </si>
  <si>
    <t>570</t>
  </si>
  <si>
    <t>Parvin</t>
  </si>
  <si>
    <t>Parvb</t>
  </si>
  <si>
    <t>CGI-56</t>
  </si>
  <si>
    <t>https://www.signalingpathways.org/ominer/query.jsf?geneSearchType=gene&amp;findMax=y&amp;gene=Parvb&amp;signalingPathway=4269&amp;pathwayType=family&amp;species=House+Mouse&amp;reportsBy=pathways&amp;omicsCategory=cistromics&amp;countMax=3569</t>
  </si>
  <si>
    <t>571</t>
  </si>
  <si>
    <t>Stathmin</t>
  </si>
  <si>
    <t>Stmn1</t>
  </si>
  <si>
    <t>SMN, OP18, PR22, PP19, PP17, Lag, FLJ32206</t>
  </si>
  <si>
    <t>https://www.signalingpathways.org/ominer/query.jsf?geneSearchType=gene&amp;findMax=y&amp;gene=Stmn1&amp;signalingPathway=4269&amp;pathwayType=family&amp;species=House+Mouse&amp;reportsBy=pathways&amp;omicsCategory=cistromics&amp;countMax=3570</t>
  </si>
  <si>
    <t>572</t>
  </si>
  <si>
    <t>Synaptopodin</t>
  </si>
  <si>
    <t>Synpo</t>
  </si>
  <si>
    <t>KIAA1029</t>
  </si>
  <si>
    <t>https://www.signalingpathways.org/ominer/query.jsf?geneSearchType=gene&amp;findMax=y&amp;gene=Synpo&amp;signalingPathway=4269&amp;pathwayType=family&amp;species=House+Mouse&amp;reportsBy=pathways&amp;omicsCategory=cistromics&amp;countMax=3571</t>
  </si>
  <si>
    <t>573</t>
  </si>
  <si>
    <t>Tenascin</t>
  </si>
  <si>
    <t>Tnxb</t>
  </si>
  <si>
    <t>TNXBS, XBS, XB</t>
  </si>
  <si>
    <t>https://www.signalingpathways.org/ominer/query.jsf?geneSearchType=gene&amp;findMax=y&amp;gene=Tnxb&amp;signalingPathway=4269&amp;pathwayType=family&amp;species=House+Mouse&amp;reportsBy=pathways&amp;omicsCategory=cistromics&amp;countMax=3572</t>
  </si>
  <si>
    <t>574</t>
  </si>
  <si>
    <t>TPX2 microtubule nucleation factor</t>
  </si>
  <si>
    <t>Tpx2</t>
  </si>
  <si>
    <t>p100, DIL-2</t>
  </si>
  <si>
    <t>https://www.signalingpathways.org/ominer/query.jsf?geneSearchType=gene&amp;findMax=y&amp;gene=Tpx2&amp;signalingPathway=4269&amp;pathwayType=family&amp;species=House+Mouse&amp;reportsBy=pathways&amp;omicsCategory=cistromics&amp;countMax=3573</t>
  </si>
  <si>
    <t>575</t>
  </si>
  <si>
    <t>Transgelin</t>
  </si>
  <si>
    <t>Tagln2</t>
  </si>
  <si>
    <t>KIAA0120, HA1756</t>
  </si>
  <si>
    <t>https://www.signalingpathways.org/ominer/query.jsf?geneSearchType=gene&amp;findMax=y&amp;gene=Tagln2&amp;signalingPathway=4269&amp;pathwayType=family&amp;species=House+Mouse&amp;reportsBy=pathways&amp;omicsCategory=cistromics&amp;countMax=3574</t>
  </si>
  <si>
    <t>576</t>
  </si>
  <si>
    <t>Tropomyosin</t>
  </si>
  <si>
    <t>Tpm3</t>
  </si>
  <si>
    <t>TRK</t>
  </si>
  <si>
    <t>https://www.signalingpathways.org/ominer/query.jsf?geneSearchType=gene&amp;findMax=y&amp;gene=Tpm3&amp;signalingPathway=4269&amp;pathwayType=family&amp;species=House+Mouse&amp;reportsBy=pathways&amp;omicsCategory=cistromics&amp;countMax=3575</t>
  </si>
  <si>
    <t>577</t>
  </si>
  <si>
    <t>Tubulin</t>
  </si>
  <si>
    <t>Tubb2a</t>
  </si>
  <si>
    <t>dJ40E16.7</t>
  </si>
  <si>
    <t>https://www.signalingpathways.org/ominer/query.jsf?geneSearchType=gene&amp;findMax=y&amp;gene=Tubb2a&amp;signalingPathway=4269&amp;pathwayType=family&amp;species=House+Mouse&amp;reportsBy=pathways&amp;omicsCategory=cistromics&amp;countMax=3576</t>
  </si>
  <si>
    <t>578</t>
  </si>
  <si>
    <t>WASP actin nucleation promoting factor</t>
  </si>
  <si>
    <t>Was</t>
  </si>
  <si>
    <t>WASP, WASPA</t>
  </si>
  <si>
    <t>https://www.signalingpathways.org/ominer/query.jsf?geneSearchType=gene&amp;findMax=y&amp;gene=Was&amp;signalingPathway=4269&amp;pathwayType=family&amp;species=House+Mouse&amp;reportsBy=pathways&amp;omicsCategory=cistromics&amp;countMax=3577</t>
  </si>
  <si>
    <t>579</t>
  </si>
  <si>
    <t>Developmental proteins</t>
  </si>
  <si>
    <t>Testis development related protein</t>
  </si>
  <si>
    <t>Tdrp</t>
  </si>
  <si>
    <t>INM01, TDRP1, TDRP2</t>
  </si>
  <si>
    <t>https://www.signalingpathways.org/ominer/query.jsf?geneSearchType=gene&amp;findMax=y&amp;gene=Tdrp&amp;signalingPathway=4269&amp;pathwayType=family&amp;species=House+Mouse&amp;reportsBy=pathways&amp;omicsCategory=cistromics&amp;countMax=3578</t>
  </si>
  <si>
    <t>580</t>
  </si>
  <si>
    <t>Differentiation proteins</t>
  </si>
  <si>
    <t>Meteorin like, glial cell differentiation regulator</t>
  </si>
  <si>
    <t>Metrnl</t>
  </si>
  <si>
    <t>https://www.signalingpathways.org/ominer/query.jsf?geneSearchType=gene&amp;findMax=y&amp;gene=Metrnl&amp;signalingPathway=4269&amp;pathwayType=family&amp;species=House+Mouse&amp;reportsBy=pathways&amp;omicsCategory=cistromics&amp;countMax=3579</t>
  </si>
  <si>
    <t>581</t>
  </si>
  <si>
    <t>Endosomal, lysosomal, ER &amp; Golgi proteins</t>
  </si>
  <si>
    <t>Lysosomal protein transmembrane</t>
  </si>
  <si>
    <t>Laptm5</t>
  </si>
  <si>
    <t>https://www.signalingpathways.org/ominer/query.jsf?geneSearchType=gene&amp;findMax=y&amp;gene=Laptm5&amp;signalingPathway=4269&amp;pathwayType=family&amp;species=House+Mouse&amp;reportsBy=pathways&amp;omicsCategory=cistromics&amp;countMax=3580</t>
  </si>
  <si>
    <t>582</t>
  </si>
  <si>
    <t>Trafficking protein particle complex</t>
  </si>
  <si>
    <t>Trappc6b</t>
  </si>
  <si>
    <t>https://www.signalingpathways.org/ominer/query.jsf?geneSearchType=gene&amp;findMax=y&amp;gene=Trappc6b&amp;signalingPathway=4269&amp;pathwayType=family&amp;species=House+Mouse&amp;reportsBy=pathways&amp;omicsCategory=cistromics&amp;countMax=3581</t>
  </si>
  <si>
    <t>583</t>
  </si>
  <si>
    <t>Extracellular matrix</t>
  </si>
  <si>
    <t>Fibronectin type III domain containing</t>
  </si>
  <si>
    <t>Fndc1</t>
  </si>
  <si>
    <t>bA243O10.1, KIAA1866, dJ322A24.1</t>
  </si>
  <si>
    <t>https://www.signalingpathways.org/ominer/query.jsf?geneSearchType=gene&amp;findMax=y&amp;gene=Fndc1&amp;signalingPathway=4269&amp;pathwayType=family&amp;species=House+Mouse&amp;reportsBy=pathways&amp;omicsCategory=cistromics&amp;countMax=3582</t>
  </si>
  <si>
    <t>584</t>
  </si>
  <si>
    <t>Matrix remodeling associated</t>
  </si>
  <si>
    <t>Mxra7</t>
  </si>
  <si>
    <t>FLJ46603, TMAP1, PS1TP1</t>
  </si>
  <si>
    <t>https://www.signalingpathways.org/ominer/query.jsf?geneSearchType=gene&amp;findMax=y&amp;gene=Mxra7&amp;signalingPathway=4269&amp;pathwayType=family&amp;species=House+Mouse&amp;reportsBy=pathways&amp;omicsCategory=cistromics&amp;countMax=3583</t>
  </si>
  <si>
    <t>585</t>
  </si>
  <si>
    <t>Family with sequence similarity</t>
  </si>
  <si>
    <t>Family with sequence similarity member</t>
  </si>
  <si>
    <t>Fam111a</t>
  </si>
  <si>
    <t>FLJ22794, KIAA1895</t>
  </si>
  <si>
    <t>https://www.signalingpathways.org/ominer/query.jsf?geneSearchType=gene&amp;findMax=y&amp;gene=Fam111a&amp;signalingPathway=4269&amp;pathwayType=family&amp;species=House+Mouse&amp;reportsBy=pathways&amp;omicsCategory=cistromics&amp;countMax=3584</t>
  </si>
  <si>
    <t>586</t>
  </si>
  <si>
    <t>Fam161a</t>
  </si>
  <si>
    <t>FLJ13305</t>
  </si>
  <si>
    <t>https://www.signalingpathways.org/ominer/query.jsf?geneSearchType=gene&amp;findMax=y&amp;gene=Fam161a&amp;signalingPathway=4269&amp;pathwayType=family&amp;species=House+Mouse&amp;reportsBy=pathways&amp;omicsCategory=cistromics&amp;countMax=3585</t>
  </si>
  <si>
    <t>587</t>
  </si>
  <si>
    <t>General transcription factors</t>
  </si>
  <si>
    <t>Transcription elongation factor A like</t>
  </si>
  <si>
    <t>Tceal1</t>
  </si>
  <si>
    <t>p21, pp21, SIIR, P21, WEX9</t>
  </si>
  <si>
    <t>https://www.signalingpathways.org/ominer/query.jsf?geneSearchType=gene&amp;findMax=y&amp;gene=Tceal1&amp;signalingPathway=4269&amp;pathwayType=family&amp;species=House+Mouse&amp;reportsBy=pathways&amp;omicsCategory=cistromics&amp;countMax=3586</t>
  </si>
  <si>
    <t>588</t>
  </si>
  <si>
    <t>Globins</t>
  </si>
  <si>
    <t>Cytoglobin</t>
  </si>
  <si>
    <t>Cygb</t>
  </si>
  <si>
    <t>HGB, STAP</t>
  </si>
  <si>
    <t>https://www.signalingpathways.org/ominer/query.jsf?geneSearchType=gene&amp;findMax=y&amp;gene=Cygb&amp;signalingPathway=4269&amp;pathwayType=family&amp;species=House+Mouse&amp;reportsBy=pathways&amp;omicsCategory=cistromics&amp;countMax=3587</t>
  </si>
  <si>
    <t>589</t>
  </si>
  <si>
    <t>Glycoproteins</t>
  </si>
  <si>
    <t>Glycoprotein integral membrane</t>
  </si>
  <si>
    <t>Ginm1</t>
  </si>
  <si>
    <t>dJ12G14.2</t>
  </si>
  <si>
    <t>https://www.signalingpathways.org/ominer/query.jsf?geneSearchType=gene&amp;findMax=y&amp;gene=Ginm1&amp;signalingPathway=4269&amp;pathwayType=family&amp;species=House+Mouse&amp;reportsBy=pathways&amp;omicsCategory=cistromics&amp;countMax=3588</t>
  </si>
  <si>
    <t>590</t>
  </si>
  <si>
    <t>Glycoprotein M6B</t>
  </si>
  <si>
    <t>Gpm6b</t>
  </si>
  <si>
    <t>M6B, MGC17150, MGC54284</t>
  </si>
  <si>
    <t>https://www.signalingpathways.org/ominer/query.jsf?geneSearchType=gene&amp;findMax=y&amp;gene=Gpm6b&amp;signalingPathway=4269&amp;pathwayType=family&amp;species=House+Mouse&amp;reportsBy=pathways&amp;omicsCategory=cistromics&amp;countMax=3589</t>
  </si>
  <si>
    <t>591</t>
  </si>
  <si>
    <t>Growth factors &amp; growth factor binding proteins</t>
  </si>
  <si>
    <t>Insulin like growth factor binding protein</t>
  </si>
  <si>
    <t>Igfbp3</t>
  </si>
  <si>
    <t>IBP3, BP-53</t>
  </si>
  <si>
    <t>https://www.signalingpathways.org/ominer/query.jsf?geneSearchType=gene&amp;findMax=y&amp;gene=Igfbp3&amp;signalingPathway=4269&amp;pathwayType=family&amp;species=House+Mouse&amp;reportsBy=pathways&amp;omicsCategory=cistromics&amp;countMax=3590</t>
  </si>
  <si>
    <t>592</t>
  </si>
  <si>
    <t>GTP binding</t>
  </si>
  <si>
    <t>Septin</t>
  </si>
  <si>
    <t>Sept8</t>
  </si>
  <si>
    <t>https://www.signalingpathways.org/ominer/query.jsf?geneSearchType=gene&amp;findMax=y&amp;gene=Sept8&amp;signalingPathway=4269&amp;pathwayType=family&amp;species=House+Mouse&amp;reportsBy=pathways&amp;omicsCategory=cistromics&amp;countMax=3591</t>
  </si>
  <si>
    <t>593</t>
  </si>
  <si>
    <t>Sept11</t>
  </si>
  <si>
    <t>https://www.signalingpathways.org/ominer/query.jsf?geneSearchType=gene&amp;findMax=y&amp;gene=Sept11&amp;signalingPathway=4269&amp;pathwayType=family&amp;species=House+Mouse&amp;reportsBy=pathways&amp;omicsCategory=cistromics&amp;countMax=3592</t>
  </si>
  <si>
    <t>594</t>
  </si>
  <si>
    <t>Immune system components</t>
  </si>
  <si>
    <t>C1qc</t>
  </si>
  <si>
    <t>https://www.signalingpathways.org/ominer/query.jsf?geneSearchType=gene&amp;findMax=y&amp;gene=C1qc&amp;signalingPathway=4269&amp;pathwayType=family&amp;species=House+Mouse&amp;reportsBy=pathways&amp;omicsCategory=cistromics&amp;countMax=3593</t>
  </si>
  <si>
    <t>595</t>
  </si>
  <si>
    <t>C1qtnf6</t>
  </si>
  <si>
    <t>CTRP6, ZACRP6</t>
  </si>
  <si>
    <t>https://www.signalingpathways.org/ominer/query.jsf?geneSearchType=gene&amp;findMax=y&amp;gene=C1qtnf6&amp;signalingPathway=4269&amp;pathwayType=family&amp;species=House+Mouse&amp;reportsBy=pathways&amp;omicsCategory=cistromics&amp;countMax=3594</t>
  </si>
  <si>
    <t>596</t>
  </si>
  <si>
    <t>Cfhr2</t>
  </si>
  <si>
    <t>FHR2</t>
  </si>
  <si>
    <t>https://www.signalingpathways.org/ominer/query.jsf?geneSearchType=gene&amp;findMax=y&amp;gene=Cfhr2&amp;signalingPathway=4269&amp;pathwayType=family&amp;species=House+Mouse&amp;reportsBy=pathways&amp;omicsCategory=cistromics&amp;countMax=3595</t>
  </si>
  <si>
    <t>597</t>
  </si>
  <si>
    <t>Cfp</t>
  </si>
  <si>
    <t>https://www.signalingpathways.org/ominer/query.jsf?geneSearchType=gene&amp;findMax=y&amp;gene=Cfp&amp;signalingPathway=4269&amp;pathwayType=family&amp;species=House+Mouse&amp;reportsBy=pathways&amp;omicsCategory=cistromics&amp;countMax=3596</t>
  </si>
  <si>
    <t>598</t>
  </si>
  <si>
    <t>Interferon alpha inducible protein</t>
  </si>
  <si>
    <t>Ifi205</t>
  </si>
  <si>
    <t>https://www.signalingpathways.org/ominer/query.jsf?geneSearchType=gene&amp;findMax=y&amp;gene=Ifi205&amp;signalingPathway=4269&amp;pathwayType=family&amp;species=House+Mouse&amp;reportsBy=pathways&amp;omicsCategory=cistromics&amp;countMax=3597</t>
  </si>
  <si>
    <t>599</t>
  </si>
  <si>
    <t>Ifi207</t>
  </si>
  <si>
    <t>https://www.signalingpathways.org/ominer/query.jsf?geneSearchType=gene&amp;findMax=y&amp;gene=Ifi207&amp;signalingPathway=4269&amp;pathwayType=family&amp;species=House+Mouse&amp;reportsBy=pathways&amp;omicsCategory=cistromics&amp;countMax=3598</t>
  </si>
  <si>
    <t>600</t>
  </si>
  <si>
    <t>Ifi211</t>
  </si>
  <si>
    <t>https://www.signalingpathways.org/ominer/query.jsf?geneSearchType=gene&amp;findMax=y&amp;gene=Ifi211&amp;signalingPathway=4269&amp;pathwayType=family&amp;species=House+Mouse&amp;reportsBy=pathways&amp;omicsCategory=cistromics&amp;countMax=3599</t>
  </si>
  <si>
    <t>601</t>
  </si>
  <si>
    <t>Major histocompatibility complex</t>
  </si>
  <si>
    <t>H2-Aa</t>
  </si>
  <si>
    <t>https://www.signalingpathways.org/ominer/query.jsf?geneSearchType=gene&amp;findMax=y&amp;gene=H2-Aa&amp;signalingPathway=4269&amp;pathwayType=family&amp;species=House+Mouse&amp;reportsBy=pathways&amp;omicsCategory=cistromics&amp;countMax=3600</t>
  </si>
  <si>
    <t>602</t>
  </si>
  <si>
    <t>H2-Ab1</t>
  </si>
  <si>
    <t>https://www.signalingpathways.org/ominer/query.jsf?geneSearchType=gene&amp;findMax=y&amp;gene=H2-Ab1&amp;signalingPathway=4269&amp;pathwayType=family&amp;species=House+Mouse&amp;reportsBy=pathways&amp;omicsCategory=cistromics&amp;countMax=3601</t>
  </si>
  <si>
    <t>603</t>
  </si>
  <si>
    <t>H2-DMa</t>
  </si>
  <si>
    <t>https://www.signalingpathways.org/ominer/query.jsf?geneSearchType=gene&amp;findMax=y&amp;gene=H2-DMa&amp;signalingPathway=4269&amp;pathwayType=family&amp;species=House+Mouse&amp;reportsBy=pathways&amp;omicsCategory=cistromics&amp;countMax=3602</t>
  </si>
  <si>
    <t>604</t>
  </si>
  <si>
    <t>H2-Eb1</t>
  </si>
  <si>
    <t>https://www.signalingpathways.org/ominer/query.jsf?geneSearchType=gene&amp;findMax=y&amp;gene=H2-Eb1&amp;signalingPathway=4269&amp;pathwayType=family&amp;species=House+Mouse&amp;reportsBy=pathways&amp;omicsCategory=cistromics&amp;countMax=3603</t>
  </si>
  <si>
    <t>605</t>
  </si>
  <si>
    <t>H2-M2</t>
  </si>
  <si>
    <t>https://www.signalingpathways.org/ominer/query.jsf?geneSearchType=gene&amp;findMax=y&amp;gene=H2-M2&amp;signalingPathway=4269&amp;pathwayType=family&amp;species=House+Mouse&amp;reportsBy=pathways&amp;omicsCategory=cistromics&amp;countMax=3604</t>
  </si>
  <si>
    <t>606</t>
  </si>
  <si>
    <t>TNF alpha induced proteins</t>
  </si>
  <si>
    <t>Tnfaip8l2</t>
  </si>
  <si>
    <t>FLJ23467</t>
  </si>
  <si>
    <t>https://www.signalingpathways.org/ominer/query.jsf?geneSearchType=gene&amp;findMax=y&amp;gene=Tnfaip8l2&amp;signalingPathway=4269&amp;pathwayType=family&amp;species=House+Mouse&amp;reportsBy=pathways&amp;omicsCategory=cistromics&amp;countMax=3605</t>
  </si>
  <si>
    <t>607</t>
  </si>
  <si>
    <t>Immunoglobulin domain</t>
  </si>
  <si>
    <t>Immunoglobulin heavy locus</t>
  </si>
  <si>
    <t>Ighv1-55</t>
  </si>
  <si>
    <t>https://www.signalingpathways.org/ominer/query.jsf?geneSearchType=gene&amp;findMax=y&amp;gene=Ighv1-55&amp;signalingPathway=4269&amp;pathwayType=family&amp;species=House+Mouse&amp;reportsBy=pathways&amp;omicsCategory=cistromics&amp;countMax=3606</t>
  </si>
  <si>
    <t>608</t>
  </si>
  <si>
    <t>Ighv1-72</t>
  </si>
  <si>
    <t>https://www.signalingpathways.org/ominer/query.jsf?geneSearchType=gene&amp;findMax=y&amp;gene=Ighv1-72&amp;signalingPathway=4269&amp;pathwayType=family&amp;species=House+Mouse&amp;reportsBy=pathways&amp;omicsCategory=cistromics&amp;countMax=3607</t>
  </si>
  <si>
    <t>609</t>
  </si>
  <si>
    <t>Ighv8-12</t>
  </si>
  <si>
    <t>https://www.signalingpathways.org/ominer/query.jsf?geneSearchType=gene&amp;findMax=y&amp;gene=Ighv8-12&amp;signalingPathway=4269&amp;pathwayType=family&amp;species=House+Mouse&amp;reportsBy=pathways&amp;omicsCategory=cistromics&amp;countMax=3608</t>
  </si>
  <si>
    <t>610</t>
  </si>
  <si>
    <t>Immunoglobulin kappa locus</t>
  </si>
  <si>
    <t>Igkv3-2</t>
  </si>
  <si>
    <t>https://www.signalingpathways.org/ominer/query.jsf?geneSearchType=gene&amp;findMax=y&amp;gene=Igkv3-2&amp;signalingPathway=4269&amp;pathwayType=family&amp;species=House+Mouse&amp;reportsBy=pathways&amp;omicsCategory=cistromics&amp;countMax=3609</t>
  </si>
  <si>
    <t>611</t>
  </si>
  <si>
    <t>Igkv4-53</t>
  </si>
  <si>
    <t>https://www.signalingpathways.org/ominer/query.jsf?geneSearchType=gene&amp;findMax=y&amp;gene=Igkv4-53&amp;signalingPathway=4269&amp;pathwayType=family&amp;species=House+Mouse&amp;reportsBy=pathways&amp;omicsCategory=cistromics&amp;countMax=3610</t>
  </si>
  <si>
    <t>612</t>
  </si>
  <si>
    <t>Igkv4-57</t>
  </si>
  <si>
    <t>https://www.signalingpathways.org/ominer/query.jsf?geneSearchType=gene&amp;findMax=y&amp;gene=Igkv4-57&amp;signalingPathway=4269&amp;pathwayType=family&amp;species=House+Mouse&amp;reportsBy=pathways&amp;omicsCategory=cistromics&amp;countMax=3611</t>
  </si>
  <si>
    <t>613</t>
  </si>
  <si>
    <t>Igkv4-68</t>
  </si>
  <si>
    <t>https://www.signalingpathways.org/ominer/query.jsf?geneSearchType=gene&amp;findMax=y&amp;gene=Igkv4-68&amp;signalingPathway=4269&amp;pathwayType=family&amp;species=House+Mouse&amp;reportsBy=pathways&amp;omicsCategory=cistromics&amp;countMax=3612</t>
  </si>
  <si>
    <t>614</t>
  </si>
  <si>
    <t>Igkv8-18</t>
  </si>
  <si>
    <t>https://www.signalingpathways.org/ominer/query.jsf?geneSearchType=gene&amp;findMax=y&amp;gene=Igkv8-18&amp;signalingPathway=4269&amp;pathwayType=family&amp;species=House+Mouse&amp;reportsBy=pathways&amp;omicsCategory=cistromics&amp;countMax=3613</t>
  </si>
  <si>
    <t>615</t>
  </si>
  <si>
    <t>Immunoglobulin superfamily member</t>
  </si>
  <si>
    <t>Igsf6</t>
  </si>
  <si>
    <t>DORA</t>
  </si>
  <si>
    <t>https://www.signalingpathways.org/ominer/query.jsf?geneSearchType=gene&amp;findMax=y&amp;gene=Igsf6&amp;signalingPathway=4269&amp;pathwayType=family&amp;species=House+Mouse&amp;reportsBy=pathways&amp;omicsCategory=cistromics&amp;countMax=3614</t>
  </si>
  <si>
    <t>616</t>
  </si>
  <si>
    <t>V-set and immunoglobulin domain containing</t>
  </si>
  <si>
    <t>Vsig8</t>
  </si>
  <si>
    <t>https://www.signalingpathways.org/ominer/query.jsf?geneSearchType=gene&amp;findMax=y&amp;gene=Vsig8&amp;signalingPathway=4269&amp;pathwayType=family&amp;species=House+Mouse&amp;reportsBy=pathways&amp;omicsCategory=cistromics&amp;countMax=3615</t>
  </si>
  <si>
    <t>617</t>
  </si>
  <si>
    <t>Inhibitory proteins</t>
  </si>
  <si>
    <t>TIFA inhibitor</t>
  </si>
  <si>
    <t>Tifab</t>
  </si>
  <si>
    <t>https://www.signalingpathways.org/ominer/query.jsf?geneSearchType=gene&amp;findMax=y&amp;gene=Tifab&amp;signalingPathway=4269&amp;pathwayType=family&amp;species=House+Mouse&amp;reportsBy=pathways&amp;omicsCategory=cistromics&amp;countMax=3616</t>
  </si>
  <si>
    <t>618</t>
  </si>
  <si>
    <t>Interacting proteins</t>
  </si>
  <si>
    <t>Cytohesin interacting protein</t>
  </si>
  <si>
    <t>Cytip</t>
  </si>
  <si>
    <t>B3-1, HE, CYBR, CASP, CYTHIP</t>
  </si>
  <si>
    <t>https://www.signalingpathways.org/ominer/query.jsf?geneSearchType=gene&amp;findMax=y&amp;gene=Cytip&amp;signalingPathway=4269&amp;pathwayType=family&amp;species=House+Mouse&amp;reportsBy=pathways&amp;omicsCategory=cistromics&amp;countMax=3617</t>
  </si>
  <si>
    <t>619</t>
  </si>
  <si>
    <t>NCK associated protein like</t>
  </si>
  <si>
    <t>Nckap1l</t>
  </si>
  <si>
    <t>https://www.signalingpathways.org/ominer/query.jsf?geneSearchType=gene&amp;findMax=y&amp;gene=Nckap1l&amp;signalingPathway=4269&amp;pathwayType=family&amp;species=House+Mouse&amp;reportsBy=pathways&amp;omicsCategory=cistromics&amp;countMax=3618</t>
  </si>
  <si>
    <t>620</t>
  </si>
  <si>
    <t>PTPRF interacting protein alpha</t>
  </si>
  <si>
    <t>Ppfia4</t>
  </si>
  <si>
    <t>https://www.signalingpathways.org/ominer/query.jsf?geneSearchType=gene&amp;findMax=y&amp;gene=Ppfia4&amp;signalingPathway=4269&amp;pathwayType=family&amp;species=House+Mouse&amp;reportsBy=pathways&amp;omicsCategory=cistromics&amp;countMax=3619</t>
  </si>
  <si>
    <t>621</t>
  </si>
  <si>
    <t>Rab11fip5</t>
  </si>
  <si>
    <t>GAF1, KIAA0857, RIP11, pp75</t>
  </si>
  <si>
    <t>https://www.signalingpathways.org/ominer/query.jsf?geneSearchType=gene&amp;findMax=y&amp;gene=Rab11fip5&amp;signalingPathway=4269&amp;pathwayType=family&amp;species=House+Mouse&amp;reportsBy=pathways&amp;omicsCategory=cistromics&amp;countMax=3620</t>
  </si>
  <si>
    <t>622</t>
  </si>
  <si>
    <t>SH3 domain binding protein</t>
  </si>
  <si>
    <t>Sh3bp2</t>
  </si>
  <si>
    <t>RES4-23, CRBM</t>
  </si>
  <si>
    <t>https://www.signalingpathways.org/ominer/query.jsf?geneSearchType=gene&amp;findMax=y&amp;gene=Sh3bp2&amp;signalingPathway=4269&amp;pathwayType=family&amp;species=House+Mouse&amp;reportsBy=pathways&amp;omicsCategory=cistromics&amp;countMax=3621</t>
  </si>
  <si>
    <t>623</t>
  </si>
  <si>
    <t>Syntaxin binding protein</t>
  </si>
  <si>
    <t>Stxbp5</t>
  </si>
  <si>
    <t>tomosyn, LLGL3</t>
  </si>
  <si>
    <t>https://www.signalingpathways.org/ominer/query.jsf?geneSearchType=gene&amp;findMax=y&amp;gene=Stxbp5&amp;signalingPathway=4269&amp;pathwayType=family&amp;species=House+Mouse&amp;reportsBy=pathways&amp;omicsCategory=cistromics&amp;countMax=3622</t>
  </si>
  <si>
    <t>624</t>
  </si>
  <si>
    <t>TNFAIP3 interacting protein</t>
  </si>
  <si>
    <t>Tnip1</t>
  </si>
  <si>
    <t>NAF1, KIAA0113, ABIN-1, VAN</t>
  </si>
  <si>
    <t>https://www.signalingpathways.org/ominer/query.jsf?geneSearchType=gene&amp;findMax=y&amp;gene=Tnip1&amp;signalingPathway=4269&amp;pathwayType=family&amp;species=House+Mouse&amp;reportsBy=pathways&amp;omicsCategory=cistromics&amp;countMax=3623</t>
  </si>
  <si>
    <t>625</t>
  </si>
  <si>
    <t>Tnip3</t>
  </si>
  <si>
    <t>LIND, FLJ21162, ABIN-3</t>
  </si>
  <si>
    <t>https://www.signalingpathways.org/ominer/query.jsf?geneSearchType=gene&amp;findMax=y&amp;gene=Tnip3&amp;signalingPathway=4269&amp;pathwayType=family&amp;species=House+Mouse&amp;reportsBy=pathways&amp;omicsCategory=cistromics&amp;countMax=3624</t>
  </si>
  <si>
    <t>626</t>
  </si>
  <si>
    <t>WAS/WASL interacting protein</t>
  </si>
  <si>
    <t>Wipf1</t>
  </si>
  <si>
    <t>WIP</t>
  </si>
  <si>
    <t>https://www.signalingpathways.org/ominer/query.jsf?geneSearchType=gene&amp;findMax=y&amp;gene=Wipf1&amp;signalingPathway=4269&amp;pathwayType=family&amp;species=House+Mouse&amp;reportsBy=pathways&amp;omicsCategory=cistromics&amp;countMax=3625</t>
  </si>
  <si>
    <t>627</t>
  </si>
  <si>
    <t>Lectins</t>
  </si>
  <si>
    <t>C-type lectin domain containing</t>
  </si>
  <si>
    <t>Clec10a</t>
  </si>
  <si>
    <t>HML2, HML, CD301</t>
  </si>
  <si>
    <t>https://www.signalingpathways.org/ominer/query.jsf?geneSearchType=gene&amp;findMax=y&amp;gene=Clec10a&amp;signalingPathway=4269&amp;pathwayType=family&amp;species=House+Mouse&amp;reportsBy=pathways&amp;omicsCategory=cistromics&amp;countMax=3626</t>
  </si>
  <si>
    <t>628</t>
  </si>
  <si>
    <t>Clec12a</t>
  </si>
  <si>
    <t>CLL-1, MICL, CD371, DCAL-2</t>
  </si>
  <si>
    <t>https://www.signalingpathways.org/ominer/query.jsf?geneSearchType=gene&amp;findMax=y&amp;gene=Clec12a&amp;signalingPathway=4269&amp;pathwayType=family&amp;species=House+Mouse&amp;reportsBy=pathways&amp;omicsCategory=cistromics&amp;countMax=3627</t>
  </si>
  <si>
    <t>629</t>
  </si>
  <si>
    <t>Clec3b</t>
  </si>
  <si>
    <t>TN</t>
  </si>
  <si>
    <t>https://www.signalingpathways.org/ominer/query.jsf?geneSearchType=gene&amp;findMax=y&amp;gene=Clec3b&amp;signalingPathway=4269&amp;pathwayType=family&amp;species=House+Mouse&amp;reportsBy=pathways&amp;omicsCategory=cistromics&amp;countMax=3628</t>
  </si>
  <si>
    <t>630</t>
  </si>
  <si>
    <t>Clec4a1</t>
  </si>
  <si>
    <t>https://www.signalingpathways.org/ominer/query.jsf?geneSearchType=gene&amp;findMax=y&amp;gene=Clec4a1&amp;signalingPathway=4269&amp;pathwayType=family&amp;species=House+Mouse&amp;reportsBy=pathways&amp;omicsCategory=cistromics&amp;countMax=3629</t>
  </si>
  <si>
    <t>631</t>
  </si>
  <si>
    <t>Clec4a2</t>
  </si>
  <si>
    <t>https://www.signalingpathways.org/ominer/query.jsf?geneSearchType=gene&amp;findMax=y&amp;gene=Clec4a2&amp;signalingPathway=4269&amp;pathwayType=family&amp;species=House+Mouse&amp;reportsBy=pathways&amp;omicsCategory=cistromics&amp;countMax=3630</t>
  </si>
  <si>
    <t>632</t>
  </si>
  <si>
    <t>Clec4a3</t>
  </si>
  <si>
    <t>https://www.signalingpathways.org/ominer/query.jsf?geneSearchType=gene&amp;findMax=y&amp;gene=Clec4a3&amp;signalingPathway=4269&amp;pathwayType=family&amp;species=House+Mouse&amp;reportsBy=pathways&amp;omicsCategory=cistromics&amp;countMax=3631</t>
  </si>
  <si>
    <t>633</t>
  </si>
  <si>
    <t>Clec4b1</t>
  </si>
  <si>
    <t>https://www.signalingpathways.org/ominer/query.jsf?geneSearchType=gene&amp;findMax=y&amp;gene=Clec4b1&amp;signalingPathway=4269&amp;pathwayType=family&amp;species=House+Mouse&amp;reportsBy=pathways&amp;omicsCategory=cistromics&amp;countMax=3632</t>
  </si>
  <si>
    <t>634</t>
  </si>
  <si>
    <t>Galectin</t>
  </si>
  <si>
    <t>Lgals12</t>
  </si>
  <si>
    <t>GRIP1</t>
  </si>
  <si>
    <t>https://www.signalingpathways.org/ominer/query.jsf?geneSearchType=gene&amp;findMax=y&amp;gene=Lgals12&amp;signalingPathway=4269&amp;pathwayType=family&amp;species=House+Mouse&amp;reportsBy=pathways&amp;omicsCategory=cistromics&amp;countMax=3633</t>
  </si>
  <si>
    <t>635</t>
  </si>
  <si>
    <t>Lgals3</t>
  </si>
  <si>
    <t>MAC-2, GALIG</t>
  </si>
  <si>
    <t>https://www.signalingpathways.org/ominer/query.jsf?geneSearchType=gene&amp;findMax=y&amp;gene=Lgals3&amp;signalingPathway=4269&amp;pathwayType=family&amp;species=House+Mouse&amp;reportsBy=pathways&amp;omicsCategory=cistromics&amp;countMax=3634</t>
  </si>
  <si>
    <t>636</t>
  </si>
  <si>
    <t>Plectin</t>
  </si>
  <si>
    <t>Plec</t>
  </si>
  <si>
    <t>PCN, PLTN</t>
  </si>
  <si>
    <t>https://www.signalingpathways.org/ominer/query.jsf?geneSearchType=gene&amp;findMax=y&amp;gene=Plec&amp;signalingPathway=4269&amp;pathwayType=family&amp;species=House+Mouse&amp;reportsBy=pathways&amp;omicsCategory=cistromics&amp;countMax=3635</t>
  </si>
  <si>
    <t>637</t>
  </si>
  <si>
    <t>Sialic acid binding Ig like lectin</t>
  </si>
  <si>
    <t>Siglec1</t>
  </si>
  <si>
    <t>SIGLEC-1, CD169, FLJ00051, FLJ00055, FLJ00073, FLJ32150, dJ1009E24.1, sialoadhesin</t>
  </si>
  <si>
    <t>https://www.signalingpathways.org/ominer/query.jsf?geneSearchType=gene&amp;findMax=y&amp;gene=Siglec1&amp;signalingPathway=4269&amp;pathwayType=family&amp;species=House+Mouse&amp;reportsBy=pathways&amp;omicsCategory=cistromics&amp;countMax=3636</t>
  </si>
  <si>
    <t>638</t>
  </si>
  <si>
    <t>Leucine rich proteins</t>
  </si>
  <si>
    <t>Leucine rich glioma inactivated</t>
  </si>
  <si>
    <t>Lgi2</t>
  </si>
  <si>
    <t>KIAA1916, FLJ10675</t>
  </si>
  <si>
    <t>https://www.signalingpathways.org/ominer/query.jsf?geneSearchType=gene&amp;findMax=y&amp;gene=Lgi2&amp;signalingPathway=4269&amp;pathwayType=family&amp;species=House+Mouse&amp;reportsBy=pathways&amp;omicsCategory=cistromics&amp;countMax=3637</t>
  </si>
  <si>
    <t>639</t>
  </si>
  <si>
    <t>Leucine rich repeat containing</t>
  </si>
  <si>
    <t>Lrrc25</t>
  </si>
  <si>
    <t>MAPA, FLJ38116</t>
  </si>
  <si>
    <t>https://www.signalingpathways.org/ominer/query.jsf?geneSearchType=gene&amp;findMax=y&amp;gene=Lrrc25&amp;signalingPathway=4269&amp;pathwayType=family&amp;species=House+Mouse&amp;reportsBy=pathways&amp;omicsCategory=cistromics&amp;countMax=3638</t>
  </si>
  <si>
    <t>640</t>
  </si>
  <si>
    <t>LIM domain proteins</t>
  </si>
  <si>
    <t>Cysteine rich protein</t>
  </si>
  <si>
    <t>Crip1</t>
  </si>
  <si>
    <t>CRIP</t>
  </si>
  <si>
    <t>https://www.signalingpathways.org/ominer/query.jsf?geneSearchType=gene&amp;findMax=y&amp;gene=Crip1&amp;signalingPathway=4269&amp;pathwayType=family&amp;species=House+Mouse&amp;reportsBy=pathways&amp;omicsCategory=cistromics&amp;countMax=3639</t>
  </si>
  <si>
    <t>641</t>
  </si>
  <si>
    <t>Filamin binding LIM protein</t>
  </si>
  <si>
    <t>Fblim1</t>
  </si>
  <si>
    <t>FBLP-1, CAL, migfilin</t>
  </si>
  <si>
    <t>https://www.signalingpathways.org/ominer/query.jsf?geneSearchType=gene&amp;findMax=y&amp;gene=Fblim1&amp;signalingPathway=4269&amp;pathwayType=family&amp;species=House+Mouse&amp;reportsBy=pathways&amp;omicsCategory=cistromics&amp;countMax=3640</t>
  </si>
  <si>
    <t>642</t>
  </si>
  <si>
    <t>Leupaxin</t>
  </si>
  <si>
    <t>Lpxn</t>
  </si>
  <si>
    <t>LDPL</t>
  </si>
  <si>
    <t>https://www.signalingpathways.org/ominer/query.jsf?geneSearchType=gene&amp;findMax=y&amp;gene=Lpxn&amp;signalingPathway=4269&amp;pathwayType=family&amp;species=House+Mouse&amp;reportsBy=pathways&amp;omicsCategory=cistromics&amp;countMax=3641</t>
  </si>
  <si>
    <t>643</t>
  </si>
  <si>
    <t>LIM domain only</t>
  </si>
  <si>
    <t>Lmo2</t>
  </si>
  <si>
    <t>TTG2, RHOM2, RBTN2</t>
  </si>
  <si>
    <t>https://www.signalingpathways.org/ominer/query.jsf?geneSearchType=gene&amp;findMax=y&amp;gene=Lmo2&amp;signalingPathway=4269&amp;pathwayType=family&amp;species=House+Mouse&amp;reportsBy=pathways&amp;omicsCategory=cistromics&amp;countMax=3642</t>
  </si>
  <si>
    <t>644</t>
  </si>
  <si>
    <t>PDZ and LIM domain</t>
  </si>
  <si>
    <t>Pdlim1</t>
  </si>
  <si>
    <t>CLP-36, hCLIM1, CLP36</t>
  </si>
  <si>
    <t>https://www.signalingpathways.org/ominer/query.jsf?geneSearchType=gene&amp;findMax=y&amp;gene=Pdlim1&amp;signalingPathway=4269&amp;pathwayType=family&amp;species=House+Mouse&amp;reportsBy=pathways&amp;omicsCategory=cistromics&amp;countMax=3643</t>
  </si>
  <si>
    <t>645</t>
  </si>
  <si>
    <t>Testin LIM domain protein</t>
  </si>
  <si>
    <t>Tes</t>
  </si>
  <si>
    <t>DKFZP586B2022, TESS-2, TESTIN</t>
  </si>
  <si>
    <t>https://www.signalingpathways.org/ominer/query.jsf?geneSearchType=gene&amp;findMax=y&amp;gene=Tes&amp;signalingPathway=4269&amp;pathwayType=family&amp;species=House+Mouse&amp;reportsBy=pathways&amp;omicsCategory=cistromics&amp;countMax=3644</t>
  </si>
  <si>
    <t>646</t>
  </si>
  <si>
    <t>Lipid metabolism</t>
  </si>
  <si>
    <t>Apoa1</t>
  </si>
  <si>
    <t>https://www.signalingpathways.org/ominer/query.jsf?geneSearchType=gene&amp;findMax=y&amp;gene=Apoa1&amp;signalingPathway=4269&amp;pathwayType=family&amp;species=House+Mouse&amp;reportsBy=pathways&amp;omicsCategory=cistromics&amp;countMax=3645</t>
  </si>
  <si>
    <t>647</t>
  </si>
  <si>
    <t>Apoa2</t>
  </si>
  <si>
    <t>https://www.signalingpathways.org/ominer/query.jsf?geneSearchType=gene&amp;findMax=y&amp;gene=Apoa2&amp;signalingPathway=4269&amp;pathwayType=family&amp;species=House+Mouse&amp;reportsBy=pathways&amp;omicsCategory=cistromics&amp;countMax=3646</t>
  </si>
  <si>
    <t>648</t>
  </si>
  <si>
    <t>Apoa5</t>
  </si>
  <si>
    <t>RAP3, APOA-V</t>
  </si>
  <si>
    <t>https://www.signalingpathways.org/ominer/query.jsf?geneSearchType=gene&amp;findMax=y&amp;gene=Apoa5&amp;signalingPathway=4269&amp;pathwayType=family&amp;species=House+Mouse&amp;reportsBy=pathways&amp;omicsCategory=cistromics&amp;countMax=3647</t>
  </si>
  <si>
    <t>649</t>
  </si>
  <si>
    <t>Apoc1</t>
  </si>
  <si>
    <t>https://www.signalingpathways.org/ominer/query.jsf?geneSearchType=gene&amp;findMax=y&amp;gene=Apoc1&amp;signalingPathway=4269&amp;pathwayType=family&amp;species=House+Mouse&amp;reportsBy=pathways&amp;omicsCategory=cistromics&amp;countMax=3648</t>
  </si>
  <si>
    <t>650</t>
  </si>
  <si>
    <t>Apoh</t>
  </si>
  <si>
    <t>BG</t>
  </si>
  <si>
    <t>https://www.signalingpathways.org/ominer/query.jsf?geneSearchType=gene&amp;findMax=y&amp;gene=Apoh&amp;signalingPathway=4269&amp;pathwayType=family&amp;species=House+Mouse&amp;reportsBy=pathways&amp;omicsCategory=cistromics&amp;countMax=3649</t>
  </si>
  <si>
    <t>651</t>
  </si>
  <si>
    <t>ATPase transporter</t>
  </si>
  <si>
    <t>Atp8b4</t>
  </si>
  <si>
    <t>ATPIM, KIAA1939</t>
  </si>
  <si>
    <t>https://www.signalingpathways.org/ominer/query.jsf?geneSearchType=gene&amp;findMax=y&amp;gene=Atp8b4&amp;signalingPathway=4269&amp;pathwayType=family&amp;species=House+Mouse&amp;reportsBy=pathways&amp;omicsCategory=cistromics&amp;countMax=3650</t>
  </si>
  <si>
    <t>652</t>
  </si>
  <si>
    <t>Fatty acid binding protein</t>
  </si>
  <si>
    <t>Fabp1</t>
  </si>
  <si>
    <t>L-FABP</t>
  </si>
  <si>
    <t>https://www.signalingpathways.org/ominer/query.jsf?geneSearchType=gene&amp;findMax=y&amp;gene=Fabp1&amp;signalingPathway=4269&amp;pathwayType=family&amp;species=House+Mouse&amp;reportsBy=pathways&amp;omicsCategory=cistromics&amp;countMax=3651</t>
  </si>
  <si>
    <t>653</t>
  </si>
  <si>
    <t>Raftlin, lipid raft linker</t>
  </si>
  <si>
    <t>Rftn1</t>
  </si>
  <si>
    <t>MIG2, KIAA0084, FLJ23866, Raftlin</t>
  </si>
  <si>
    <t>https://www.signalingpathways.org/ominer/query.jsf?geneSearchType=gene&amp;findMax=y&amp;gene=Rftn1&amp;signalingPathway=4269&amp;pathwayType=family&amp;species=House+Mouse&amp;reportsBy=pathways&amp;omicsCategory=cistromics&amp;countMax=3652</t>
  </si>
  <si>
    <t>654</t>
  </si>
  <si>
    <t>StAR related lipid transfer domain containing</t>
  </si>
  <si>
    <t>Stard8</t>
  </si>
  <si>
    <t>KIAA0189, ARHGAP38</t>
  </si>
  <si>
    <t>https://www.signalingpathways.org/ominer/query.jsf?geneSearchType=gene&amp;findMax=y&amp;gene=Stard8&amp;signalingPathway=4269&amp;pathwayType=family&amp;species=House+Mouse&amp;reportsBy=pathways&amp;omicsCategory=cistromics&amp;countMax=3653</t>
  </si>
  <si>
    <t>655</t>
  </si>
  <si>
    <t>Stard9</t>
  </si>
  <si>
    <t>KIAA1300, KIF16A</t>
  </si>
  <si>
    <t>https://www.signalingpathways.org/ominer/query.jsf?geneSearchType=gene&amp;findMax=y&amp;gene=Stard9&amp;signalingPathway=4269&amp;pathwayType=family&amp;species=House+Mouse&amp;reportsBy=pathways&amp;omicsCategory=cistromics&amp;countMax=3654</t>
  </si>
  <si>
    <t>656</t>
  </si>
  <si>
    <t>Ly9</t>
  </si>
  <si>
    <t>CD229, mLY9, SLAMF3, hly9</t>
  </si>
  <si>
    <t>https://www.signalingpathways.org/ominer/query.jsf?geneSearchType=gene&amp;findMax=y&amp;gene=Ly9&amp;signalingPathway=4269&amp;pathwayType=family&amp;species=House+Mouse&amp;reportsBy=pathways&amp;omicsCategory=cistromics&amp;countMax=3655</t>
  </si>
  <si>
    <t>657</t>
  </si>
  <si>
    <t>Membrane proteins</t>
  </si>
  <si>
    <t>Brain abundant membrane attached signal protein</t>
  </si>
  <si>
    <t>Basp1</t>
  </si>
  <si>
    <t>NAP-22, NAP22, CAP23, CAP-23</t>
  </si>
  <si>
    <t>https://www.signalingpathways.org/ominer/query.jsf?geneSearchType=gene&amp;findMax=y&amp;gene=Basp1&amp;signalingPathway=4269&amp;pathwayType=family&amp;species=House+Mouse&amp;reportsBy=pathways&amp;omicsCategory=cistromics&amp;countMax=3656</t>
  </si>
  <si>
    <t>658</t>
  </si>
  <si>
    <t>CKLF like MARVEL transmembrane domain containing</t>
  </si>
  <si>
    <t>Cmtm3</t>
  </si>
  <si>
    <t>FLJ31762, BNAS2</t>
  </si>
  <si>
    <t>https://www.signalingpathways.org/ominer/query.jsf?geneSearchType=gene&amp;findMax=y&amp;gene=Cmtm3&amp;signalingPathway=4269&amp;pathwayType=family&amp;species=House+Mouse&amp;reportsBy=pathways&amp;omicsCategory=cistromics&amp;countMax=3657</t>
  </si>
  <si>
    <t>659</t>
  </si>
  <si>
    <t>Dendrocyte expressed seven transmembrane protein</t>
  </si>
  <si>
    <t>Dcstamp</t>
  </si>
  <si>
    <t>DC-STAMP, FIND</t>
  </si>
  <si>
    <t>https://www.signalingpathways.org/ominer/query.jsf?geneSearchType=gene&amp;findMax=y&amp;gene=Dcstamp&amp;signalingPathway=4269&amp;pathwayType=family&amp;species=House+Mouse&amp;reportsBy=pathways&amp;omicsCategory=cistromics&amp;countMax=3658</t>
  </si>
  <si>
    <t>660</t>
  </si>
  <si>
    <t>Epithelial membrane protein</t>
  </si>
  <si>
    <t>Emp3</t>
  </si>
  <si>
    <t>YMP</t>
  </si>
  <si>
    <t>https://www.signalingpathways.org/ominer/query.jsf?geneSearchType=gene&amp;findMax=y&amp;gene=Emp3&amp;signalingPathway=4269&amp;pathwayType=family&amp;species=House+Mouse&amp;reportsBy=pathways&amp;omicsCategory=cistromics&amp;countMax=3659</t>
  </si>
  <si>
    <t>661</t>
  </si>
  <si>
    <t>Erythrocyte membrane protein band like</t>
  </si>
  <si>
    <t>Epb41l4b</t>
  </si>
  <si>
    <t>EHM2, LULU2</t>
  </si>
  <si>
    <t>https://www.signalingpathways.org/ominer/query.jsf?geneSearchType=gene&amp;findMax=y&amp;gene=Epb41l4b&amp;signalingPathway=4269&amp;pathwayType=family&amp;species=House+Mouse&amp;reportsBy=pathways&amp;omicsCategory=cistromics&amp;countMax=3660</t>
  </si>
  <si>
    <t>662</t>
  </si>
  <si>
    <t>Fibronectin leucine rich transmembrane protein</t>
  </si>
  <si>
    <t>Flrt2</t>
  </si>
  <si>
    <t>https://www.signalingpathways.org/ominer/query.jsf?geneSearchType=gene&amp;findMax=y&amp;gene=Flrt2&amp;signalingPathway=4269&amp;pathwayType=family&amp;species=House+Mouse&amp;reportsBy=pathways&amp;omicsCategory=cistromics&amp;countMax=3661</t>
  </si>
  <si>
    <t>663</t>
  </si>
  <si>
    <t>Glypican</t>
  </si>
  <si>
    <t>Gpc6</t>
  </si>
  <si>
    <t>https://www.signalingpathways.org/ominer/query.jsf?geneSearchType=gene&amp;findMax=y&amp;gene=Gpc6&amp;signalingPathway=4269&amp;pathwayType=family&amp;species=House+Mouse&amp;reportsBy=pathways&amp;omicsCategory=cistromics&amp;countMax=3662</t>
  </si>
  <si>
    <t>664</t>
  </si>
  <si>
    <t>Membrane spanning-domains</t>
  </si>
  <si>
    <t>Ms4a4a</t>
  </si>
  <si>
    <t>CD20L1, MS4A7</t>
  </si>
  <si>
    <t>https://www.signalingpathways.org/ominer/query.jsf?geneSearchType=gene&amp;findMax=y&amp;gene=Ms4a4a&amp;signalingPathway=4269&amp;pathwayType=family&amp;species=House+Mouse&amp;reportsBy=pathways&amp;omicsCategory=cistromics&amp;countMax=3663</t>
  </si>
  <si>
    <t>665</t>
  </si>
  <si>
    <t>Ms4a6c</t>
  </si>
  <si>
    <t>https://www.signalingpathways.org/ominer/query.jsf?geneSearchType=gene&amp;findMax=y&amp;gene=Ms4a6c&amp;signalingPathway=4269&amp;pathwayType=family&amp;species=House+Mouse&amp;reportsBy=pathways&amp;omicsCategory=cistromics&amp;countMax=3664</t>
  </si>
  <si>
    <t>666</t>
  </si>
  <si>
    <t>Ms4a7</t>
  </si>
  <si>
    <t>CD20L4, CFFM4, MS4A8</t>
  </si>
  <si>
    <t>https://www.signalingpathways.org/ominer/query.jsf?geneSearchType=gene&amp;findMax=y&amp;gene=Ms4a7&amp;signalingPathway=4269&amp;pathwayType=family&amp;species=House+Mouse&amp;reportsBy=pathways&amp;omicsCategory=cistromics&amp;countMax=3665</t>
  </si>
  <si>
    <t>667</t>
  </si>
  <si>
    <t>Multiple C2 and transmembrane domain containing</t>
  </si>
  <si>
    <t>Mctp1</t>
  </si>
  <si>
    <t>FLJ22344</t>
  </si>
  <si>
    <t>https://www.signalingpathways.org/ominer/query.jsf?geneSearchType=gene&amp;findMax=y&amp;gene=Mctp1&amp;signalingPathway=4269&amp;pathwayType=family&amp;species=House+Mouse&amp;reportsBy=pathways&amp;omicsCategory=cistromics&amp;countMax=3666</t>
  </si>
  <si>
    <t>668</t>
  </si>
  <si>
    <t>Peroxisomal membrane protein</t>
  </si>
  <si>
    <t>Pxmp2</t>
  </si>
  <si>
    <t>PMP22, MPV17L3</t>
  </si>
  <si>
    <t>https://www.signalingpathways.org/ominer/query.jsf?geneSearchType=gene&amp;findMax=y&amp;gene=Pxmp2&amp;signalingPathway=4269&amp;pathwayType=family&amp;species=House+Mouse&amp;reportsBy=pathways&amp;omicsCategory=cistromics&amp;countMax=3667</t>
  </si>
  <si>
    <t>669</t>
  </si>
  <si>
    <t>Small integral membrane protein</t>
  </si>
  <si>
    <t>Smim19</t>
  </si>
  <si>
    <t>https://www.signalingpathways.org/ominer/query.jsf?geneSearchType=gene&amp;findMax=y&amp;gene=Smim19&amp;signalingPathway=4269&amp;pathwayType=family&amp;species=House+Mouse&amp;reportsBy=pathways&amp;omicsCategory=cistromics&amp;countMax=3668</t>
  </si>
  <si>
    <t>670</t>
  </si>
  <si>
    <t>Smim5</t>
  </si>
  <si>
    <t>https://www.signalingpathways.org/ominer/query.jsf?geneSearchType=gene&amp;findMax=y&amp;gene=Smim5&amp;signalingPathway=4269&amp;pathwayType=family&amp;species=House+Mouse&amp;reportsBy=pathways&amp;omicsCategory=cistromics&amp;countMax=3669</t>
  </si>
  <si>
    <t>671</t>
  </si>
  <si>
    <t>Sorting nexin</t>
  </si>
  <si>
    <t>Snx20</t>
  </si>
  <si>
    <t>SLIC-1, SLIC1</t>
  </si>
  <si>
    <t>https://www.signalingpathways.org/ominer/query.jsf?geneSearchType=gene&amp;findMax=y&amp;gene=Snx20&amp;signalingPathway=4269&amp;pathwayType=family&amp;species=House+Mouse&amp;reportsBy=pathways&amp;omicsCategory=cistromics&amp;countMax=3670</t>
  </si>
  <si>
    <t>672</t>
  </si>
  <si>
    <t>Tetraspanin</t>
  </si>
  <si>
    <t>Tspan12</t>
  </si>
  <si>
    <t>NET-2</t>
  </si>
  <si>
    <t>https://www.signalingpathways.org/ominer/query.jsf?geneSearchType=gene&amp;findMax=y&amp;gene=Tspan12&amp;signalingPathway=4269&amp;pathwayType=family&amp;species=House+Mouse&amp;reportsBy=pathways&amp;omicsCategory=cistromics&amp;countMax=3671</t>
  </si>
  <si>
    <t>673</t>
  </si>
  <si>
    <t>TM2 domain containing</t>
  </si>
  <si>
    <t>Tm2d1</t>
  </si>
  <si>
    <t>BBP</t>
  </si>
  <si>
    <t>https://www.signalingpathways.org/ominer/query.jsf?geneSearchType=gene&amp;findMax=y&amp;gene=Tm2d1&amp;signalingPathway=4269&amp;pathwayType=family&amp;species=House+Mouse&amp;reportsBy=pathways&amp;omicsCategory=cistromics&amp;countMax=3672</t>
  </si>
  <si>
    <t>674</t>
  </si>
  <si>
    <t>Transmembrane protein</t>
  </si>
  <si>
    <t>Tmem120b</t>
  </si>
  <si>
    <t>https://www.signalingpathways.org/ominer/query.jsf?geneSearchType=gene&amp;findMax=y&amp;gene=Tmem120b&amp;signalingPathway=4269&amp;pathwayType=family&amp;species=House+Mouse&amp;reportsBy=pathways&amp;omicsCategory=cistromics&amp;countMax=3673</t>
  </si>
  <si>
    <t>675</t>
  </si>
  <si>
    <t>Tmem158</t>
  </si>
  <si>
    <t>RIS1, p40BBp</t>
  </si>
  <si>
    <t>https://www.signalingpathways.org/ominer/query.jsf?geneSearchType=gene&amp;findMax=y&amp;gene=Tmem158&amp;signalingPathway=4269&amp;pathwayType=family&amp;species=House+Mouse&amp;reportsBy=pathways&amp;omicsCategory=cistromics&amp;countMax=3674</t>
  </si>
  <si>
    <t>676</t>
  </si>
  <si>
    <t>Tmem159</t>
  </si>
  <si>
    <t>promethin</t>
  </si>
  <si>
    <t>https://www.signalingpathways.org/ominer/query.jsf?geneSearchType=gene&amp;findMax=y&amp;gene=Tmem159&amp;signalingPathway=4269&amp;pathwayType=family&amp;species=House+Mouse&amp;reportsBy=pathways&amp;omicsCategory=cistromics&amp;countMax=3675</t>
  </si>
  <si>
    <t>677</t>
  </si>
  <si>
    <t>Tmem179</t>
  </si>
  <si>
    <t>FLJ42486, TMEM179A</t>
  </si>
  <si>
    <t>https://www.signalingpathways.org/ominer/query.jsf?geneSearchType=gene&amp;findMax=y&amp;gene=Tmem179&amp;signalingPathway=4269&amp;pathwayType=family&amp;species=House+Mouse&amp;reportsBy=pathways&amp;omicsCategory=cistromics&amp;countMax=3676</t>
  </si>
  <si>
    <t>678</t>
  </si>
  <si>
    <t>Tmem229b</t>
  </si>
  <si>
    <t>FLJ33387</t>
  </si>
  <si>
    <t>https://www.signalingpathways.org/ominer/query.jsf?geneSearchType=gene&amp;findMax=y&amp;gene=Tmem229b&amp;signalingPathway=4269&amp;pathwayType=family&amp;species=House+Mouse&amp;reportsBy=pathways&amp;omicsCategory=cistromics&amp;countMax=3677</t>
  </si>
  <si>
    <t>679</t>
  </si>
  <si>
    <t>Tmem231</t>
  </si>
  <si>
    <t>FLJ22167, ALYE870, PRO1886, JBTS20, MKS11</t>
  </si>
  <si>
    <t>https://www.signalingpathways.org/ominer/query.jsf?geneSearchType=gene&amp;findMax=y&amp;gene=Tmem231&amp;signalingPathway=4269&amp;pathwayType=family&amp;species=House+Mouse&amp;reportsBy=pathways&amp;omicsCategory=cistromics&amp;countMax=3678</t>
  </si>
  <si>
    <t>680</t>
  </si>
  <si>
    <t>Tmem243</t>
  </si>
  <si>
    <t>MGC4175, MM-TRAG</t>
  </si>
  <si>
    <t>https://www.signalingpathways.org/ominer/query.jsf?geneSearchType=gene&amp;findMax=y&amp;gene=Tmem243&amp;signalingPathway=4269&amp;pathwayType=family&amp;species=House+Mouse&amp;reportsBy=pathways&amp;omicsCategory=cistromics&amp;countMax=3679</t>
  </si>
  <si>
    <t>681</t>
  </si>
  <si>
    <t>Tmem256</t>
  </si>
  <si>
    <t>MGC40107</t>
  </si>
  <si>
    <t>https://www.signalingpathways.org/ominer/query.jsf?geneSearchType=gene&amp;findMax=y&amp;gene=Tmem256&amp;signalingPathway=4269&amp;pathwayType=family&amp;species=House+Mouse&amp;reportsBy=pathways&amp;omicsCategory=cistromics&amp;countMax=3680</t>
  </si>
  <si>
    <t>682</t>
  </si>
  <si>
    <t>Tmem51</t>
  </si>
  <si>
    <t>FLJ10199</t>
  </si>
  <si>
    <t>https://www.signalingpathways.org/ominer/query.jsf?geneSearchType=gene&amp;findMax=y&amp;gene=Tmem51&amp;signalingPathway=4269&amp;pathwayType=family&amp;species=House+Mouse&amp;reportsBy=pathways&amp;omicsCategory=cistromics&amp;countMax=3681</t>
  </si>
  <si>
    <t>683</t>
  </si>
  <si>
    <t>Tmem71</t>
  </si>
  <si>
    <t>FLJ33069</t>
  </si>
  <si>
    <t>https://www.signalingpathways.org/ominer/query.jsf?geneSearchType=gene&amp;findMax=y&amp;gene=Tmem71&amp;signalingPathway=4269&amp;pathwayType=family&amp;species=House+Mouse&amp;reportsBy=pathways&amp;omicsCategory=cistromics&amp;countMax=3682</t>
  </si>
  <si>
    <t>684</t>
  </si>
  <si>
    <t>Transmembrane superfamily member</t>
  </si>
  <si>
    <t>Tm4sf19</t>
  </si>
  <si>
    <t>https://www.signalingpathways.org/ominer/query.jsf?geneSearchType=gene&amp;findMax=y&amp;gene=Tm4sf19&amp;signalingPathway=4269&amp;pathwayType=family&amp;species=House+Mouse&amp;reportsBy=pathways&amp;omicsCategory=cistromics&amp;countMax=3683</t>
  </si>
  <si>
    <t>685</t>
  </si>
  <si>
    <t>Tm6sf1</t>
  </si>
  <si>
    <t>https://www.signalingpathways.org/ominer/query.jsf?geneSearchType=gene&amp;findMax=y&amp;gene=Tm6sf1&amp;signalingPathway=4269&amp;pathwayType=family&amp;species=House+Mouse&amp;reportsBy=pathways&amp;omicsCategory=cistromics&amp;countMax=3684</t>
  </si>
  <si>
    <t>686</t>
  </si>
  <si>
    <t>Mitochondrial components</t>
  </si>
  <si>
    <t>Mitochondrial calcium uniporter dominant negative subunit</t>
  </si>
  <si>
    <t>Mcub</t>
  </si>
  <si>
    <t>FLJ20647</t>
  </si>
  <si>
    <t>https://www.signalingpathways.org/ominer/query.jsf?geneSearchType=gene&amp;findMax=y&amp;gene=Mcub&amp;signalingPathway=4269&amp;pathwayType=family&amp;species=House+Mouse&amp;reportsBy=pathways&amp;omicsCategory=cistromics&amp;countMax=3685</t>
  </si>
  <si>
    <t>687</t>
  </si>
  <si>
    <t>Mitochondrial pyruvate carrier</t>
  </si>
  <si>
    <t>Mpc1</t>
  </si>
  <si>
    <t>dJ68L15.3, CGI-129, SLC54A1</t>
  </si>
  <si>
    <t>https://www.signalingpathways.org/ominer/query.jsf?geneSearchType=gene&amp;findMax=y&amp;gene=Mpc1&amp;signalingPathway=4269&amp;pathwayType=family&amp;species=House+Mouse&amp;reportsBy=pathways&amp;omicsCategory=cistromics&amp;countMax=3686</t>
  </si>
  <si>
    <t>688</t>
  </si>
  <si>
    <t>MPV17 mitochondrial inner membrane protein like</t>
  </si>
  <si>
    <t>Mpv17l2</t>
  </si>
  <si>
    <t>FKSG24, MGC12972</t>
  </si>
  <si>
    <t>https://www.signalingpathways.org/ominer/query.jsf?geneSearchType=gene&amp;findMax=y&amp;gene=Mpv17l2&amp;signalingPathway=4269&amp;pathwayType=family&amp;species=House+Mouse&amp;reportsBy=pathways&amp;omicsCategory=cistromics&amp;countMax=3687</t>
  </si>
  <si>
    <t>689</t>
  </si>
  <si>
    <t>Uncoupling protein</t>
  </si>
  <si>
    <t>Ucp2</t>
  </si>
  <si>
    <t>SLC25A8</t>
  </si>
  <si>
    <t>https://www.signalingpathways.org/ominer/query.jsf?geneSearchType=gene&amp;findMax=y&amp;gene=Ucp2&amp;signalingPathway=4269&amp;pathwayType=family&amp;species=House+Mouse&amp;reportsBy=pathways&amp;omicsCategory=cistromics&amp;countMax=3688</t>
  </si>
  <si>
    <t>690</t>
  </si>
  <si>
    <t>Ucp3</t>
  </si>
  <si>
    <t>SLC25A9</t>
  </si>
  <si>
    <t>https://www.signalingpathways.org/ominer/query.jsf?geneSearchType=gene&amp;findMax=y&amp;gene=Ucp3&amp;signalingPathway=4269&amp;pathwayType=family&amp;species=House+Mouse&amp;reportsBy=pathways&amp;omicsCategory=cistromics&amp;countMax=3689</t>
  </si>
  <si>
    <t>691</t>
  </si>
  <si>
    <t>Motility</t>
  </si>
  <si>
    <t>ELMO domain containing</t>
  </si>
  <si>
    <t>Elmod3</t>
  </si>
  <si>
    <t>FLJ21977</t>
  </si>
  <si>
    <t>https://www.signalingpathways.org/ominer/query.jsf?geneSearchType=gene&amp;findMax=y&amp;gene=Elmod3&amp;signalingPathway=4269&amp;pathwayType=family&amp;species=House+Mouse&amp;reportsBy=pathways&amp;omicsCategory=cistromics&amp;countMax=3690</t>
  </si>
  <si>
    <t>692</t>
  </si>
  <si>
    <t>Engulfment and cell motility</t>
  </si>
  <si>
    <t>Elmo1</t>
  </si>
  <si>
    <t>KIAA0281, CED12, ELMO-1, CED-12</t>
  </si>
  <si>
    <t>https://www.signalingpathways.org/ominer/query.jsf?geneSearchType=gene&amp;findMax=y&amp;gene=Elmo1&amp;signalingPathway=4269&amp;pathwayType=family&amp;species=House+Mouse&amp;reportsBy=pathways&amp;omicsCategory=cistromics&amp;countMax=3691</t>
  </si>
  <si>
    <t>693</t>
  </si>
  <si>
    <t>Nuclear proteins</t>
  </si>
  <si>
    <t>SP100 nuclear antigen</t>
  </si>
  <si>
    <t>Sp100</t>
  </si>
  <si>
    <t>https://www.signalingpathways.org/ominer/query.jsf?geneSearchType=gene&amp;findMax=y&amp;gene=Sp100&amp;signalingPathway=4269&amp;pathwayType=family&amp;species=House+Mouse&amp;reportsBy=pathways&amp;omicsCategory=cistromics&amp;countMax=3692</t>
  </si>
  <si>
    <t>694</t>
  </si>
  <si>
    <t>Tumor protein p53 inducible nuclear protein</t>
  </si>
  <si>
    <t>Trp53inp2</t>
  </si>
  <si>
    <t>https://www.signalingpathways.org/ominer/query.jsf?geneSearchType=gene&amp;findMax=y&amp;gene=Trp53inp2&amp;signalingPathway=4269&amp;pathwayType=family&amp;species=House+Mouse&amp;reportsBy=pathways&amp;omicsCategory=cistromics&amp;countMax=3693</t>
  </si>
  <si>
    <t>695</t>
  </si>
  <si>
    <t>Nucleoproteins</t>
  </si>
  <si>
    <t>AHNAK nucleoprotein</t>
  </si>
  <si>
    <t>Ahnak2</t>
  </si>
  <si>
    <t>https://www.signalingpathways.org/ominer/query.jsf?geneSearchType=gene&amp;findMax=y&amp;gene=Ahnak2&amp;signalingPathway=4269&amp;pathwayType=family&amp;species=House+Mouse&amp;reportsBy=pathways&amp;omicsCategory=cistromics&amp;countMax=3694</t>
  </si>
  <si>
    <t>696</t>
  </si>
  <si>
    <t>Nucleotide binding</t>
  </si>
  <si>
    <t>Histidine triad nucleotide binding protein</t>
  </si>
  <si>
    <t>Hint2</t>
  </si>
  <si>
    <t>https://www.signalingpathways.org/ominer/query.jsf?geneSearchType=gene&amp;findMax=y&amp;gene=Hint2&amp;signalingPathway=4269&amp;pathwayType=family&amp;species=House+Mouse&amp;reportsBy=pathways&amp;omicsCategory=cistromics&amp;countMax=3695</t>
  </si>
  <si>
    <t>697</t>
  </si>
  <si>
    <t>Other co-nodes</t>
  </si>
  <si>
    <t>Activating signal cointegrator complex subunit</t>
  </si>
  <si>
    <t>Ascc1</t>
  </si>
  <si>
    <t>CGI-18, ASC1p50, Em:AC022392.3, p50</t>
  </si>
  <si>
    <t>https://www.signalingpathways.org/ominer/query.jsf?geneSearchType=gene&amp;findMax=y&amp;gene=Ascc1&amp;signalingPathway=4269&amp;pathwayType=family&amp;species=House+Mouse&amp;reportsBy=pathways&amp;omicsCategory=cistromics&amp;countMax=3696</t>
  </si>
  <si>
    <t>698</t>
  </si>
  <si>
    <t>Alpha-1-microglobulin/bikunin precursor</t>
  </si>
  <si>
    <t>Ambp</t>
  </si>
  <si>
    <t>UTI, HCP, EDC1, HI30, IATIL, ITILC</t>
  </si>
  <si>
    <t>https://www.signalingpathways.org/ominer/query.jsf?geneSearchType=gene&amp;findMax=y&amp;gene=Ambp&amp;signalingPathway=4269&amp;pathwayType=family&amp;species=House+Mouse&amp;reportsBy=pathways&amp;omicsCategory=cistromics&amp;countMax=3697</t>
  </si>
  <si>
    <t>699</t>
  </si>
  <si>
    <t>Basic transcription factor</t>
  </si>
  <si>
    <t>Btf3</t>
  </si>
  <si>
    <t>BTF3a, BTF3b</t>
  </si>
  <si>
    <t>https://www.signalingpathways.org/ominer/query.jsf?geneSearchType=gene&amp;findMax=y&amp;gene=Btf3&amp;signalingPathway=4269&amp;pathwayType=family&amp;species=House+Mouse&amp;reportsBy=pathways&amp;omicsCategory=cistromics&amp;countMax=3698</t>
  </si>
  <si>
    <t>700</t>
  </si>
  <si>
    <t>BCL2 antagonist/killer</t>
  </si>
  <si>
    <t>Bak1</t>
  </si>
  <si>
    <t>BCL2L7, BAK</t>
  </si>
  <si>
    <t>https://www.signalingpathways.org/ominer/query.jsf?geneSearchType=gene&amp;findMax=y&amp;gene=Bak1&amp;signalingPathway=4269&amp;pathwayType=family&amp;species=House+Mouse&amp;reportsBy=pathways&amp;omicsCategory=cistromics&amp;countMax=3699</t>
  </si>
  <si>
    <t>701</t>
  </si>
  <si>
    <t>BCL2 related protein</t>
  </si>
  <si>
    <t>Bcl2a1b</t>
  </si>
  <si>
    <t>https://www.signalingpathways.org/ominer/query.jsf?geneSearchType=gene&amp;findMax=y&amp;gene=Bcl2a1b&amp;signalingPathway=4269&amp;pathwayType=family&amp;species=House+Mouse&amp;reportsBy=pathways&amp;omicsCategory=cistromics&amp;countMax=3700</t>
  </si>
  <si>
    <t>702</t>
  </si>
  <si>
    <t>Bcl2a1d</t>
  </si>
  <si>
    <t>https://www.signalingpathways.org/ominer/query.jsf?geneSearchType=gene&amp;findMax=y&amp;gene=Bcl2a1d&amp;signalingPathway=4269&amp;pathwayType=family&amp;species=House+Mouse&amp;reportsBy=pathways&amp;omicsCategory=cistromics&amp;countMax=3701</t>
  </si>
  <si>
    <t>703</t>
  </si>
  <si>
    <t>Bridging integrator</t>
  </si>
  <si>
    <t>Bin2</t>
  </si>
  <si>
    <t>BRAP-1</t>
  </si>
  <si>
    <t>https://www.signalingpathways.org/ominer/query.jsf?geneSearchType=gene&amp;findMax=y&amp;gene=Bin2&amp;signalingPathway=4269&amp;pathwayType=family&amp;species=House+Mouse&amp;reportsBy=pathways&amp;omicsCategory=cistromics&amp;countMax=3702</t>
  </si>
  <si>
    <t>704</t>
  </si>
  <si>
    <t>Cartilage intermediate layer protein</t>
  </si>
  <si>
    <t>Cilp</t>
  </si>
  <si>
    <t>HsT18872</t>
  </si>
  <si>
    <t>https://www.signalingpathways.org/ominer/query.jsf?geneSearchType=gene&amp;findMax=y&amp;gene=Cilp&amp;signalingPathway=4269&amp;pathwayType=family&amp;species=House+Mouse&amp;reportsBy=pathways&amp;omicsCategory=cistromics&amp;countMax=3703</t>
  </si>
  <si>
    <t>705</t>
  </si>
  <si>
    <t>CBY1 interacting BAR domain containing</t>
  </si>
  <si>
    <t>Fam92a</t>
  </si>
  <si>
    <t>https://www.signalingpathways.org/ominer/query.jsf?geneSearchType=gene&amp;findMax=y&amp;gene=Fam92a&amp;signalingPathway=4269&amp;pathwayType=family&amp;species=House+Mouse&amp;reportsBy=pathways&amp;omicsCategory=cistromics&amp;countMax=3704</t>
  </si>
  <si>
    <t>706</t>
  </si>
  <si>
    <t>cDNA &amp; expressed sequences</t>
  </si>
  <si>
    <t>AB124611</t>
  </si>
  <si>
    <t>https://www.signalingpathways.org/ominer/query.jsf?geneSearchType=gene&amp;findMax=y&amp;gene=AB124611&amp;signalingPathway=4269&amp;pathwayType=family&amp;species=House+Mouse&amp;reportsBy=pathways&amp;omicsCategory=cistromics&amp;countMax=3705</t>
  </si>
  <si>
    <t>707</t>
  </si>
  <si>
    <t>AC100406.3</t>
  </si>
  <si>
    <t>https://www.signalingpathways.org/ominer/query.jsf?geneSearchType=gene&amp;findMax=y&amp;gene=AC100406.3&amp;signalingPathway=4269&amp;pathwayType=family&amp;species=House+Mouse&amp;reportsBy=pathways&amp;omicsCategory=cistromics&amp;countMax=3706</t>
  </si>
  <si>
    <t>708</t>
  </si>
  <si>
    <t>AC156572.1</t>
  </si>
  <si>
    <t>https://www.signalingpathways.org/ominer/query.jsf?geneSearchType=gene&amp;findMax=y&amp;gene=AC156572.1&amp;signalingPathway=4269&amp;pathwayType=family&amp;species=House+Mouse&amp;reportsBy=pathways&amp;omicsCategory=cistromics&amp;countMax=3707</t>
  </si>
  <si>
    <t>709</t>
  </si>
  <si>
    <t>AI467606</t>
  </si>
  <si>
    <t>https://www.signalingpathways.org/ominer/query.jsf?geneSearchType=gene&amp;findMax=y&amp;gene=AI467606&amp;signalingPathway=4269&amp;pathwayType=family&amp;species=House+Mouse&amp;reportsBy=pathways&amp;omicsCategory=cistromics&amp;countMax=3708</t>
  </si>
  <si>
    <t>710</t>
  </si>
  <si>
    <t>C77080</t>
  </si>
  <si>
    <t>https://www.signalingpathways.org/ominer/query.jsf?geneSearchType=gene&amp;findMax=y&amp;gene=C77080&amp;signalingPathway=4269&amp;pathwayType=family&amp;species=House+Mouse&amp;reportsBy=pathways&amp;omicsCategory=cistromics&amp;countMax=3709</t>
  </si>
  <si>
    <t>711</t>
  </si>
  <si>
    <t>cDNA sequences</t>
  </si>
  <si>
    <t>BC028528</t>
  </si>
  <si>
    <t>https://www.signalingpathways.org/ominer/query.jsf?geneSearchType=gene&amp;findMax=y&amp;gene=BC028528&amp;signalingPathway=4269&amp;pathwayType=family&amp;species=House+Mouse&amp;reportsBy=pathways&amp;omicsCategory=cistromics&amp;countMax=3710</t>
  </si>
  <si>
    <t>712</t>
  </si>
  <si>
    <t>Claspin</t>
  </si>
  <si>
    <t>Clspn</t>
  </si>
  <si>
    <t>https://www.signalingpathways.org/ominer/query.jsf?geneSearchType=gene&amp;findMax=y&amp;gene=Clspn&amp;signalingPathway=4269&amp;pathwayType=family&amp;species=House+Mouse&amp;reportsBy=pathways&amp;omicsCategory=cistromics&amp;countMax=3711</t>
  </si>
  <si>
    <t>713</t>
  </si>
  <si>
    <t>C-Maf inducing protein</t>
  </si>
  <si>
    <t>Cmip</t>
  </si>
  <si>
    <t>https://www.signalingpathways.org/ominer/query.jsf?geneSearchType=gene&amp;findMax=y&amp;gene=Cmip&amp;signalingPathway=4269&amp;pathwayType=family&amp;species=House+Mouse&amp;reportsBy=pathways&amp;omicsCategory=cistromics&amp;countMax=3712</t>
  </si>
  <si>
    <t>714</t>
  </si>
  <si>
    <t>Coactosin like F-actin binding protein</t>
  </si>
  <si>
    <t>Cotl1</t>
  </si>
  <si>
    <t>CLP</t>
  </si>
  <si>
    <t>https://www.signalingpathways.org/ominer/query.jsf?geneSearchType=gene&amp;findMax=y&amp;gene=Cotl1&amp;signalingPathway=4269&amp;pathwayType=family&amp;species=House+Mouse&amp;reportsBy=pathways&amp;omicsCategory=cistromics&amp;countMax=3713</t>
  </si>
  <si>
    <t>715</t>
  </si>
  <si>
    <t>CRKD binding protein</t>
  </si>
  <si>
    <t>B430306N03Rik</t>
  </si>
  <si>
    <t>https://www.signalingpathways.org/ominer/query.jsf?geneSearchType=gene&amp;findMax=y&amp;gene=B430306N03Rik&amp;signalingPathway=4269&amp;pathwayType=family&amp;species=House+Mouse&amp;reportsBy=pathways&amp;omicsCategory=cistromics&amp;countMax=3714</t>
  </si>
  <si>
    <t>716</t>
  </si>
  <si>
    <t>CTTNBP2 N-terminal like</t>
  </si>
  <si>
    <t>Cttnbp2nl</t>
  </si>
  <si>
    <t>DKFZp547A023</t>
  </si>
  <si>
    <t>https://www.signalingpathways.org/ominer/query.jsf?geneSearchType=gene&amp;findMax=y&amp;gene=Cttnbp2nl&amp;signalingPathway=4269&amp;pathwayType=family&amp;species=House+Mouse&amp;reportsBy=pathways&amp;omicsCategory=cistromics&amp;countMax=3715</t>
  </si>
  <si>
    <t>717</t>
  </si>
  <si>
    <t>Cytohesin</t>
  </si>
  <si>
    <t>Cyth4</t>
  </si>
  <si>
    <t>CYT4, cytohesin-4</t>
  </si>
  <si>
    <t>https://www.signalingpathways.org/ominer/query.jsf?geneSearchType=gene&amp;findMax=y&amp;gene=Cyth4&amp;signalingPathway=4269&amp;pathwayType=family&amp;species=House+Mouse&amp;reportsBy=pathways&amp;omicsCategory=cistromics&amp;countMax=3716</t>
  </si>
  <si>
    <t>718</t>
  </si>
  <si>
    <t>Cytoplasmic polyadenylation element binding protein</t>
  </si>
  <si>
    <t>Cpeb1</t>
  </si>
  <si>
    <t>FLJ13203, CPEB</t>
  </si>
  <si>
    <t>https://www.signalingpathways.org/ominer/query.jsf?geneSearchType=gene&amp;findMax=y&amp;gene=Cpeb1&amp;signalingPathway=4269&amp;pathwayType=family&amp;species=House+Mouse&amp;reportsBy=pathways&amp;omicsCategory=cistromics&amp;countMax=3717</t>
  </si>
  <si>
    <t>719</t>
  </si>
  <si>
    <t>Dachsous cadherin-related</t>
  </si>
  <si>
    <t>Dchs1</t>
  </si>
  <si>
    <t>FIB1, KIAA1773, FLJ11790, CDHR6</t>
  </si>
  <si>
    <t>https://www.signalingpathways.org/ominer/query.jsf?geneSearchType=gene&amp;findMax=y&amp;gene=Dchs1&amp;signalingPathway=4269&amp;pathwayType=family&amp;species=House+Mouse&amp;reportsBy=pathways&amp;omicsCategory=cistromics&amp;countMax=3718</t>
  </si>
  <si>
    <t>720</t>
  </si>
  <si>
    <t>DDHD domain containing</t>
  </si>
  <si>
    <t>Ddhd2</t>
  </si>
  <si>
    <t>KIAA0725, SPG54</t>
  </si>
  <si>
    <t>https://www.signalingpathways.org/ominer/query.jsf?geneSearchType=gene&amp;findMax=y&amp;gene=Ddhd2&amp;signalingPathway=4269&amp;pathwayType=family&amp;species=House+Mouse&amp;reportsBy=pathways&amp;omicsCategory=cistromics&amp;countMax=3719</t>
  </si>
  <si>
    <t>721</t>
  </si>
  <si>
    <t>Derlin</t>
  </si>
  <si>
    <t>Derl1</t>
  </si>
  <si>
    <t>MGC3067, PRO2577, FLJ13784, DER1, DER-1, derlin-1</t>
  </si>
  <si>
    <t>https://www.signalingpathways.org/ominer/query.jsf?geneSearchType=gene&amp;findMax=y&amp;gene=Derl1&amp;signalingPathway=4269&amp;pathwayType=family&amp;species=House+Mouse&amp;reportsBy=pathways&amp;omicsCategory=cistromics&amp;countMax=3720</t>
  </si>
  <si>
    <t>722</t>
  </si>
  <si>
    <t>Diaphanous related formin</t>
  </si>
  <si>
    <t>Diaph1</t>
  </si>
  <si>
    <t>hDIA1, LFHL1</t>
  </si>
  <si>
    <t>https://www.signalingpathways.org/ominer/query.jsf?geneSearchType=gene&amp;findMax=y&amp;gene=Diaph1&amp;signalingPathway=4269&amp;pathwayType=family&amp;species=House+Mouse&amp;reportsBy=pathways&amp;omicsCategory=cistromics&amp;countMax=3721</t>
  </si>
  <si>
    <t>723</t>
  </si>
  <si>
    <t>Dishevelled binding antagonist of beta catenin</t>
  </si>
  <si>
    <t>Dact1</t>
  </si>
  <si>
    <t>DAPPER1, THYEX3, HDPR1, DAPPER, FRODO</t>
  </si>
  <si>
    <t>https://www.signalingpathways.org/ominer/query.jsf?geneSearchType=gene&amp;findMax=y&amp;gene=Dact1&amp;signalingPathway=4269&amp;pathwayType=family&amp;species=House+Mouse&amp;reportsBy=pathways&amp;omicsCategory=cistromics&amp;countMax=3722</t>
  </si>
  <si>
    <t>724</t>
  </si>
  <si>
    <t>Docking protein</t>
  </si>
  <si>
    <t>Dok2</t>
  </si>
  <si>
    <t>p56dok-2, Dok-2</t>
  </si>
  <si>
    <t>https://www.signalingpathways.org/ominer/query.jsf?geneSearchType=gene&amp;findMax=y&amp;gene=Dok2&amp;signalingPathway=4269&amp;pathwayType=family&amp;species=House+Mouse&amp;reportsBy=pathways&amp;omicsCategory=cistromics&amp;countMax=3723</t>
  </si>
  <si>
    <t>725</t>
  </si>
  <si>
    <t>EFR3 homolog</t>
  </si>
  <si>
    <t>Efr3b</t>
  </si>
  <si>
    <t>FLJ37871</t>
  </si>
  <si>
    <t>https://www.signalingpathways.org/ominer/query.jsf?geneSearchType=gene&amp;findMax=y&amp;gene=Efr3b&amp;signalingPathway=4269&amp;pathwayType=family&amp;species=House+Mouse&amp;reportsBy=pathways&amp;omicsCategory=cistromics&amp;countMax=3724</t>
  </si>
  <si>
    <t>726</t>
  </si>
  <si>
    <t>Elastin</t>
  </si>
  <si>
    <t>Eln</t>
  </si>
  <si>
    <t>WBS, WS, SVAS</t>
  </si>
  <si>
    <t>https://www.signalingpathways.org/ominer/query.jsf?geneSearchType=gene&amp;findMax=y&amp;gene=Eln&amp;signalingPathway=4269&amp;pathwayType=family&amp;species=House+Mouse&amp;reportsBy=pathways&amp;omicsCategory=cistromics&amp;countMax=3725</t>
  </si>
  <si>
    <t>727</t>
  </si>
  <si>
    <t>Elastin microfibril interfacer</t>
  </si>
  <si>
    <t>Emilin1</t>
  </si>
  <si>
    <t>DKFZp586M121, gp115</t>
  </si>
  <si>
    <t>https://www.signalingpathways.org/ominer/query.jsf?geneSearchType=gene&amp;findMax=y&amp;gene=Emilin1&amp;signalingPathway=4269&amp;pathwayType=family&amp;species=House+Mouse&amp;reportsBy=pathways&amp;omicsCategory=cistromics&amp;countMax=3726</t>
  </si>
  <si>
    <t>728</t>
  </si>
  <si>
    <t>ELL associated factor</t>
  </si>
  <si>
    <t>Eaf2</t>
  </si>
  <si>
    <t>BM040, TRAITS, U19</t>
  </si>
  <si>
    <t>https://www.signalingpathways.org/ominer/query.jsf?geneSearchType=gene&amp;findMax=y&amp;gene=Eaf2&amp;signalingPathway=4269&amp;pathwayType=family&amp;species=House+Mouse&amp;reportsBy=pathways&amp;omicsCategory=cistromics&amp;countMax=3727</t>
  </si>
  <si>
    <t>729</t>
  </si>
  <si>
    <t>Embigin</t>
  </si>
  <si>
    <t>Emb</t>
  </si>
  <si>
    <t>MGC71745</t>
  </si>
  <si>
    <t>https://www.signalingpathways.org/ominer/query.jsf?geneSearchType=gene&amp;findMax=y&amp;gene=Emb&amp;signalingPathway=4269&amp;pathwayType=family&amp;species=House+Mouse&amp;reportsBy=pathways&amp;omicsCategory=cistromics&amp;countMax=3728</t>
  </si>
  <si>
    <t>730</t>
  </si>
  <si>
    <t>Enah/Vasp-like</t>
  </si>
  <si>
    <t>Evl</t>
  </si>
  <si>
    <t>RNB6</t>
  </si>
  <si>
    <t>https://www.signalingpathways.org/ominer/query.jsf?geneSearchType=gene&amp;findMax=y&amp;gene=Evl&amp;signalingPathway=4269&amp;pathwayType=family&amp;species=House+Mouse&amp;reportsBy=pathways&amp;omicsCategory=cistromics&amp;countMax=3729</t>
  </si>
  <si>
    <t>731</t>
  </si>
  <si>
    <t>Epithelial stromal interaction</t>
  </si>
  <si>
    <t>Epsti1</t>
  </si>
  <si>
    <t>BRESI1, MGC29634</t>
  </si>
  <si>
    <t>https://www.signalingpathways.org/ominer/query.jsf?geneSearchType=gene&amp;findMax=y&amp;gene=Epsti1&amp;signalingPathway=4269&amp;pathwayType=family&amp;species=House+Mouse&amp;reportsBy=pathways&amp;omicsCategory=cistromics&amp;countMax=3730</t>
  </si>
  <si>
    <t>732</t>
  </si>
  <si>
    <t>Ecm2</t>
  </si>
  <si>
    <t>https://www.signalingpathways.org/ominer/query.jsf?geneSearchType=gene&amp;findMax=y&amp;gene=Ecm2&amp;signalingPathway=4269&amp;pathwayType=family&amp;species=House+Mouse&amp;reportsBy=pathways&amp;omicsCategory=cistromics&amp;countMax=3731</t>
  </si>
  <si>
    <t>733</t>
  </si>
  <si>
    <t>Fem-1 homolog</t>
  </si>
  <si>
    <t>Fem1b</t>
  </si>
  <si>
    <t>https://www.signalingpathways.org/ominer/query.jsf?geneSearchType=gene&amp;findMax=y&amp;gene=Fem1b&amp;signalingPathway=4269&amp;pathwayType=family&amp;species=House+Mouse&amp;reportsBy=pathways&amp;omicsCategory=cistromics&amp;countMax=3732</t>
  </si>
  <si>
    <t>734</t>
  </si>
  <si>
    <t>Fermitin</t>
  </si>
  <si>
    <t>Fermt3</t>
  </si>
  <si>
    <t>URP2, KIND3, MIG2B, MGC10966, MIG-2, UNC112C</t>
  </si>
  <si>
    <t>https://www.signalingpathways.org/ominer/query.jsf?geneSearchType=gene&amp;findMax=y&amp;gene=Fermt3&amp;signalingPathway=4269&amp;pathwayType=family&amp;species=House+Mouse&amp;reportsBy=pathways&amp;omicsCategory=cistromics&amp;countMax=3733</t>
  </si>
  <si>
    <t>735</t>
  </si>
  <si>
    <t>Fibrinogen like</t>
  </si>
  <si>
    <t>Fgl2</t>
  </si>
  <si>
    <t>pT49, T49</t>
  </si>
  <si>
    <t>https://www.signalingpathways.org/ominer/query.jsf?geneSearchType=gene&amp;findMax=y&amp;gene=Fgl2&amp;signalingPathway=4269&amp;pathwayType=family&amp;species=House+Mouse&amp;reportsBy=pathways&amp;omicsCategory=cistromics&amp;countMax=3734</t>
  </si>
  <si>
    <t>736</t>
  </si>
  <si>
    <t>Fbln7</t>
  </si>
  <si>
    <t>FLJ37440, TM14</t>
  </si>
  <si>
    <t>https://www.signalingpathways.org/ominer/query.jsf?geneSearchType=gene&amp;findMax=y&amp;gene=Fbln7&amp;signalingPathway=4269&amp;pathwayType=family&amp;species=House+Mouse&amp;reportsBy=pathways&amp;omicsCategory=cistromics&amp;countMax=3735</t>
  </si>
  <si>
    <t>737</t>
  </si>
  <si>
    <t>Follistatin like</t>
  </si>
  <si>
    <t>Fstl1</t>
  </si>
  <si>
    <t>FRP, FSL1, OCC1, OCC-1, tsc36</t>
  </si>
  <si>
    <t>https://www.signalingpathways.org/ominer/query.jsf?geneSearchType=gene&amp;findMax=y&amp;gene=Fstl1&amp;signalingPathway=4269&amp;pathwayType=family&amp;species=House+Mouse&amp;reportsBy=pathways&amp;omicsCategory=cistromics&amp;countMax=3736</t>
  </si>
  <si>
    <t>738</t>
  </si>
  <si>
    <t>FYN binding protein</t>
  </si>
  <si>
    <t>Fyb</t>
  </si>
  <si>
    <t>https://www.signalingpathways.org/ominer/query.jsf?geneSearchType=gene&amp;findMax=y&amp;gene=Fyb&amp;signalingPathway=4269&amp;pathwayType=family&amp;species=House+Mouse&amp;reportsBy=pathways&amp;omicsCategory=cistromics&amp;countMax=3737</t>
  </si>
  <si>
    <t>739</t>
  </si>
  <si>
    <t>Gametogenetin binding protein</t>
  </si>
  <si>
    <t>Ggnbp2</t>
  </si>
  <si>
    <t>ZFP403, LZK1, FLJ22561, FLJ21230, DIF-3, DIF3</t>
  </si>
  <si>
    <t>https://www.signalingpathways.org/ominer/query.jsf?geneSearchType=gene&amp;findMax=y&amp;gene=Ggnbp2&amp;signalingPathway=4269&amp;pathwayType=family&amp;species=House+Mouse&amp;reportsBy=pathways&amp;omicsCategory=cistromics&amp;countMax=3738</t>
  </si>
  <si>
    <t>740</t>
  </si>
  <si>
    <t>GLI pathogenesis related</t>
  </si>
  <si>
    <t>Glipr1</t>
  </si>
  <si>
    <t>RTVP1, GliPR</t>
  </si>
  <si>
    <t>https://www.signalingpathways.org/ominer/query.jsf?geneSearchType=gene&amp;findMax=y&amp;gene=Glipr1&amp;signalingPathway=4269&amp;pathwayType=family&amp;species=House+Mouse&amp;reportsBy=pathways&amp;omicsCategory=cistromics&amp;countMax=3739</t>
  </si>
  <si>
    <t>741</t>
  </si>
  <si>
    <t>GSG1 like</t>
  </si>
  <si>
    <t>Gsg1l</t>
  </si>
  <si>
    <t>MGC18079, PRO19651, KTSR5831</t>
  </si>
  <si>
    <t>https://www.signalingpathways.org/ominer/query.jsf?geneSearchType=gene&amp;findMax=y&amp;gene=Gsg1l&amp;signalingPathway=4269&amp;pathwayType=family&amp;species=House+Mouse&amp;reportsBy=pathways&amp;omicsCategory=cistromics&amp;countMax=3740</t>
  </si>
  <si>
    <t>742</t>
  </si>
  <si>
    <t>Guanylyl cyclase domain containing</t>
  </si>
  <si>
    <t>Gucd1</t>
  </si>
  <si>
    <t>MGC1842, LLN4</t>
  </si>
  <si>
    <t>https://www.signalingpathways.org/ominer/query.jsf?geneSearchType=gene&amp;findMax=y&amp;gene=Gucd1&amp;signalingPathway=4269&amp;pathwayType=family&amp;species=House+Mouse&amp;reportsBy=pathways&amp;omicsCategory=cistromics&amp;countMax=3741</t>
  </si>
  <si>
    <t>743</t>
  </si>
  <si>
    <t>HD domain containing</t>
  </si>
  <si>
    <t>Hddc3</t>
  </si>
  <si>
    <t>MGC45386, MESH1</t>
  </si>
  <si>
    <t>https://www.signalingpathways.org/ominer/query.jsf?geneSearchType=gene&amp;findMax=y&amp;gene=Hddc3&amp;signalingPathway=4269&amp;pathwayType=family&amp;species=House+Mouse&amp;reportsBy=pathways&amp;omicsCategory=cistromics&amp;countMax=3742</t>
  </si>
  <si>
    <t>744</t>
  </si>
  <si>
    <t>HEAT repeat containing</t>
  </si>
  <si>
    <t>Heatr5a</t>
  </si>
  <si>
    <t>DKFZP434I1735</t>
  </si>
  <si>
    <t>https://www.signalingpathways.org/ominer/query.jsf?geneSearchType=gene&amp;findMax=y&amp;gene=Heatr5a&amp;signalingPathway=4269&amp;pathwayType=family&amp;species=House+Mouse&amp;reportsBy=pathways&amp;omicsCategory=cistromics&amp;countMax=3743</t>
  </si>
  <si>
    <t>745</t>
  </si>
  <si>
    <t>Hemicentin</t>
  </si>
  <si>
    <t>Hmcn2</t>
  </si>
  <si>
    <t>DKFZp434P0216, FLJ23816</t>
  </si>
  <si>
    <t>https://www.signalingpathways.org/ominer/query.jsf?geneSearchType=gene&amp;findMax=y&amp;gene=Hmcn2&amp;signalingPathway=4269&amp;pathwayType=family&amp;species=House+Mouse&amp;reportsBy=pathways&amp;omicsCategory=cistromics&amp;countMax=3744</t>
  </si>
  <si>
    <t>746</t>
  </si>
  <si>
    <t>Hemopexin</t>
  </si>
  <si>
    <t>Hpx</t>
  </si>
  <si>
    <t>https://www.signalingpathways.org/ominer/query.jsf?geneSearchType=gene&amp;findMax=y&amp;gene=Hpx&amp;signalingPathway=4269&amp;pathwayType=family&amp;species=House+Mouse&amp;reportsBy=pathways&amp;omicsCategory=cistromics&amp;countMax=3745</t>
  </si>
  <si>
    <t>747</t>
  </si>
  <si>
    <t>IgA inducing protein</t>
  </si>
  <si>
    <t>Igip</t>
  </si>
  <si>
    <t>LOC492311</t>
  </si>
  <si>
    <t>https://www.signalingpathways.org/ominer/query.jsf?geneSearchType=gene&amp;findMax=y&amp;gene=Igip&amp;signalingPathway=4269&amp;pathwayType=family&amp;species=House+Mouse&amp;reportsBy=pathways&amp;omicsCategory=cistromics&amp;countMax=3746</t>
  </si>
  <si>
    <t>748</t>
  </si>
  <si>
    <t>InaF motif containing</t>
  </si>
  <si>
    <t>Inafm2</t>
  </si>
  <si>
    <t>OGU1</t>
  </si>
  <si>
    <t>https://www.signalingpathways.org/ominer/query.jsf?geneSearchType=gene&amp;findMax=y&amp;gene=Inafm2&amp;signalingPathway=4269&amp;pathwayType=family&amp;species=House+Mouse&amp;reportsBy=pathways&amp;omicsCategory=cistromics&amp;countMax=3747</t>
  </si>
  <si>
    <t>749</t>
  </si>
  <si>
    <t>Integrin subunit like</t>
  </si>
  <si>
    <t>Itgbl1</t>
  </si>
  <si>
    <t>TIED, OSCP</t>
  </si>
  <si>
    <t>https://www.signalingpathways.org/ominer/query.jsf?geneSearchType=gene&amp;findMax=y&amp;gene=Itgbl1&amp;signalingPathway=4269&amp;pathwayType=family&amp;species=House+Mouse&amp;reportsBy=pathways&amp;omicsCategory=cistromics&amp;countMax=3748</t>
  </si>
  <si>
    <t>750</t>
  </si>
  <si>
    <t>Isochorismatase domain containing</t>
  </si>
  <si>
    <t>Isoc2a</t>
  </si>
  <si>
    <t>https://www.signalingpathways.org/ominer/query.jsf?geneSearchType=gene&amp;findMax=y&amp;gene=Isoc2a&amp;signalingPathway=4269&amp;pathwayType=family&amp;species=House+Mouse&amp;reportsBy=pathways&amp;omicsCategory=cistromics&amp;countMax=3749</t>
  </si>
  <si>
    <t>751</t>
  </si>
  <si>
    <t>LHFPL tetraspan subfamily member</t>
  </si>
  <si>
    <t>Lhfp</t>
  </si>
  <si>
    <t>https://www.signalingpathways.org/ominer/query.jsf?geneSearchType=gene&amp;findMax=y&amp;gene=Lhfp&amp;signalingPathway=4269&amp;pathwayType=family&amp;species=House+Mouse&amp;reportsBy=pathways&amp;omicsCategory=cistromics&amp;countMax=3750</t>
  </si>
  <si>
    <t>752</t>
  </si>
  <si>
    <t>Linker for activation of T cells</t>
  </si>
  <si>
    <t>Lat2</t>
  </si>
  <si>
    <t>WSCR5, HSPC046, LAB, NTAL</t>
  </si>
  <si>
    <t>https://www.signalingpathways.org/ominer/query.jsf?geneSearchType=gene&amp;findMax=y&amp;gene=Lat2&amp;signalingPathway=4269&amp;pathwayType=family&amp;species=House+Mouse&amp;reportsBy=pathways&amp;omicsCategory=cistromics&amp;countMax=3751</t>
  </si>
  <si>
    <t>753</t>
  </si>
  <si>
    <t>Lumican</t>
  </si>
  <si>
    <t>Lum</t>
  </si>
  <si>
    <t>SLRR2D</t>
  </si>
  <si>
    <t>https://www.signalingpathways.org/ominer/query.jsf?geneSearchType=gene&amp;findMax=y&amp;gene=Lum&amp;signalingPathway=4269&amp;pathwayType=family&amp;species=House+Mouse&amp;reportsBy=pathways&amp;omicsCategory=cistromics&amp;countMax=3752</t>
  </si>
  <si>
    <t>754</t>
  </si>
  <si>
    <t>Lymphocyte specific protein</t>
  </si>
  <si>
    <t>Lsp1</t>
  </si>
  <si>
    <t>WP34</t>
  </si>
  <si>
    <t>https://www.signalingpathways.org/ominer/query.jsf?geneSearchType=gene&amp;findMax=y&amp;gene=Lsp1&amp;signalingPathway=4269&amp;pathwayType=family&amp;species=House+Mouse&amp;reportsBy=pathways&amp;omicsCategory=cistromics&amp;countMax=3753</t>
  </si>
  <si>
    <t>755</t>
  </si>
  <si>
    <t>Major urinary protein</t>
  </si>
  <si>
    <t>Mup11</t>
  </si>
  <si>
    <t>https://www.signalingpathways.org/ominer/query.jsf?geneSearchType=gene&amp;findMax=y&amp;gene=Mup11&amp;signalingPathway=4269&amp;pathwayType=family&amp;species=House+Mouse&amp;reportsBy=pathways&amp;omicsCategory=cistromics&amp;countMax=3754</t>
  </si>
  <si>
    <t>756</t>
  </si>
  <si>
    <t>Mup14</t>
  </si>
  <si>
    <t>https://www.signalingpathways.org/ominer/query.jsf?geneSearchType=gene&amp;findMax=y&amp;gene=Mup14&amp;signalingPathway=4269&amp;pathwayType=family&amp;species=House+Mouse&amp;reportsBy=pathways&amp;omicsCategory=cistromics&amp;countMax=3755</t>
  </si>
  <si>
    <t>757</t>
  </si>
  <si>
    <t>Mup15</t>
  </si>
  <si>
    <t>https://www.signalingpathways.org/ominer/query.jsf?geneSearchType=gene&amp;findMax=y&amp;gene=Mup15&amp;signalingPathway=4269&amp;pathwayType=family&amp;species=House+Mouse&amp;reportsBy=pathways&amp;omicsCategory=cistromics&amp;countMax=3756</t>
  </si>
  <si>
    <t>758</t>
  </si>
  <si>
    <t>Mup16</t>
  </si>
  <si>
    <t>https://www.signalingpathways.org/ominer/query.jsf?geneSearchType=gene&amp;findMax=y&amp;gene=Mup16&amp;signalingPathway=4269&amp;pathwayType=family&amp;species=House+Mouse&amp;reportsBy=pathways&amp;omicsCategory=cistromics&amp;countMax=3757</t>
  </si>
  <si>
    <t>759</t>
  </si>
  <si>
    <t>Mup17</t>
  </si>
  <si>
    <t>https://www.signalingpathways.org/ominer/query.jsf?geneSearchType=gene&amp;findMax=y&amp;gene=Mup17&amp;signalingPathway=4269&amp;pathwayType=family&amp;species=House+Mouse&amp;reportsBy=pathways&amp;omicsCategory=cistromics&amp;countMax=3758</t>
  </si>
  <si>
    <t>760</t>
  </si>
  <si>
    <t>Mup18</t>
  </si>
  <si>
    <t>https://www.signalingpathways.org/ominer/query.jsf?geneSearchType=gene&amp;findMax=y&amp;gene=Mup18&amp;signalingPathway=4269&amp;pathwayType=family&amp;species=House+Mouse&amp;reportsBy=pathways&amp;omicsCategory=cistromics&amp;countMax=3759</t>
  </si>
  <si>
    <t>761</t>
  </si>
  <si>
    <t>Mup19</t>
  </si>
  <si>
    <t>https://www.signalingpathways.org/ominer/query.jsf?geneSearchType=gene&amp;findMax=y&amp;gene=Mup19&amp;signalingPathway=4269&amp;pathwayType=family&amp;species=House+Mouse&amp;reportsBy=pathways&amp;omicsCategory=cistromics&amp;countMax=3760</t>
  </si>
  <si>
    <t>762</t>
  </si>
  <si>
    <t>Mup20</t>
  </si>
  <si>
    <t>https://www.signalingpathways.org/ominer/query.jsf?geneSearchType=gene&amp;findMax=y&amp;gene=Mup20&amp;signalingPathway=4269&amp;pathwayType=family&amp;species=House+Mouse&amp;reportsBy=pathways&amp;omicsCategory=cistromics&amp;countMax=3761</t>
  </si>
  <si>
    <t>763</t>
  </si>
  <si>
    <t>Mup3</t>
  </si>
  <si>
    <t>https://www.signalingpathways.org/ominer/query.jsf?geneSearchType=gene&amp;findMax=y&amp;gene=Mup3&amp;signalingPathway=4269&amp;pathwayType=family&amp;species=House+Mouse&amp;reportsBy=pathways&amp;omicsCategory=cistromics&amp;countMax=3762</t>
  </si>
  <si>
    <t>764</t>
  </si>
  <si>
    <t>Mup7</t>
  </si>
  <si>
    <t>https://www.signalingpathways.org/ominer/query.jsf?geneSearchType=gene&amp;findMax=y&amp;gene=Mup7&amp;signalingPathway=4269&amp;pathwayType=family&amp;species=House+Mouse&amp;reportsBy=pathways&amp;omicsCategory=cistromics&amp;countMax=3763</t>
  </si>
  <si>
    <t>765</t>
  </si>
  <si>
    <t>Malignant fibrous histiocytoma amplified sequence</t>
  </si>
  <si>
    <t>Mfhas1</t>
  </si>
  <si>
    <t>MASL1, LRRC65, ROCO4</t>
  </si>
  <si>
    <t>https://www.signalingpathways.org/ominer/query.jsf?geneSearchType=gene&amp;findMax=y&amp;gene=Mfhas1&amp;signalingPathway=4269&amp;pathwayType=family&amp;species=House+Mouse&amp;reportsBy=pathways&amp;omicsCategory=cistromics&amp;countMax=3764</t>
  </si>
  <si>
    <t>766</t>
  </si>
  <si>
    <t>MAM domain containing</t>
  </si>
  <si>
    <t>Mamdc2</t>
  </si>
  <si>
    <t>MGC21981</t>
  </si>
  <si>
    <t>https://www.signalingpathways.org/ominer/query.jsf?geneSearchType=gene&amp;findMax=y&amp;gene=Mamdc2&amp;signalingPathway=4269&amp;pathwayType=family&amp;species=House+Mouse&amp;reportsBy=pathways&amp;omicsCategory=cistromics&amp;countMax=3765</t>
  </si>
  <si>
    <t>767</t>
  </si>
  <si>
    <t>Matrix Gla protein</t>
  </si>
  <si>
    <t>Mgp</t>
  </si>
  <si>
    <t>https://www.signalingpathways.org/ominer/query.jsf?geneSearchType=gene&amp;findMax=y&amp;gene=Mgp&amp;signalingPathway=4269&amp;pathwayType=family&amp;species=House+Mouse&amp;reportsBy=pathways&amp;omicsCategory=cistromics&amp;countMax=3766</t>
  </si>
  <si>
    <t>768</t>
  </si>
  <si>
    <t>Murinoglobulin</t>
  </si>
  <si>
    <t>Mug1</t>
  </si>
  <si>
    <t>https://www.signalingpathways.org/ominer/query.jsf?geneSearchType=gene&amp;findMax=y&amp;gene=Mug1&amp;signalingPathway=4269&amp;pathwayType=family&amp;species=House+Mouse&amp;reportsBy=pathways&amp;omicsCategory=cistromics&amp;countMax=3767</t>
  </si>
  <si>
    <t>769</t>
  </si>
  <si>
    <t>Nascent polypeptide associated complex subunit</t>
  </si>
  <si>
    <t>Naca</t>
  </si>
  <si>
    <t>NACA1</t>
  </si>
  <si>
    <t>https://www.signalingpathways.org/ominer/query.jsf?geneSearchType=gene&amp;findMax=y&amp;gene=Naca&amp;signalingPathway=4269&amp;pathwayType=family&amp;species=House+Mouse&amp;reportsBy=pathways&amp;omicsCategory=cistromics&amp;countMax=3768</t>
  </si>
  <si>
    <t>770</t>
  </si>
  <si>
    <t>NBL1, DAN BMP antagonist</t>
  </si>
  <si>
    <t>Nbl1</t>
  </si>
  <si>
    <t>D1S1733E, NB, DAN, NO3, DAND1</t>
  </si>
  <si>
    <t>https://www.signalingpathways.org/ominer/query.jsf?geneSearchType=gene&amp;findMax=y&amp;gene=Nbl1&amp;signalingPathway=4269&amp;pathwayType=family&amp;species=House+Mouse&amp;reportsBy=pathways&amp;omicsCategory=cistromics&amp;countMax=3769</t>
  </si>
  <si>
    <t>771</t>
  </si>
  <si>
    <t>Negative regulator of reactive oxygen species</t>
  </si>
  <si>
    <t>Nrros</t>
  </si>
  <si>
    <t>UNQ3030, ELLP3030, MGC50789, GARPL1</t>
  </si>
  <si>
    <t>https://www.signalingpathways.org/ominer/query.jsf?geneSearchType=gene&amp;findMax=y&amp;gene=Nrros&amp;signalingPathway=4269&amp;pathwayType=family&amp;species=House+Mouse&amp;reportsBy=pathways&amp;omicsCategory=cistromics&amp;countMax=3770</t>
  </si>
  <si>
    <t>772</t>
  </si>
  <si>
    <t>Nephrocan</t>
  </si>
  <si>
    <t>Nepn</t>
  </si>
  <si>
    <t>https://www.signalingpathways.org/ominer/query.jsf?geneSearchType=gene&amp;findMax=y&amp;gene=Nepn&amp;signalingPathway=4269&amp;pathwayType=family&amp;species=House+Mouse&amp;reportsBy=pathways&amp;omicsCategory=cistromics&amp;countMax=3771</t>
  </si>
  <si>
    <t>773</t>
  </si>
  <si>
    <t>Neutrophil cytosolic factor</t>
  </si>
  <si>
    <t>Ncf1</t>
  </si>
  <si>
    <t>p47phox, NOXO2, NCF1A, SH3PXD1A</t>
  </si>
  <si>
    <t>https://www.signalingpathways.org/ominer/query.jsf?geneSearchType=gene&amp;findMax=y&amp;gene=Ncf1&amp;signalingPathway=4269&amp;pathwayType=family&amp;species=House+Mouse&amp;reportsBy=pathways&amp;omicsCategory=cistromics&amp;countMax=3772</t>
  </si>
  <si>
    <t>774</t>
  </si>
  <si>
    <t>Ncf2</t>
  </si>
  <si>
    <t>p67phox, NOXA2</t>
  </si>
  <si>
    <t>https://www.signalingpathways.org/ominer/query.jsf?geneSearchType=gene&amp;findMax=y&amp;gene=Ncf2&amp;signalingPathway=4269&amp;pathwayType=family&amp;species=House+Mouse&amp;reportsBy=pathways&amp;omicsCategory=cistromics&amp;countMax=3773</t>
  </si>
  <si>
    <t>775</t>
  </si>
  <si>
    <t>Ncf4</t>
  </si>
  <si>
    <t>p40phox, SH3PXD4</t>
  </si>
  <si>
    <t>https://www.signalingpathways.org/ominer/query.jsf?geneSearchType=gene&amp;findMax=y&amp;gene=Ncf4&amp;signalingPathway=4269&amp;pathwayType=family&amp;species=House+Mouse&amp;reportsBy=pathways&amp;omicsCategory=cistromics&amp;countMax=3774</t>
  </si>
  <si>
    <t>776</t>
  </si>
  <si>
    <t>NFAT activating protein with ITAM motif</t>
  </si>
  <si>
    <t>Nfam1</t>
  </si>
  <si>
    <t>CNAIP</t>
  </si>
  <si>
    <t>https://www.signalingpathways.org/ominer/query.jsf?geneSearchType=gene&amp;findMax=y&amp;gene=Nfam1&amp;signalingPathway=4269&amp;pathwayType=family&amp;species=House+Mouse&amp;reportsBy=pathways&amp;omicsCategory=cistromics&amp;countMax=3775</t>
  </si>
  <si>
    <t>777</t>
  </si>
  <si>
    <t>NHS like</t>
  </si>
  <si>
    <t>Nhsl1</t>
  </si>
  <si>
    <t>bA43P8.1, KIAA1357</t>
  </si>
  <si>
    <t>https://www.signalingpathways.org/ominer/query.jsf?geneSearchType=gene&amp;findMax=y&amp;gene=Nhsl1&amp;signalingPathway=4269&amp;pathwayType=family&amp;species=House+Mouse&amp;reportsBy=pathways&amp;omicsCategory=cistromics&amp;countMax=3776</t>
  </si>
  <si>
    <t>778</t>
  </si>
  <si>
    <t>Noggin</t>
  </si>
  <si>
    <t>Nog</t>
  </si>
  <si>
    <t>https://www.signalingpathways.org/ominer/query.jsf?geneSearchType=gene&amp;findMax=y&amp;gene=Nog&amp;signalingPathway=4269&amp;pathwayType=family&amp;species=House+Mouse&amp;reportsBy=pathways&amp;omicsCategory=cistromics&amp;countMax=3777</t>
  </si>
  <si>
    <t>779</t>
  </si>
  <si>
    <t>Organic solute carrier partner</t>
  </si>
  <si>
    <t>Oscp1</t>
  </si>
  <si>
    <t>NOR1</t>
  </si>
  <si>
    <t>https://www.signalingpathways.org/ominer/query.jsf?geneSearchType=gene&amp;findMax=y&amp;gene=Oscp1&amp;signalingPathway=4269&amp;pathwayType=family&amp;species=House+Mouse&amp;reportsBy=pathways&amp;omicsCategory=cistromics&amp;countMax=3778</t>
  </si>
  <si>
    <t>780</t>
  </si>
  <si>
    <t>Patched domain containing</t>
  </si>
  <si>
    <t>Ptchd1</t>
  </si>
  <si>
    <t>FLJ30296</t>
  </si>
  <si>
    <t>https://www.signalingpathways.org/ominer/query.jsf?geneSearchType=gene&amp;findMax=y&amp;gene=Ptchd1&amp;signalingPathway=4269&amp;pathwayType=family&amp;species=House+Mouse&amp;reportsBy=pathways&amp;omicsCategory=cistromics&amp;countMax=3779</t>
  </si>
  <si>
    <t>781</t>
  </si>
  <si>
    <t>Peptidase domain containing associated with muscle regeneration</t>
  </si>
  <si>
    <t>Pamr1</t>
  </si>
  <si>
    <t>RAMP, DKFZP586H2123</t>
  </si>
  <si>
    <t>https://www.signalingpathways.org/ominer/query.jsf?geneSearchType=gene&amp;findMax=y&amp;gene=Pamr1&amp;signalingPathway=4269&amp;pathwayType=family&amp;species=House+Mouse&amp;reportsBy=pathways&amp;omicsCategory=cistromics&amp;countMax=3780</t>
  </si>
  <si>
    <t>782</t>
  </si>
  <si>
    <t>Periostin</t>
  </si>
  <si>
    <t>Postn</t>
  </si>
  <si>
    <t>OSF-2, PN, periostin</t>
  </si>
  <si>
    <t>https://www.signalingpathways.org/ominer/query.jsf?geneSearchType=gene&amp;findMax=y&amp;gene=Postn&amp;signalingPathway=4269&amp;pathwayType=family&amp;species=House+Mouse&amp;reportsBy=pathways&amp;omicsCategory=cistromics&amp;countMax=3781</t>
  </si>
  <si>
    <t>783</t>
  </si>
  <si>
    <t>Pigt</t>
  </si>
  <si>
    <t>https://www.signalingpathways.org/ominer/query.jsf?geneSearchType=gene&amp;findMax=y&amp;gene=Pigt&amp;signalingPathway=4269&amp;pathwayType=family&amp;species=House+Mouse&amp;reportsBy=pathways&amp;omicsCategory=cistromics&amp;countMax=3782</t>
  </si>
  <si>
    <t>784</t>
  </si>
  <si>
    <t>Phosphatidylinositol transfer proteins</t>
  </si>
  <si>
    <t>Pitpnc1</t>
  </si>
  <si>
    <t>RDGBB1, RDGBB, RDGB-BETA</t>
  </si>
  <si>
    <t>https://www.signalingpathways.org/ominer/query.jsf?geneSearchType=gene&amp;findMax=y&amp;gene=Pitpnc1&amp;signalingPathway=4269&amp;pathwayType=family&amp;species=House+Mouse&amp;reportsBy=pathways&amp;omicsCategory=cistromics&amp;countMax=3783</t>
  </si>
  <si>
    <t>785</t>
  </si>
  <si>
    <t>Phospholamban</t>
  </si>
  <si>
    <t>Pln</t>
  </si>
  <si>
    <t>CMD1P</t>
  </si>
  <si>
    <t>https://www.signalingpathways.org/ominer/query.jsf?geneSearchType=gene&amp;findMax=y&amp;gene=Pln&amp;signalingPathway=4269&amp;pathwayType=family&amp;species=House+Mouse&amp;reportsBy=pathways&amp;omicsCategory=cistromics&amp;countMax=3784</t>
  </si>
  <si>
    <t>786</t>
  </si>
  <si>
    <t>Phytanoyl-CoA dioxygenase domain containing</t>
  </si>
  <si>
    <t>Phyhd1</t>
  </si>
  <si>
    <t>MGC16638</t>
  </si>
  <si>
    <t>https://www.signalingpathways.org/ominer/query.jsf?geneSearchType=gene&amp;findMax=y&amp;gene=Phyhd1&amp;signalingPathway=4269&amp;pathwayType=family&amp;species=House+Mouse&amp;reportsBy=pathways&amp;omicsCategory=cistromics&amp;countMax=3785</t>
  </si>
  <si>
    <t>787</t>
  </si>
  <si>
    <t>Podoplanin</t>
  </si>
  <si>
    <t>Pdpn</t>
  </si>
  <si>
    <t>T1A-2, Gp38, aggrus, GP40, PA2.26</t>
  </si>
  <si>
    <t>https://www.signalingpathways.org/ominer/query.jsf?geneSearchType=gene&amp;findMax=y&amp;gene=Pdpn&amp;signalingPathway=4269&amp;pathwayType=family&amp;species=House+Mouse&amp;reportsBy=pathways&amp;omicsCategory=cistromics&amp;countMax=3786</t>
  </si>
  <si>
    <t>788</t>
  </si>
  <si>
    <t>Predicted genes</t>
  </si>
  <si>
    <t>Gm10040</t>
  </si>
  <si>
    <t>https://www.signalingpathways.org/ominer/query.jsf?geneSearchType=gene&amp;findMax=y&amp;gene=Gm10040&amp;signalingPathway=4269&amp;pathwayType=family&amp;species=House+Mouse&amp;reportsBy=pathways&amp;omicsCategory=cistromics&amp;countMax=3787</t>
  </si>
  <si>
    <t>789</t>
  </si>
  <si>
    <t>Gm10644</t>
  </si>
  <si>
    <t>https://www.signalingpathways.org/ominer/query.jsf?geneSearchType=gene&amp;findMax=y&amp;gene=Gm10644&amp;signalingPathway=4269&amp;pathwayType=family&amp;species=House+Mouse&amp;reportsBy=pathways&amp;omicsCategory=cistromics&amp;countMax=3788</t>
  </si>
  <si>
    <t>790</t>
  </si>
  <si>
    <t>Gm10925</t>
  </si>
  <si>
    <t>https://www.signalingpathways.org/ominer/query.jsf?geneSearchType=gene&amp;findMax=y&amp;gene=Gm10925&amp;signalingPathway=4269&amp;pathwayType=family&amp;species=House+Mouse&amp;reportsBy=pathways&amp;omicsCategory=cistromics&amp;countMax=3789</t>
  </si>
  <si>
    <t>791</t>
  </si>
  <si>
    <t>Gm11427</t>
  </si>
  <si>
    <t>https://www.signalingpathways.org/ominer/query.jsf?geneSearchType=gene&amp;findMax=y&amp;gene=Gm11427&amp;signalingPathway=4269&amp;pathwayType=family&amp;species=House+Mouse&amp;reportsBy=pathways&amp;omicsCategory=cistromics&amp;countMax=3790</t>
  </si>
  <si>
    <t>792</t>
  </si>
  <si>
    <t>Gm11868</t>
  </si>
  <si>
    <t>https://www.signalingpathways.org/ominer/query.jsf?geneSearchType=gene&amp;findMax=y&amp;gene=Gm11868&amp;signalingPathway=4269&amp;pathwayType=family&amp;species=House+Mouse&amp;reportsBy=pathways&amp;omicsCategory=cistromics&amp;countMax=3791</t>
  </si>
  <si>
    <t>793</t>
  </si>
  <si>
    <t>Gm12461</t>
  </si>
  <si>
    <t>https://www.signalingpathways.org/ominer/query.jsf?geneSearchType=gene&amp;findMax=y&amp;gene=Gm12461&amp;signalingPathway=4269&amp;pathwayType=family&amp;species=House+Mouse&amp;reportsBy=pathways&amp;omicsCategory=cistromics&amp;countMax=3792</t>
  </si>
  <si>
    <t>794</t>
  </si>
  <si>
    <t>Gm12912</t>
  </si>
  <si>
    <t>https://www.signalingpathways.org/ominer/query.jsf?geneSearchType=gene&amp;findMax=y&amp;gene=Gm12912&amp;signalingPathway=4269&amp;pathwayType=family&amp;species=House+Mouse&amp;reportsBy=pathways&amp;omicsCategory=cistromics&amp;countMax=3793</t>
  </si>
  <si>
    <t>795</t>
  </si>
  <si>
    <t>Gm13408</t>
  </si>
  <si>
    <t>https://www.signalingpathways.org/ominer/query.jsf?geneSearchType=gene&amp;findMax=y&amp;gene=Gm13408&amp;signalingPathway=4269&amp;pathwayType=family&amp;species=House+Mouse&amp;reportsBy=pathways&amp;omicsCategory=cistromics&amp;countMax=3794</t>
  </si>
  <si>
    <t>796</t>
  </si>
  <si>
    <t>Gm13508</t>
  </si>
  <si>
    <t>https://www.signalingpathways.org/ominer/query.jsf?geneSearchType=gene&amp;findMax=y&amp;gene=Gm13508&amp;signalingPathway=4269&amp;pathwayType=family&amp;species=House+Mouse&amp;reportsBy=pathways&amp;omicsCategory=cistromics&amp;countMax=3795</t>
  </si>
  <si>
    <t>797</t>
  </si>
  <si>
    <t>Gm15159</t>
  </si>
  <si>
    <t>https://www.signalingpathways.org/ominer/query.jsf?geneSearchType=gene&amp;findMax=y&amp;gene=Gm15159&amp;signalingPathway=4269&amp;pathwayType=family&amp;species=House+Mouse&amp;reportsBy=pathways&amp;omicsCategory=cistromics&amp;countMax=3796</t>
  </si>
  <si>
    <t>798</t>
  </si>
  <si>
    <t>Gm15653</t>
  </si>
  <si>
    <t>https://www.signalingpathways.org/ominer/query.jsf?geneSearchType=gene&amp;findMax=y&amp;gene=Gm15653&amp;signalingPathway=4269&amp;pathwayType=family&amp;species=House+Mouse&amp;reportsBy=pathways&amp;omicsCategory=cistromics&amp;countMax=3797</t>
  </si>
  <si>
    <t>799</t>
  </si>
  <si>
    <t>Gm17450</t>
  </si>
  <si>
    <t>https://www.signalingpathways.org/ominer/query.jsf?geneSearchType=gene&amp;findMax=y&amp;gene=Gm17450&amp;signalingPathway=4269&amp;pathwayType=family&amp;species=House+Mouse&amp;reportsBy=pathways&amp;omicsCategory=cistromics&amp;countMax=3798</t>
  </si>
  <si>
    <t>800</t>
  </si>
  <si>
    <t>Gm1821</t>
  </si>
  <si>
    <t>https://www.signalingpathways.org/ominer/query.jsf?geneSearchType=gene&amp;findMax=y&amp;gene=Gm1821&amp;signalingPathway=4269&amp;pathwayType=family&amp;species=House+Mouse&amp;reportsBy=pathways&amp;omicsCategory=cistromics&amp;countMax=3799</t>
  </si>
  <si>
    <t>801</t>
  </si>
  <si>
    <t>Gm20056</t>
  </si>
  <si>
    <t>https://www.signalingpathways.org/ominer/query.jsf?geneSearchType=gene&amp;findMax=y&amp;gene=Gm20056&amp;signalingPathway=4269&amp;pathwayType=family&amp;species=House+Mouse&amp;reportsBy=pathways&amp;omicsCategory=cistromics&amp;countMax=3800</t>
  </si>
  <si>
    <t>802</t>
  </si>
  <si>
    <t>Gm20721</t>
  </si>
  <si>
    <t>https://www.signalingpathways.org/ominer/query.jsf?geneSearchType=gene&amp;findMax=y&amp;gene=Gm20721&amp;signalingPathway=4269&amp;pathwayType=family&amp;species=House+Mouse&amp;reportsBy=pathways&amp;omicsCategory=cistromics&amp;countMax=3801</t>
  </si>
  <si>
    <t>803</t>
  </si>
  <si>
    <t>Gm21188</t>
  </si>
  <si>
    <t>https://www.signalingpathways.org/ominer/query.jsf?geneSearchType=gene&amp;findMax=y&amp;gene=Gm21188&amp;signalingPathway=4269&amp;pathwayType=family&amp;species=House+Mouse&amp;reportsBy=pathways&amp;omicsCategory=cistromics&amp;countMax=3802</t>
  </si>
  <si>
    <t>804</t>
  </si>
  <si>
    <t>Gm21320</t>
  </si>
  <si>
    <t>https://www.signalingpathways.org/ominer/query.jsf?geneSearchType=gene&amp;findMax=y&amp;gene=Gm21320&amp;signalingPathway=4269&amp;pathwayType=family&amp;species=House+Mouse&amp;reportsBy=pathways&amp;omicsCategory=cistromics&amp;countMax=3803</t>
  </si>
  <si>
    <t>805</t>
  </si>
  <si>
    <t>Gm28437</t>
  </si>
  <si>
    <t>https://www.signalingpathways.org/ominer/query.jsf?geneSearchType=gene&amp;findMax=y&amp;gene=Gm28437&amp;signalingPathway=4269&amp;pathwayType=family&amp;species=House+Mouse&amp;reportsBy=pathways&amp;omicsCategory=cistromics&amp;countMax=3804</t>
  </si>
  <si>
    <t>806</t>
  </si>
  <si>
    <t>Gm37116</t>
  </si>
  <si>
    <t>https://www.signalingpathways.org/ominer/query.jsf?geneSearchType=gene&amp;findMax=y&amp;gene=Gm37116&amp;signalingPathway=4269&amp;pathwayType=family&amp;species=House+Mouse&amp;reportsBy=pathways&amp;omicsCategory=cistromics&amp;countMax=3805</t>
  </si>
  <si>
    <t>807</t>
  </si>
  <si>
    <t>Gm42878</t>
  </si>
  <si>
    <t>https://www.signalingpathways.org/ominer/query.jsf?geneSearchType=gene&amp;findMax=y&amp;gene=Gm42878&amp;signalingPathway=4269&amp;pathwayType=family&amp;species=House+Mouse&amp;reportsBy=pathways&amp;omicsCategory=cistromics&amp;countMax=3806</t>
  </si>
  <si>
    <t>808</t>
  </si>
  <si>
    <t>Gm45140</t>
  </si>
  <si>
    <t>https://www.signalingpathways.org/ominer/query.jsf?geneSearchType=gene&amp;findMax=y&amp;gene=Gm45140&amp;signalingPathway=4269&amp;pathwayType=family&amp;species=House+Mouse&amp;reportsBy=pathways&amp;omicsCategory=cistromics&amp;countMax=3807</t>
  </si>
  <si>
    <t>809</t>
  </si>
  <si>
    <t>Gm5150</t>
  </si>
  <si>
    <t>https://www.signalingpathways.org/ominer/query.jsf?geneSearchType=gene&amp;findMax=y&amp;gene=Gm5150&amp;signalingPathway=4269&amp;pathwayType=family&amp;species=House+Mouse&amp;reportsBy=pathways&amp;omicsCategory=cistromics&amp;countMax=3808</t>
  </si>
  <si>
    <t>810</t>
  </si>
  <si>
    <t>Gm5431</t>
  </si>
  <si>
    <t>https://www.signalingpathways.org/ominer/query.jsf?geneSearchType=gene&amp;findMax=y&amp;gene=Gm5431&amp;signalingPathway=4269&amp;pathwayType=family&amp;species=House+Mouse&amp;reportsBy=pathways&amp;omicsCategory=cistromics&amp;countMax=3809</t>
  </si>
  <si>
    <t>811</t>
  </si>
  <si>
    <t>Gm8210</t>
  </si>
  <si>
    <t>https://www.signalingpathways.org/ominer/query.jsf?geneSearchType=gene&amp;findMax=y&amp;gene=Gm8210&amp;signalingPathway=4269&amp;pathwayType=family&amp;species=House+Mouse&amp;reportsBy=pathways&amp;omicsCategory=cistromics&amp;countMax=3810</t>
  </si>
  <si>
    <t>812</t>
  </si>
  <si>
    <t>Gm8797</t>
  </si>
  <si>
    <t>https://www.signalingpathways.org/ominer/query.jsf?geneSearchType=gene&amp;findMax=y&amp;gene=Gm8797&amp;signalingPathway=4269&amp;pathwayType=family&amp;species=House+Mouse&amp;reportsBy=pathways&amp;omicsCategory=cistromics&amp;countMax=3811</t>
  </si>
  <si>
    <t>813</t>
  </si>
  <si>
    <t>Gm8995</t>
  </si>
  <si>
    <t>https://www.signalingpathways.org/ominer/query.jsf?geneSearchType=gene&amp;findMax=y&amp;gene=Gm8995&amp;signalingPathway=4269&amp;pathwayType=family&amp;species=House+Mouse&amp;reportsBy=pathways&amp;omicsCategory=cistromics&amp;countMax=3812</t>
  </si>
  <si>
    <t>814</t>
  </si>
  <si>
    <t>Gm9372</t>
  </si>
  <si>
    <t>https://www.signalingpathways.org/ominer/query.jsf?geneSearchType=gene&amp;findMax=y&amp;gene=Gm9372&amp;signalingPathway=4269&amp;pathwayType=family&amp;species=House+Mouse&amp;reportsBy=pathways&amp;omicsCategory=cistromics&amp;countMax=3813</t>
  </si>
  <si>
    <t>815</t>
  </si>
  <si>
    <t>Protein interacting with cyclin A1</t>
  </si>
  <si>
    <t>Proca1</t>
  </si>
  <si>
    <t>MGC39650</t>
  </si>
  <si>
    <t>https://www.signalingpathways.org/ominer/query.jsf?geneSearchType=gene&amp;findMax=y&amp;gene=Proca1&amp;signalingPathway=4269&amp;pathwayType=family&amp;species=House+Mouse&amp;reportsBy=pathways&amp;omicsCategory=cistromics&amp;countMax=3814</t>
  </si>
  <si>
    <t>816</t>
  </si>
  <si>
    <t>PYD and CARD domain containing</t>
  </si>
  <si>
    <t>Pycard</t>
  </si>
  <si>
    <t>TMS-1, CARD5, ASC</t>
  </si>
  <si>
    <t>https://www.signalingpathways.org/ominer/query.jsf?geneSearchType=gene&amp;findMax=y&amp;gene=Pycard&amp;signalingPathway=4269&amp;pathwayType=family&amp;species=House+Mouse&amp;reportsBy=pathways&amp;omicsCategory=cistromics&amp;countMax=3815</t>
  </si>
  <si>
    <t>817</t>
  </si>
  <si>
    <t>PZP alpha-2-macroglobulin like</t>
  </si>
  <si>
    <t>Pzp</t>
  </si>
  <si>
    <t>CPAMD6</t>
  </si>
  <si>
    <t>https://www.signalingpathways.org/ominer/query.jsf?geneSearchType=gene&amp;findMax=y&amp;gene=Pzp&amp;signalingPathway=4269&amp;pathwayType=family&amp;species=House+Mouse&amp;reportsBy=pathways&amp;omicsCategory=cistromics&amp;countMax=3816</t>
  </si>
  <si>
    <t>818</t>
  </si>
  <si>
    <t>RELT like</t>
  </si>
  <si>
    <t>Rell1</t>
  </si>
  <si>
    <t>https://www.signalingpathways.org/ominer/query.jsf?geneSearchType=gene&amp;findMax=y&amp;gene=Rell1&amp;signalingPathway=4269&amp;pathwayType=family&amp;species=House+Mouse&amp;reportsBy=pathways&amp;omicsCategory=cistromics&amp;countMax=3817</t>
  </si>
  <si>
    <t>819</t>
  </si>
  <si>
    <t>Schlafen</t>
  </si>
  <si>
    <t>Slfn2</t>
  </si>
  <si>
    <t>https://www.signalingpathways.org/ominer/query.jsf?geneSearchType=gene&amp;findMax=y&amp;gene=Slfn2&amp;signalingPathway=4269&amp;pathwayType=family&amp;species=House+Mouse&amp;reportsBy=pathways&amp;omicsCategory=cistromics&amp;countMax=3818</t>
  </si>
  <si>
    <t>820</t>
  </si>
  <si>
    <t>Slfn9</t>
  </si>
  <si>
    <t>https://www.signalingpathways.org/ominer/query.jsf?geneSearchType=gene&amp;findMax=y&amp;gene=Slfn9&amp;signalingPathway=4269&amp;pathwayType=family&amp;species=House+Mouse&amp;reportsBy=pathways&amp;omicsCategory=cistromics&amp;countMax=3819</t>
  </si>
  <si>
    <t>821</t>
  </si>
  <si>
    <t>SHC binding and spindle associated</t>
  </si>
  <si>
    <t>Shcbp1</t>
  </si>
  <si>
    <t>FLJ22009, PAL</t>
  </si>
  <si>
    <t>https://www.signalingpathways.org/ominer/query.jsf?geneSearchType=gene&amp;findMax=y&amp;gene=Shcbp1&amp;signalingPathway=4269&amp;pathwayType=family&amp;species=House+Mouse&amp;reportsBy=pathways&amp;omicsCategory=cistromics&amp;countMax=3820</t>
  </si>
  <si>
    <t>822</t>
  </si>
  <si>
    <t>Signal induced proliferation associated like</t>
  </si>
  <si>
    <t>Sipa1l1</t>
  </si>
  <si>
    <t>KIAA0440, E6TP1, SPAR1</t>
  </si>
  <si>
    <t>https://www.signalingpathways.org/ominer/query.jsf?geneSearchType=gene&amp;findMax=y&amp;gene=Sipa1l1&amp;signalingPathway=4269&amp;pathwayType=family&amp;species=House+Mouse&amp;reportsBy=pathways&amp;omicsCategory=cistromics&amp;countMax=3821</t>
  </si>
  <si>
    <t>823</t>
  </si>
  <si>
    <t>Sushi domain containing</t>
  </si>
  <si>
    <t>Susd2</t>
  </si>
  <si>
    <t>BK65A6.2, FLJ22778, W5C5</t>
  </si>
  <si>
    <t>https://www.signalingpathways.org/ominer/query.jsf?geneSearchType=gene&amp;findMax=y&amp;gene=Susd2&amp;signalingPathway=4269&amp;pathwayType=family&amp;species=House+Mouse&amp;reportsBy=pathways&amp;omicsCategory=cistromics&amp;countMax=3822</t>
  </si>
  <si>
    <t>824</t>
  </si>
  <si>
    <t>Susd6</t>
  </si>
  <si>
    <t>https://www.signalingpathways.org/ominer/query.jsf?geneSearchType=gene&amp;findMax=y&amp;gene=Susd6&amp;signalingPathway=4269&amp;pathwayType=family&amp;species=House+Mouse&amp;reportsBy=pathways&amp;omicsCategory=cistromics&amp;countMax=3823</t>
  </si>
  <si>
    <t>825</t>
  </si>
  <si>
    <t>Tetratricopeptide repeat domain</t>
  </si>
  <si>
    <t>Ttc39b</t>
  </si>
  <si>
    <t>FLJ33868</t>
  </si>
  <si>
    <t>https://www.signalingpathways.org/ominer/query.jsf?geneSearchType=gene&amp;findMax=y&amp;gene=Ttc39b&amp;signalingPathway=4269&amp;pathwayType=family&amp;species=House+Mouse&amp;reportsBy=pathways&amp;omicsCategory=cistromics&amp;countMax=3824</t>
  </si>
  <si>
    <t>826</t>
  </si>
  <si>
    <t>Thymocyte selection associated</t>
  </si>
  <si>
    <t>Themis2</t>
  </si>
  <si>
    <t>ICB-1, Icb-1</t>
  </si>
  <si>
    <t>https://www.signalingpathways.org/ominer/query.jsf?geneSearchType=gene&amp;findMax=y&amp;gene=Themis2&amp;signalingPathway=4269&amp;pathwayType=family&amp;species=House+Mouse&amp;reportsBy=pathways&amp;omicsCategory=cistromics&amp;countMax=3825</t>
  </si>
  <si>
    <t>827</t>
  </si>
  <si>
    <t>Thymosin beta</t>
  </si>
  <si>
    <t>Tmsb10</t>
  </si>
  <si>
    <t>TB10</t>
  </si>
  <si>
    <t>https://www.signalingpathways.org/ominer/query.jsf?geneSearchType=gene&amp;findMax=y&amp;gene=Tmsb10&amp;signalingPathway=4269&amp;pathwayType=family&amp;species=House+Mouse&amp;reportsBy=pathways&amp;omicsCategory=cistromics&amp;countMax=3826</t>
  </si>
  <si>
    <t>828</t>
  </si>
  <si>
    <t>Thymosin beta X-linked</t>
  </si>
  <si>
    <t>Tmsb4x</t>
  </si>
  <si>
    <t>TB4X</t>
  </si>
  <si>
    <t>https://www.signalingpathways.org/ominer/query.jsf?geneSearchType=gene&amp;findMax=y&amp;gene=Tmsb4x&amp;signalingPathway=4269&amp;pathwayType=family&amp;species=House+Mouse&amp;reportsBy=pathways&amp;omicsCategory=cistromics&amp;countMax=3827</t>
  </si>
  <si>
    <t>829</t>
  </si>
  <si>
    <t>Thyroid hormone responsive</t>
  </si>
  <si>
    <t>Thrsp</t>
  </si>
  <si>
    <t>SPOT14, Lpgp, S14, THRP</t>
  </si>
  <si>
    <t>https://www.signalingpathways.org/ominer/query.jsf?geneSearchType=gene&amp;findMax=y&amp;gene=Thrsp&amp;signalingPathway=4269&amp;pathwayType=family&amp;species=House+Mouse&amp;reportsBy=pathways&amp;omicsCategory=cistromics&amp;countMax=3828</t>
  </si>
  <si>
    <t>830</t>
  </si>
  <si>
    <t>Translocator protein</t>
  </si>
  <si>
    <t>Tspo</t>
  </si>
  <si>
    <t>PBR, MBR, PKBS, mDRC, DBI, IBP, pk18</t>
  </si>
  <si>
    <t>https://www.signalingpathways.org/ominer/query.jsf?geneSearchType=gene&amp;findMax=y&amp;gene=Tspo&amp;signalingPathway=4269&amp;pathwayType=family&amp;species=House+Mouse&amp;reportsBy=pathways&amp;omicsCategory=cistromics&amp;countMax=3829</t>
  </si>
  <si>
    <t>831</t>
  </si>
  <si>
    <t>Transthyretin</t>
  </si>
  <si>
    <t>Ttr</t>
  </si>
  <si>
    <t>HsT2651, CTS</t>
  </si>
  <si>
    <t>https://www.signalingpathways.org/ominer/query.jsf?geneSearchType=gene&amp;findMax=y&amp;gene=Ttr&amp;signalingPathway=4269&amp;pathwayType=family&amp;species=House+Mouse&amp;reportsBy=pathways&amp;omicsCategory=cistromics&amp;countMax=3830</t>
  </si>
  <si>
    <t>832</t>
  </si>
  <si>
    <t>Tumor protein p53 inducible protein</t>
  </si>
  <si>
    <t>Trp53i11</t>
  </si>
  <si>
    <t>https://www.signalingpathways.org/ominer/query.jsf?geneSearchType=gene&amp;findMax=y&amp;gene=Trp53i11&amp;signalingPathway=4269&amp;pathwayType=family&amp;species=House+Mouse&amp;reportsBy=pathways&amp;omicsCategory=cistromics&amp;countMax=3831</t>
  </si>
  <si>
    <t>833</t>
  </si>
  <si>
    <t>Ubiquinol-cytochrome c reductase complex assembly factor</t>
  </si>
  <si>
    <t>Uqcc3</t>
  </si>
  <si>
    <t>UNQ655</t>
  </si>
  <si>
    <t>https://www.signalingpathways.org/ominer/query.jsf?geneSearchType=gene&amp;findMax=y&amp;gene=Uqcc3&amp;signalingPathway=4269&amp;pathwayType=family&amp;species=House+Mouse&amp;reportsBy=pathways&amp;omicsCategory=cistromics&amp;countMax=3832</t>
  </si>
  <si>
    <t>834</t>
  </si>
  <si>
    <t>Unc-93 homolog</t>
  </si>
  <si>
    <t>Unc93b1</t>
  </si>
  <si>
    <t>UNC93</t>
  </si>
  <si>
    <t>https://www.signalingpathways.org/ominer/query.jsf?geneSearchType=gene&amp;findMax=y&amp;gene=Unc93b1&amp;signalingPathway=4269&amp;pathwayType=family&amp;species=House+Mouse&amp;reportsBy=pathways&amp;omicsCategory=cistromics&amp;countMax=3833</t>
  </si>
  <si>
    <t>835</t>
  </si>
  <si>
    <t>Vasohibin</t>
  </si>
  <si>
    <t>Vash1</t>
  </si>
  <si>
    <t>https://www.signalingpathways.org/ominer/query.jsf?geneSearchType=gene&amp;findMax=y&amp;gene=Vash1&amp;signalingPathway=4269&amp;pathwayType=family&amp;species=House+Mouse&amp;reportsBy=pathways&amp;omicsCategory=cistromics&amp;countMax=3834</t>
  </si>
  <si>
    <t>836</t>
  </si>
  <si>
    <t>Vesicle amine transport</t>
  </si>
  <si>
    <t>Vat1</t>
  </si>
  <si>
    <t>VATI, FLJ20230</t>
  </si>
  <si>
    <t>https://www.signalingpathways.org/ominer/query.jsf?geneSearchType=gene&amp;findMax=y&amp;gene=Vat1&amp;signalingPathway=4269&amp;pathwayType=family&amp;species=House+Mouse&amp;reportsBy=pathways&amp;omicsCategory=cistromics&amp;countMax=3835</t>
  </si>
  <si>
    <t>837</t>
  </si>
  <si>
    <t>WAP four-disulfide core domain</t>
  </si>
  <si>
    <t>Wfdc17</t>
  </si>
  <si>
    <t>https://www.signalingpathways.org/ominer/query.jsf?geneSearchType=gene&amp;findMax=y&amp;gene=Wfdc17&amp;signalingPathway=4269&amp;pathwayType=family&amp;species=House+Mouse&amp;reportsBy=pathways&amp;omicsCategory=cistromics&amp;countMax=3836</t>
  </si>
  <si>
    <t>838</t>
  </si>
  <si>
    <t>WD repeat and FYVE domain containing</t>
  </si>
  <si>
    <t>Wdfy4</t>
  </si>
  <si>
    <t>KIAA1607, Em:AC060234.3, FLJ45748</t>
  </si>
  <si>
    <t>https://www.signalingpathways.org/ominer/query.jsf?geneSearchType=gene&amp;findMax=y&amp;gene=Wdfy4&amp;signalingPathway=4269&amp;pathwayType=family&amp;species=House+Mouse&amp;reportsBy=pathways&amp;omicsCategory=cistromics&amp;countMax=3837</t>
  </si>
  <si>
    <t>839</t>
  </si>
  <si>
    <t>Yippee like</t>
  </si>
  <si>
    <t>Ypel3</t>
  </si>
  <si>
    <t>MGC10500</t>
  </si>
  <si>
    <t>https://www.signalingpathways.org/ominer/query.jsf?geneSearchType=gene&amp;findMax=y&amp;gene=Ypel3&amp;signalingPathway=4269&amp;pathwayType=family&amp;species=House+Mouse&amp;reportsBy=pathways&amp;omicsCategory=cistromics&amp;countMax=3838</t>
  </si>
  <si>
    <t>840</t>
  </si>
  <si>
    <t>Peroxisome biogenesis</t>
  </si>
  <si>
    <t>Peroxisomal biogenesis factor</t>
  </si>
  <si>
    <t>Pex11a</t>
  </si>
  <si>
    <t>PEX11-ALPHA, MGC119947, MGC138534</t>
  </si>
  <si>
    <t>https://www.signalingpathways.org/ominer/query.jsf?geneSearchType=gene&amp;findMax=y&amp;gene=Pex11a&amp;signalingPathway=4269&amp;pathwayType=family&amp;species=House+Mouse&amp;reportsBy=pathways&amp;omicsCategory=cistromics&amp;countMax=3839</t>
  </si>
  <si>
    <t>841</t>
  </si>
  <si>
    <t>Pex3</t>
  </si>
  <si>
    <t>https://www.signalingpathways.org/ominer/query.jsf?geneSearchType=gene&amp;findMax=y&amp;gene=Pex3&amp;signalingPathway=4269&amp;pathwayType=family&amp;species=House+Mouse&amp;reportsBy=pathways&amp;omicsCategory=cistromics&amp;countMax=3840</t>
  </si>
  <si>
    <t>842</t>
  </si>
  <si>
    <t>PHD domain proteins</t>
  </si>
  <si>
    <t>PHD finger protein</t>
  </si>
  <si>
    <t>Phf11b</t>
  </si>
  <si>
    <t>https://www.signalingpathways.org/ominer/query.jsf?geneSearchType=gene&amp;findMax=y&amp;gene=Phf11b&amp;signalingPathway=4269&amp;pathwayType=family&amp;species=House+Mouse&amp;reportsBy=pathways&amp;omicsCategory=cistromics&amp;countMax=3841</t>
  </si>
  <si>
    <t>843</t>
  </si>
  <si>
    <t>Pleckstrin domain</t>
  </si>
  <si>
    <t>Pleckstrin</t>
  </si>
  <si>
    <t>Plek</t>
  </si>
  <si>
    <t>P47</t>
  </si>
  <si>
    <t>https://www.signalingpathways.org/ominer/query.jsf?geneSearchType=gene&amp;findMax=y&amp;gene=Plek&amp;signalingPathway=4269&amp;pathwayType=family&amp;species=House+Mouse&amp;reportsBy=pathways&amp;omicsCategory=cistromics&amp;countMax=3842</t>
  </si>
  <si>
    <t>844</t>
  </si>
  <si>
    <t>Pleckstrin homology domain containing</t>
  </si>
  <si>
    <t>Plekha6</t>
  </si>
  <si>
    <t>PEPP3, KIAA0969</t>
  </si>
  <si>
    <t>https://www.signalingpathways.org/ominer/query.jsf?geneSearchType=gene&amp;findMax=y&amp;gene=Plekha6&amp;signalingPathway=4269&amp;pathwayType=family&amp;species=House+Mouse&amp;reportsBy=pathways&amp;omicsCategory=cistromics&amp;countMax=3843</t>
  </si>
  <si>
    <t>845</t>
  </si>
  <si>
    <t>Plekho1</t>
  </si>
  <si>
    <t>CKIP-1, OC120</t>
  </si>
  <si>
    <t>https://www.signalingpathways.org/ominer/query.jsf?geneSearchType=gene&amp;findMax=y&amp;gene=Plekho1&amp;signalingPathway=4269&amp;pathwayType=family&amp;species=House+Mouse&amp;reportsBy=pathways&amp;omicsCategory=cistromics&amp;countMax=3844</t>
  </si>
  <si>
    <t>846</t>
  </si>
  <si>
    <t>Plekho2</t>
  </si>
  <si>
    <t>DKFZp761K2312, PP1628, pp9099</t>
  </si>
  <si>
    <t>https://www.signalingpathways.org/ominer/query.jsf?geneSearchType=gene&amp;findMax=y&amp;gene=Plekho2&amp;signalingPathway=4269&amp;pathwayType=family&amp;species=House+Mouse&amp;reportsBy=pathways&amp;omicsCategory=cistromics&amp;countMax=3845</t>
  </si>
  <si>
    <t>847</t>
  </si>
  <si>
    <t>Ras association (RalGDS/AF-6) and pleckstrin homology domains</t>
  </si>
  <si>
    <t>Raph1</t>
  </si>
  <si>
    <t>KIAA1681</t>
  </si>
  <si>
    <t>https://www.signalingpathways.org/ominer/query.jsf?geneSearchType=gene&amp;findMax=y&amp;gene=Raph1&amp;signalingPathway=4269&amp;pathwayType=family&amp;species=House+Mouse&amp;reportsBy=pathways&amp;omicsCategory=cistromics&amp;countMax=3846</t>
  </si>
  <si>
    <t>848</t>
  </si>
  <si>
    <t>Polarity regulators</t>
  </si>
  <si>
    <t>Par-3 cell polarity regulator</t>
  </si>
  <si>
    <t>Pard6g</t>
  </si>
  <si>
    <t>PAR-6G, PAR6gamma</t>
  </si>
  <si>
    <t>https://www.signalingpathways.org/ominer/query.jsf?geneSearchType=gene&amp;findMax=y&amp;gene=Pard6g&amp;signalingPathway=4269&amp;pathwayType=family&amp;species=House+Mouse&amp;reportsBy=pathways&amp;omicsCategory=cistromics&amp;countMax=3847</t>
  </si>
  <si>
    <t>849</t>
  </si>
  <si>
    <t>Proteasome</t>
  </si>
  <si>
    <t>Proteasome activator subunit</t>
  </si>
  <si>
    <t>Psme2b</t>
  </si>
  <si>
    <t>https://www.signalingpathways.org/ominer/query.jsf?geneSearchType=gene&amp;findMax=y&amp;gene=Psme2b&amp;signalingPathway=4269&amp;pathwayType=family&amp;species=House+Mouse&amp;reportsBy=pathways&amp;omicsCategory=cistromics&amp;countMax=3848</t>
  </si>
  <si>
    <t>850</t>
  </si>
  <si>
    <t>Pseudogenes</t>
  </si>
  <si>
    <t>Mortality factor like</t>
  </si>
  <si>
    <t>Morf4l1-ps1</t>
  </si>
  <si>
    <t>https://www.signalingpathways.org/ominer/query.jsf?geneSearchType=gene&amp;findMax=y&amp;gene=Morf4l1-ps1&amp;signalingPathway=4269&amp;pathwayType=family&amp;species=House+Mouse&amp;reportsBy=pathways&amp;omicsCategory=cistromics&amp;countMax=3849</t>
  </si>
  <si>
    <t>851</t>
  </si>
  <si>
    <t>Polycystin like, transient receptor potential channel interacting</t>
  </si>
  <si>
    <t>Pkd1l2</t>
  </si>
  <si>
    <t>KIAA1879</t>
  </si>
  <si>
    <t>https://www.signalingpathways.org/ominer/query.jsf?geneSearchType=gene&amp;findMax=y&amp;gene=Pkd1l2&amp;signalingPathway=4269&amp;pathwayType=family&amp;species=House+Mouse&amp;reportsBy=pathways&amp;omicsCategory=cistromics&amp;countMax=3850</t>
  </si>
  <si>
    <t>852</t>
  </si>
  <si>
    <t>tRNA methyltransferases (TRMT)</t>
  </si>
  <si>
    <t>Trmt112-ps2</t>
  </si>
  <si>
    <t>https://www.signalingpathways.org/ominer/query.jsf?geneSearchType=gene&amp;findMax=y&amp;gene=Trmt112-ps2&amp;signalingPathway=4269&amp;pathwayType=family&amp;species=House+Mouse&amp;reportsBy=pathways&amp;omicsCategory=cistromics&amp;countMax=3851</t>
  </si>
  <si>
    <t>853</t>
  </si>
  <si>
    <t>Uncharacterized</t>
  </si>
  <si>
    <t>Uox</t>
  </si>
  <si>
    <t>UOXP</t>
  </si>
  <si>
    <t>https://www.signalingpathways.org/ominer/query.jsf?geneSearchType=gene&amp;findMax=y&amp;gene=Uox&amp;signalingPathway=4269&amp;pathwayType=family&amp;species=House+Mouse&amp;reportsBy=pathways&amp;omicsCategory=cistromics&amp;countMax=3852</t>
  </si>
  <si>
    <t>854</t>
  </si>
  <si>
    <t>Receptor associated factors</t>
  </si>
  <si>
    <t>Inositol,4,5-triphosphate receptor associated</t>
  </si>
  <si>
    <t>Lrmp</t>
  </si>
  <si>
    <t>https://www.signalingpathways.org/ominer/query.jsf?geneSearchType=gene&amp;findMax=y&amp;gene=Lrmp&amp;signalingPathway=4269&amp;pathwayType=family&amp;species=House+Mouse&amp;reportsBy=pathways&amp;omicsCategory=cistromics&amp;countMax=3853</t>
  </si>
  <si>
    <t>855</t>
  </si>
  <si>
    <t>Mrvi1</t>
  </si>
  <si>
    <t>https://www.signalingpathways.org/ominer/query.jsf?geneSearchType=gene&amp;findMax=y&amp;gene=Mrvi1&amp;signalingPathway=4269&amp;pathwayType=family&amp;species=House+Mouse&amp;reportsBy=pathways&amp;omicsCategory=cistromics&amp;countMax=3854</t>
  </si>
  <si>
    <t>856</t>
  </si>
  <si>
    <t>ITPRIP like</t>
  </si>
  <si>
    <t>Itpripl2</t>
  </si>
  <si>
    <t>FLJ22994, MGC126798, MGC126800, LOC162073</t>
  </si>
  <si>
    <t>https://www.signalingpathways.org/ominer/query.jsf?geneSearchType=gene&amp;findMax=y&amp;gene=Itpripl2&amp;signalingPathway=4269&amp;pathwayType=family&amp;species=House+Mouse&amp;reportsBy=pathways&amp;omicsCategory=cistromics&amp;countMax=3855</t>
  </si>
  <si>
    <t>857</t>
  </si>
  <si>
    <t>TNF receptor-associated factors (TRAF)</t>
  </si>
  <si>
    <t>Traf1</t>
  </si>
  <si>
    <t>EBI6</t>
  </si>
  <si>
    <t>https://www.signalingpathways.org/ominer/query.jsf?geneSearchType=gene&amp;findMax=y&amp;gene=Traf1&amp;signalingPathway=4269&amp;pathwayType=family&amp;species=House+Mouse&amp;reportsBy=pathways&amp;omicsCategory=cistromics&amp;countMax=3856</t>
  </si>
  <si>
    <t>858</t>
  </si>
  <si>
    <t>Toll like receptor adaptor molecule</t>
  </si>
  <si>
    <t>Ticam2</t>
  </si>
  <si>
    <t>TRAM, TICAM-2, TIRP</t>
  </si>
  <si>
    <t>https://www.signalingpathways.org/ominer/query.jsf?geneSearchType=gene&amp;findMax=y&amp;gene=Ticam2&amp;signalingPathway=4269&amp;pathwayType=family&amp;species=House+Mouse&amp;reportsBy=pathways&amp;omicsCategory=cistromics&amp;countMax=3857</t>
  </si>
  <si>
    <t>859</t>
  </si>
  <si>
    <t>Retinoic acid regulated</t>
  </si>
  <si>
    <t>All-trans retinoic acid induced differentiation factor</t>
  </si>
  <si>
    <t>Atraid</t>
  </si>
  <si>
    <t>HSPC013, p18, APR3</t>
  </si>
  <si>
    <t>https://www.signalingpathways.org/ominer/query.jsf?geneSearchType=gene&amp;findMax=y&amp;gene=Atraid&amp;signalingPathway=4269&amp;pathwayType=family&amp;species=House+Mouse&amp;reportsBy=pathways&amp;omicsCategory=cistromics&amp;countMax=3858</t>
  </si>
  <si>
    <t>860</t>
  </si>
  <si>
    <t>Ribosomes &amp; ribosome biogenesis</t>
  </si>
  <si>
    <t>Mitochondrial ribosomal protein</t>
  </si>
  <si>
    <t>Mrpl11</t>
  </si>
  <si>
    <t>https://www.signalingpathways.org/ominer/query.jsf?geneSearchType=gene&amp;findMax=y&amp;gene=Mrpl11&amp;signalingPathway=4269&amp;pathwayType=family&amp;species=House+Mouse&amp;reportsBy=pathways&amp;omicsCategory=cistromics&amp;countMax=3859</t>
  </si>
  <si>
    <t>861</t>
  </si>
  <si>
    <t>Mrpl30</t>
  </si>
  <si>
    <t>MRP-L28, RPML28</t>
  </si>
  <si>
    <t>https://www.signalingpathways.org/ominer/query.jsf?geneSearchType=gene&amp;findMax=y&amp;gene=Mrpl30&amp;signalingPathway=4269&amp;pathwayType=family&amp;species=House+Mouse&amp;reportsBy=pathways&amp;omicsCategory=cistromics&amp;countMax=3860</t>
  </si>
  <si>
    <t>862</t>
  </si>
  <si>
    <t>Mrpl49</t>
  </si>
  <si>
    <t>NOF, NOF1, L49mt</t>
  </si>
  <si>
    <t>https://www.signalingpathways.org/ominer/query.jsf?geneSearchType=gene&amp;findMax=y&amp;gene=Mrpl49&amp;signalingPathway=4269&amp;pathwayType=family&amp;species=House+Mouse&amp;reportsBy=pathways&amp;omicsCategory=cistromics&amp;countMax=3861</t>
  </si>
  <si>
    <t>863</t>
  </si>
  <si>
    <t>Mrps15</t>
  </si>
  <si>
    <t>FLJ11564</t>
  </si>
  <si>
    <t>https://www.signalingpathways.org/ominer/query.jsf?geneSearchType=gene&amp;findMax=y&amp;gene=Mrps15&amp;signalingPathway=4269&amp;pathwayType=family&amp;species=House+Mouse&amp;reportsBy=pathways&amp;omicsCategory=cistromics&amp;countMax=3862</t>
  </si>
  <si>
    <t>864</t>
  </si>
  <si>
    <t>Ribosome biogenesis regulator homolog</t>
  </si>
  <si>
    <t>Rrs1</t>
  </si>
  <si>
    <t>KIAA0112</t>
  </si>
  <si>
    <t>https://www.signalingpathways.org/ominer/query.jsf?geneSearchType=gene&amp;findMax=y&amp;gene=Rrs1&amp;signalingPathway=4269&amp;pathwayType=family&amp;species=House+Mouse&amp;reportsBy=pathways&amp;omicsCategory=cistromics&amp;countMax=3863</t>
  </si>
  <si>
    <t>865</t>
  </si>
  <si>
    <t>RNA binding &amp; RB motif proteins</t>
  </si>
  <si>
    <t>CUGBP Elav-like</t>
  </si>
  <si>
    <t>Celf4</t>
  </si>
  <si>
    <t>https://www.signalingpathways.org/ominer/query.jsf?geneSearchType=gene&amp;findMax=y&amp;gene=Celf4&amp;signalingPathway=4269&amp;pathwayType=family&amp;species=House+Mouse&amp;reportsBy=pathways&amp;omicsCategory=cistromics&amp;countMax=3864</t>
  </si>
  <si>
    <t>866</t>
  </si>
  <si>
    <t>Lin-28 homolog</t>
  </si>
  <si>
    <t>Lin28a</t>
  </si>
  <si>
    <t>LIN-28, FLJ12457, ZCCHC1, CSDD1</t>
  </si>
  <si>
    <t>https://www.signalingpathways.org/ominer/query.jsf?geneSearchType=gene&amp;findMax=y&amp;gene=Lin28a&amp;signalingPathway=4269&amp;pathwayType=family&amp;species=House+Mouse&amp;reportsBy=pathways&amp;omicsCategory=cistromics&amp;countMax=3865</t>
  </si>
  <si>
    <t>867</t>
  </si>
  <si>
    <t>RNA binding motif protein</t>
  </si>
  <si>
    <t>Rbm38</t>
  </si>
  <si>
    <t>HSRNASEB, SEB4D, seb4B, dJ800J21.2</t>
  </si>
  <si>
    <t>https://www.signalingpathways.org/ominer/query.jsf?geneSearchType=gene&amp;findMax=y&amp;gene=Rbm38&amp;signalingPathway=4269&amp;pathwayType=family&amp;species=House+Mouse&amp;reportsBy=pathways&amp;omicsCategory=cistromics&amp;countMax=3866</t>
  </si>
  <si>
    <t>868</t>
  </si>
  <si>
    <t>SH2 domain containing</t>
  </si>
  <si>
    <t>B cell linker</t>
  </si>
  <si>
    <t>Blnk</t>
  </si>
  <si>
    <t>SLP65, Ly57, SLP-65, BLNK-s, BASH, bca</t>
  </si>
  <si>
    <t>https://www.signalingpathways.org/ominer/query.jsf?geneSearchType=gene&amp;findMax=y&amp;gene=Blnk&amp;signalingPathway=4269&amp;pathwayType=family&amp;species=House+Mouse&amp;reportsBy=pathways&amp;omicsCategory=cistromics&amp;countMax=3867</t>
  </si>
  <si>
    <t>869</t>
  </si>
  <si>
    <t>GRB2 related adaptor protein</t>
  </si>
  <si>
    <t>Grap</t>
  </si>
  <si>
    <t>https://www.signalingpathways.org/ominer/query.jsf?geneSearchType=gene&amp;findMax=y&amp;gene=Grap&amp;signalingPathway=4269&amp;pathwayType=family&amp;species=House+Mouse&amp;reportsBy=pathways&amp;omicsCategory=cistromics&amp;countMax=3868</t>
  </si>
  <si>
    <t>870</t>
  </si>
  <si>
    <t>Lcp2</t>
  </si>
  <si>
    <t>SLP-76</t>
  </si>
  <si>
    <t>https://www.signalingpathways.org/ominer/query.jsf?geneSearchType=gene&amp;findMax=y&amp;gene=Lcp2&amp;signalingPathway=4269&amp;pathwayType=family&amp;species=House+Mouse&amp;reportsBy=pathways&amp;omicsCategory=cistromics&amp;countMax=3869</t>
  </si>
  <si>
    <t>871</t>
  </si>
  <si>
    <t>Sh2d1b1</t>
  </si>
  <si>
    <t>https://www.signalingpathways.org/ominer/query.jsf?geneSearchType=gene&amp;findMax=y&amp;gene=Sh2d1b1&amp;signalingPathway=4269&amp;pathwayType=family&amp;species=House+Mouse&amp;reportsBy=pathways&amp;omicsCategory=cistromics&amp;countMax=3870</t>
  </si>
  <si>
    <t>872</t>
  </si>
  <si>
    <t>SHC adaptor protein</t>
  </si>
  <si>
    <t>Shc2</t>
  </si>
  <si>
    <t>SLI, SCK, SHCB</t>
  </si>
  <si>
    <t>https://www.signalingpathways.org/ominer/query.jsf?geneSearchType=gene&amp;findMax=y&amp;gene=Shc2&amp;signalingPathway=4269&amp;pathwayType=family&amp;species=House+Mouse&amp;reportsBy=pathways&amp;omicsCategory=cistromics&amp;countMax=3871</t>
  </si>
  <si>
    <t>873</t>
  </si>
  <si>
    <t>Src like adaptor</t>
  </si>
  <si>
    <t>Sla</t>
  </si>
  <si>
    <t>SLA1, SLAP-1, hSLAP, SLAP</t>
  </si>
  <si>
    <t>https://www.signalingpathways.org/ominer/query.jsf?geneSearchType=gene&amp;findMax=y&amp;gene=Sla&amp;signalingPathway=4269&amp;pathwayType=family&amp;species=House+Mouse&amp;reportsBy=pathways&amp;omicsCategory=cistromics&amp;countMax=3872</t>
  </si>
  <si>
    <t>874</t>
  </si>
  <si>
    <t>SH3 domain</t>
  </si>
  <si>
    <t>RUN and SH3 domain containing</t>
  </si>
  <si>
    <t>Rusc2</t>
  </si>
  <si>
    <t>KIAA0375</t>
  </si>
  <si>
    <t>https://www.signalingpathways.org/ominer/query.jsf?geneSearchType=gene&amp;findMax=y&amp;gene=Rusc2&amp;signalingPathway=4269&amp;pathwayType=family&amp;species=House+Mouse&amp;reportsBy=pathways&amp;omicsCategory=cistromics&amp;countMax=3873</t>
  </si>
  <si>
    <t>875</t>
  </si>
  <si>
    <t>SAM and SH3 domain containing</t>
  </si>
  <si>
    <t>Sash3</t>
  </si>
  <si>
    <t>SLY, 753P9, SH3D6C, HACS2</t>
  </si>
  <si>
    <t>https://www.signalingpathways.org/ominer/query.jsf?geneSearchType=gene&amp;findMax=y&amp;gene=Sash3&amp;signalingPathway=4269&amp;pathwayType=family&amp;species=House+Mouse&amp;reportsBy=pathways&amp;omicsCategory=cistromics&amp;countMax=3874</t>
  </si>
  <si>
    <t>876</t>
  </si>
  <si>
    <t>SH3 and PX domains</t>
  </si>
  <si>
    <t>Sh3pxd2b</t>
  </si>
  <si>
    <t>FLJ20831</t>
  </si>
  <si>
    <t>https://www.signalingpathways.org/ominer/query.jsf?geneSearchType=gene&amp;findMax=y&amp;gene=Sh3pxd2b&amp;signalingPathway=4269&amp;pathwayType=family&amp;species=House+Mouse&amp;reportsBy=pathways&amp;omicsCategory=cistromics&amp;countMax=3875</t>
  </si>
  <si>
    <t>877</t>
  </si>
  <si>
    <t>SH3 domain binding glutamate rich protein like</t>
  </si>
  <si>
    <t>Sh3bgrl2</t>
  </si>
  <si>
    <t>https://www.signalingpathways.org/ominer/query.jsf?geneSearchType=gene&amp;findMax=y&amp;gene=Sh3bgrl2&amp;signalingPathway=4269&amp;pathwayType=family&amp;species=House+Mouse&amp;reportsBy=pathways&amp;omicsCategory=cistromics&amp;countMax=3876</t>
  </si>
  <si>
    <t>878</t>
  </si>
  <si>
    <t>Skeletal muscle factors</t>
  </si>
  <si>
    <t>Myoferlin</t>
  </si>
  <si>
    <t>Myof</t>
  </si>
  <si>
    <t>KIAA1207</t>
  </si>
  <si>
    <t>https://www.signalingpathways.org/ominer/query.jsf?geneSearchType=gene&amp;findMax=y&amp;gene=Myof&amp;signalingPathway=4269&amp;pathwayType=family&amp;species=House+Mouse&amp;reportsBy=pathways&amp;omicsCategory=cistromics&amp;countMax=3877</t>
  </si>
  <si>
    <t>879</t>
  </si>
  <si>
    <t>Small nucleolar RNAs</t>
  </si>
  <si>
    <t>Small nucleolar RNA host gene</t>
  </si>
  <si>
    <t>Snhg11</t>
  </si>
  <si>
    <t>LINC00101</t>
  </si>
  <si>
    <t>https://www.signalingpathways.org/ominer/query.jsf?geneSearchType=gene&amp;findMax=y&amp;gene=Snhg11&amp;signalingPathway=4269&amp;pathwayType=family&amp;species=House+Mouse&amp;reportsBy=pathways&amp;omicsCategory=cistromics&amp;countMax=3878</t>
  </si>
  <si>
    <t>880</t>
  </si>
  <si>
    <t>Stress response factors</t>
  </si>
  <si>
    <t>DnaJ heat shock protein (Hsp40) member</t>
  </si>
  <si>
    <t>Dnaja3</t>
  </si>
  <si>
    <t>hTid-1</t>
  </si>
  <si>
    <t>https://www.signalingpathways.org/ominer/query.jsf?geneSearchType=gene&amp;findMax=y&amp;gene=Dnaja3&amp;signalingPathway=4269&amp;pathwayType=family&amp;species=House+Mouse&amp;reportsBy=pathways&amp;omicsCategory=cistromics&amp;countMax=3879</t>
  </si>
  <si>
    <t>881</t>
  </si>
  <si>
    <t>Substrate proteins</t>
  </si>
  <si>
    <t>Epidermal growth factor receptor pathway substrate</t>
  </si>
  <si>
    <t>Eps8</t>
  </si>
  <si>
    <t>https://www.signalingpathways.org/ominer/query.jsf?geneSearchType=gene&amp;findMax=y&amp;gene=Eps8&amp;signalingPathway=4269&amp;pathwayType=family&amp;species=House+Mouse&amp;reportsBy=pathways&amp;omicsCategory=cistromics&amp;countMax=3880</t>
  </si>
  <si>
    <t>882</t>
  </si>
  <si>
    <t>Hematopoietic cell-specific Lyn substrate</t>
  </si>
  <si>
    <t>Hcls1</t>
  </si>
  <si>
    <t>HS1, CTTNL</t>
  </si>
  <si>
    <t>https://www.signalingpathways.org/ominer/query.jsf?geneSearchType=gene&amp;findMax=y&amp;gene=Hcls1&amp;signalingPathway=4269&amp;pathwayType=family&amp;species=House+Mouse&amp;reportsBy=pathways&amp;omicsCategory=cistromics&amp;countMax=3881</t>
  </si>
  <si>
    <t>883</t>
  </si>
  <si>
    <t>Testis, sperm &amp; spermatogenesis</t>
  </si>
  <si>
    <t>Sperm associated antigen</t>
  </si>
  <si>
    <t>Spag5</t>
  </si>
  <si>
    <t>DEEPEST, MAP126, hMAP126</t>
  </si>
  <si>
    <t>https://www.signalingpathways.org/ominer/query.jsf?geneSearchType=gene&amp;findMax=y&amp;gene=Spag5&amp;signalingPathway=4269&amp;pathwayType=family&amp;species=House+Mouse&amp;reportsBy=pathways&amp;omicsCategory=cistromics&amp;countMax=3882</t>
  </si>
  <si>
    <t>884</t>
  </si>
  <si>
    <t>Transcriptional coregulators</t>
  </si>
  <si>
    <t>Sin3A associated protein</t>
  </si>
  <si>
    <t>Sap30</t>
  </si>
  <si>
    <t>https://www.signalingpathways.org/ominer/query.jsf?geneSearchType=gene&amp;findMax=y&amp;gene=Sap30&amp;signalingPathway=4269&amp;pathwayType=family&amp;species=House+Mouse&amp;reportsBy=pathways&amp;omicsCategory=cistromics&amp;countMax=3883</t>
  </si>
  <si>
    <t>885</t>
  </si>
  <si>
    <t>Transporters &amp; transport proteins</t>
  </si>
  <si>
    <t>ATP binding cassette</t>
  </si>
  <si>
    <t>Abca7</t>
  </si>
  <si>
    <t>ABCX</t>
  </si>
  <si>
    <t>https://www.signalingpathways.org/ominer/query.jsf?geneSearchType=gene&amp;findMax=y&amp;gene=Abca7&amp;signalingPathway=4269&amp;pathwayType=family&amp;species=House+Mouse&amp;reportsBy=pathways&amp;omicsCategory=cistromics&amp;countMax=3884</t>
  </si>
  <si>
    <t>886</t>
  </si>
  <si>
    <t>Abca9</t>
  </si>
  <si>
    <t>EST640918</t>
  </si>
  <si>
    <t>https://www.signalingpathways.org/ominer/query.jsf?geneSearchType=gene&amp;findMax=y&amp;gene=Abca9&amp;signalingPathway=4269&amp;pathwayType=family&amp;species=House+Mouse&amp;reportsBy=pathways&amp;omicsCategory=cistromics&amp;countMax=3885</t>
  </si>
  <si>
    <t>887</t>
  </si>
  <si>
    <t>Atp1a1</t>
  </si>
  <si>
    <t>https://www.signalingpathways.org/ominer/query.jsf?geneSearchType=gene&amp;findMax=y&amp;gene=Atp1a1&amp;signalingPathway=4269&amp;pathwayType=family&amp;species=House+Mouse&amp;reportsBy=pathways&amp;omicsCategory=cistromics&amp;countMax=3886</t>
  </si>
  <si>
    <t>888</t>
  </si>
  <si>
    <t>Atp1b2</t>
  </si>
  <si>
    <t>AMOG</t>
  </si>
  <si>
    <t>https://www.signalingpathways.org/ominer/query.jsf?geneSearchType=gene&amp;findMax=y&amp;gene=Atp1b2&amp;signalingPathway=4269&amp;pathwayType=family&amp;species=House+Mouse&amp;reportsBy=pathways&amp;omicsCategory=cistromics&amp;countMax=3887</t>
  </si>
  <si>
    <t>889</t>
  </si>
  <si>
    <t>FXYD domain containing ion transport regulator</t>
  </si>
  <si>
    <t>Fxyd5</t>
  </si>
  <si>
    <t>OIT2</t>
  </si>
  <si>
    <t>https://www.signalingpathways.org/ominer/query.jsf?geneSearchType=gene&amp;findMax=y&amp;gene=Fxyd5&amp;signalingPathway=4269&amp;pathwayType=family&amp;species=House+Mouse&amp;reportsBy=pathways&amp;omicsCategory=cistromics&amp;countMax=3888</t>
  </si>
  <si>
    <t>890</t>
  </si>
  <si>
    <t>Glucose transporters (GLUT)</t>
  </si>
  <si>
    <t>Slc2a5</t>
  </si>
  <si>
    <t>GLUT5</t>
  </si>
  <si>
    <t>https://www.signalingpathways.org/ominer/query.jsf?geneSearchType=gene&amp;findMax=y&amp;gene=Slc2a5&amp;signalingPathway=4269&amp;pathwayType=family&amp;species=House+Mouse&amp;reportsBy=pathways&amp;omicsCategory=cistromics&amp;countMax=3889</t>
  </si>
  <si>
    <t>891</t>
  </si>
  <si>
    <t>Slc2a6</t>
  </si>
  <si>
    <t>GLUT9, GLUT6, HSA011372</t>
  </si>
  <si>
    <t>https://www.signalingpathways.org/ominer/query.jsf?geneSearchType=gene&amp;findMax=y&amp;gene=Slc2a6&amp;signalingPathway=4269&amp;pathwayType=family&amp;species=House+Mouse&amp;reportsBy=pathways&amp;omicsCategory=cistromics&amp;countMax=3890</t>
  </si>
  <si>
    <t>892</t>
  </si>
  <si>
    <t>Major facilitator superfamily domain containing</t>
  </si>
  <si>
    <t>Mfsd4b1</t>
  </si>
  <si>
    <t>https://www.signalingpathways.org/ominer/query.jsf?geneSearchType=gene&amp;findMax=y&amp;gene=Mfsd4b1&amp;signalingPathway=4269&amp;pathwayType=family&amp;species=House+Mouse&amp;reportsBy=pathways&amp;omicsCategory=cistromics&amp;countMax=3891</t>
  </si>
  <si>
    <t>893</t>
  </si>
  <si>
    <t>Sideroflexin</t>
  </si>
  <si>
    <t>Sfxn1</t>
  </si>
  <si>
    <t>FLJ12876, SLC56A1</t>
  </si>
  <si>
    <t>https://www.signalingpathways.org/ominer/query.jsf?geneSearchType=gene&amp;findMax=y&amp;gene=Sfxn1&amp;signalingPathway=4269&amp;pathwayType=family&amp;species=House+Mouse&amp;reportsBy=pathways&amp;omicsCategory=cistromics&amp;countMax=3892</t>
  </si>
  <si>
    <t>894</t>
  </si>
  <si>
    <t>Sfxn3</t>
  </si>
  <si>
    <t>SFX3, SLC56A3</t>
  </si>
  <si>
    <t>https://www.signalingpathways.org/ominer/query.jsf?geneSearchType=gene&amp;findMax=y&amp;gene=Sfxn3&amp;signalingPathway=4269&amp;pathwayType=family&amp;species=House+Mouse&amp;reportsBy=pathways&amp;omicsCategory=cistromics&amp;countMax=3893</t>
  </si>
  <si>
    <t>895</t>
  </si>
  <si>
    <t>Solute carrier organic anion transporter</t>
  </si>
  <si>
    <t>Slco2a1</t>
  </si>
  <si>
    <t>PGT, OATP2A1</t>
  </si>
  <si>
    <t>https://www.signalingpathways.org/ominer/query.jsf?geneSearchType=gene&amp;findMax=y&amp;gene=Slco2a1&amp;signalingPathway=4269&amp;pathwayType=family&amp;species=House+Mouse&amp;reportsBy=pathways&amp;omicsCategory=cistromics&amp;countMax=3894</t>
  </si>
  <si>
    <t>896</t>
  </si>
  <si>
    <t>Slco3a1</t>
  </si>
  <si>
    <t>OATP-D, OATP3A1</t>
  </si>
  <si>
    <t>https://www.signalingpathways.org/ominer/query.jsf?geneSearchType=gene&amp;findMax=y&amp;gene=Slco3a1&amp;signalingPathway=4269&amp;pathwayType=family&amp;species=House+Mouse&amp;reportsBy=pathways&amp;omicsCategory=cistromics&amp;countMax=3895</t>
  </si>
  <si>
    <t>897</t>
  </si>
  <si>
    <t>Solute carrier superfamily member</t>
  </si>
  <si>
    <t>Slc11a1</t>
  </si>
  <si>
    <t>https://www.signalingpathways.org/ominer/query.jsf?geneSearchType=gene&amp;findMax=y&amp;gene=Slc11a1&amp;signalingPathway=4269&amp;pathwayType=family&amp;species=House+Mouse&amp;reportsBy=pathways&amp;omicsCategory=cistromics&amp;countMax=3896</t>
  </si>
  <si>
    <t>898</t>
  </si>
  <si>
    <t>Slc13a3</t>
  </si>
  <si>
    <t>NADC3, SDCT2</t>
  </si>
  <si>
    <t>https://www.signalingpathways.org/ominer/query.jsf?geneSearchType=gene&amp;findMax=y&amp;gene=Slc13a3&amp;signalingPathway=4269&amp;pathwayType=family&amp;species=House+Mouse&amp;reportsBy=pathways&amp;omicsCategory=cistromics&amp;countMax=3897</t>
  </si>
  <si>
    <t>899</t>
  </si>
  <si>
    <t>Slc23a2</t>
  </si>
  <si>
    <t>SVCT2, KIAA0238, YSPL2</t>
  </si>
  <si>
    <t>https://www.signalingpathways.org/ominer/query.jsf?geneSearchType=gene&amp;findMax=y&amp;gene=Slc23a2&amp;signalingPathway=4269&amp;pathwayType=family&amp;species=House+Mouse&amp;reportsBy=pathways&amp;omicsCategory=cistromics&amp;countMax=3898</t>
  </si>
  <si>
    <t>900</t>
  </si>
  <si>
    <t>Slc25a13</t>
  </si>
  <si>
    <t>CITRIN, ARALAR2</t>
  </si>
  <si>
    <t>https://www.signalingpathways.org/ominer/query.jsf?geneSearchType=gene&amp;findMax=y&amp;gene=Slc25a13&amp;signalingPathway=4269&amp;pathwayType=family&amp;species=House+Mouse&amp;reportsBy=pathways&amp;omicsCategory=cistromics&amp;countMax=3899</t>
  </si>
  <si>
    <t>901</t>
  </si>
  <si>
    <t>Slc27a1</t>
  </si>
  <si>
    <t>FATP1, FATP, MGC71751, FLJ00336, ACSVL5</t>
  </si>
  <si>
    <t>https://www.signalingpathways.org/ominer/query.jsf?geneSearchType=gene&amp;findMax=y&amp;gene=Slc27a1&amp;signalingPathway=4269&amp;pathwayType=family&amp;species=House+Mouse&amp;reportsBy=pathways&amp;omicsCategory=cistromics&amp;countMax=3900</t>
  </si>
  <si>
    <t>902</t>
  </si>
  <si>
    <t>Slc27a2</t>
  </si>
  <si>
    <t>FATP2, hFACVL1, VLACS, VLCS, HsT17226, ACSVL1</t>
  </si>
  <si>
    <t>https://www.signalingpathways.org/ominer/query.jsf?geneSearchType=gene&amp;findMax=y&amp;gene=Slc27a2&amp;signalingPathway=4269&amp;pathwayType=family&amp;species=House+Mouse&amp;reportsBy=pathways&amp;omicsCategory=cistromics&amp;countMax=3901</t>
  </si>
  <si>
    <t>903</t>
  </si>
  <si>
    <t>Slc29a1</t>
  </si>
  <si>
    <t>https://www.signalingpathways.org/ominer/query.jsf?geneSearchType=gene&amp;findMax=y&amp;gene=Slc29a1&amp;signalingPathway=4269&amp;pathwayType=family&amp;species=House+Mouse&amp;reportsBy=pathways&amp;omicsCategory=cistromics&amp;countMax=3902</t>
  </si>
  <si>
    <t>904</t>
  </si>
  <si>
    <t>Slc38a1</t>
  </si>
  <si>
    <t>ATA1, NAT2, SAT1</t>
  </si>
  <si>
    <t>https://www.signalingpathways.org/ominer/query.jsf?geneSearchType=gene&amp;findMax=y&amp;gene=Slc38a1&amp;signalingPathway=4269&amp;pathwayType=family&amp;species=House+Mouse&amp;reportsBy=pathways&amp;omicsCategory=cistromics&amp;countMax=3903</t>
  </si>
  <si>
    <t>905</t>
  </si>
  <si>
    <t>Slc41a2</t>
  </si>
  <si>
    <t>DKFZP434K0427</t>
  </si>
  <si>
    <t>https://www.signalingpathways.org/ominer/query.jsf?geneSearchType=gene&amp;findMax=y&amp;gene=Slc41a2&amp;signalingPathway=4269&amp;pathwayType=family&amp;species=House+Mouse&amp;reportsBy=pathways&amp;omicsCategory=cistromics&amp;countMax=3904</t>
  </si>
  <si>
    <t>906</t>
  </si>
  <si>
    <t>Slc43a1</t>
  </si>
  <si>
    <t>R00504, PB39</t>
  </si>
  <si>
    <t>https://www.signalingpathways.org/ominer/query.jsf?geneSearchType=gene&amp;findMax=y&amp;gene=Slc43a1&amp;signalingPathway=4269&amp;pathwayType=family&amp;species=House+Mouse&amp;reportsBy=pathways&amp;omicsCategory=cistromics&amp;countMax=3905</t>
  </si>
  <si>
    <t>907</t>
  </si>
  <si>
    <t>Slc43a2</t>
  </si>
  <si>
    <t>MGC34680</t>
  </si>
  <si>
    <t>https://www.signalingpathways.org/ominer/query.jsf?geneSearchType=gene&amp;findMax=y&amp;gene=Slc43a2&amp;signalingPathway=4269&amp;pathwayType=family&amp;species=House+Mouse&amp;reportsBy=pathways&amp;omicsCategory=cistromics&amp;countMax=3906</t>
  </si>
  <si>
    <t>908</t>
  </si>
  <si>
    <t>Slc5a6</t>
  </si>
  <si>
    <t>SMVT</t>
  </si>
  <si>
    <t>https://www.signalingpathways.org/ominer/query.jsf?geneSearchType=gene&amp;findMax=y&amp;gene=Slc5a6&amp;signalingPathway=4269&amp;pathwayType=family&amp;species=House+Mouse&amp;reportsBy=pathways&amp;omicsCategory=cistromics&amp;countMax=3907</t>
  </si>
  <si>
    <t>909</t>
  </si>
  <si>
    <t>Slc7a7</t>
  </si>
  <si>
    <t>y+LAT-1</t>
  </si>
  <si>
    <t>https://www.signalingpathways.org/ominer/query.jsf?geneSearchType=gene&amp;findMax=y&amp;gene=Slc7a7&amp;signalingPathway=4269&amp;pathwayType=family&amp;species=House+Mouse&amp;reportsBy=pathways&amp;omicsCategory=cistromics&amp;countMax=3908</t>
  </si>
  <si>
    <t>910</t>
  </si>
  <si>
    <t>Slc8a1</t>
  </si>
  <si>
    <t>https://www.signalingpathways.org/ominer/query.jsf?geneSearchType=gene&amp;findMax=y&amp;gene=Slc8a1&amp;signalingPathway=4269&amp;pathwayType=family&amp;species=House+Mouse&amp;reportsBy=pathways&amp;omicsCategory=cistromics&amp;countMax=3909</t>
  </si>
  <si>
    <t>911</t>
  </si>
  <si>
    <t>Slc9a9</t>
  </si>
  <si>
    <t>FLJ35613, NHE9</t>
  </si>
  <si>
    <t>https://www.signalingpathways.org/ominer/query.jsf?geneSearchType=gene&amp;findMax=y&amp;gene=Slc9a9&amp;signalingPathway=4269&amp;pathwayType=family&amp;species=House+Mouse&amp;reportsBy=pathways&amp;omicsCategory=cistromics&amp;countMax=3910</t>
  </si>
  <si>
    <t>912</t>
  </si>
  <si>
    <t>T cell immune regulator, ATPase H+ transporting V0 subunit a3</t>
  </si>
  <si>
    <t>Tcirg1</t>
  </si>
  <si>
    <t>TIRC7, OC-116, OC116, ATP6N1C, Atp6i, a3, ATP6V0A3</t>
  </si>
  <si>
    <t>https://www.signalingpathways.org/ominer/query.jsf?geneSearchType=gene&amp;findMax=y&amp;gene=Tcirg1&amp;signalingPathway=4269&amp;pathwayType=family&amp;species=House+Mouse&amp;reportsBy=pathways&amp;omicsCategory=cistromics&amp;countMax=3911</t>
  </si>
  <si>
    <t>913</t>
  </si>
  <si>
    <t>Uncharacterized transcripts</t>
  </si>
  <si>
    <t>Riken genes</t>
  </si>
  <si>
    <t>1190005I06Rik</t>
  </si>
  <si>
    <t>https://www.signalingpathways.org/ominer/query.jsf?geneSearchType=gene&amp;findMax=y&amp;gene=1190005I06Rik&amp;signalingPathway=4269&amp;pathwayType=family&amp;species=House+Mouse&amp;reportsBy=pathways&amp;omicsCategory=cistromics&amp;countMax=3912</t>
  </si>
  <si>
    <t>914</t>
  </si>
  <si>
    <t>2900026A02Rik</t>
  </si>
  <si>
    <t>https://www.signalingpathways.org/ominer/query.jsf?geneSearchType=gene&amp;findMax=y&amp;gene=2900026A02Rik&amp;signalingPathway=4269&amp;pathwayType=family&amp;species=House+Mouse&amp;reportsBy=pathways&amp;omicsCategory=cistromics&amp;countMax=3913</t>
  </si>
  <si>
    <t>915</t>
  </si>
  <si>
    <t>4930427A07Rik</t>
  </si>
  <si>
    <t>https://www.signalingpathways.org/ominer/query.jsf?geneSearchType=gene&amp;findMax=y&amp;gene=4930427A07Rik&amp;signalingPathway=4269&amp;pathwayType=family&amp;species=House+Mouse&amp;reportsBy=pathways&amp;omicsCategory=cistromics&amp;countMax=3914</t>
  </si>
  <si>
    <t>916</t>
  </si>
  <si>
    <t>5031439G07Rik</t>
  </si>
  <si>
    <t>https://www.signalingpathways.org/ominer/query.jsf?geneSearchType=gene&amp;findMax=y&amp;gene=5031439G07Rik&amp;signalingPathway=4269&amp;pathwayType=family&amp;species=House+Mouse&amp;reportsBy=pathways&amp;omicsCategory=cistromics&amp;countMax=3915</t>
  </si>
  <si>
    <t>917</t>
  </si>
  <si>
    <t>9330132A10Rik</t>
  </si>
  <si>
    <t>https://www.signalingpathways.org/ominer/query.jsf?geneSearchType=gene&amp;findMax=y&amp;gene=9330132A10Rik&amp;signalingPathway=4269&amp;pathwayType=family&amp;species=House+Mouse&amp;reportsBy=pathways&amp;omicsCategory=cistromics&amp;countMax=3916</t>
  </si>
  <si>
    <t>918</t>
  </si>
  <si>
    <t>9930111J21Rik1</t>
  </si>
  <si>
    <t>https://www.signalingpathways.org/ominer/query.jsf?geneSearchType=gene&amp;findMax=y&amp;gene=9930111J21Rik1&amp;signalingPathway=4269&amp;pathwayType=family&amp;species=House+Mouse&amp;reportsBy=pathways&amp;omicsCategory=cistromics&amp;countMax=3917</t>
  </si>
  <si>
    <t>919</t>
  </si>
  <si>
    <t>9930111J21Rik2</t>
  </si>
  <si>
    <t>https://www.signalingpathways.org/ominer/query.jsf?geneSearchType=gene&amp;findMax=y&amp;gene=9930111J21Rik2&amp;signalingPathway=4269&amp;pathwayType=family&amp;species=House+Mouse&amp;reportsBy=pathways&amp;omicsCategory=cistromics&amp;countMax=3918</t>
  </si>
  <si>
    <t>920</t>
  </si>
  <si>
    <t>B430218F22Rik</t>
  </si>
  <si>
    <t>https://www.signalingpathways.org/ominer/query.jsf?geneSearchType=gene&amp;findMax=y&amp;gene=B430218F22Rik&amp;signalingPathway=4269&amp;pathwayType=family&amp;species=House+Mouse&amp;reportsBy=pathways&amp;omicsCategory=cistromics&amp;countMax=3919</t>
  </si>
  <si>
    <t>921</t>
  </si>
  <si>
    <t>F830016B08Rik</t>
  </si>
  <si>
    <t>https://www.signalingpathways.org/ominer/query.jsf?geneSearchType=gene&amp;findMax=y&amp;gene=F830016B08Rik&amp;signalingPathway=4269&amp;pathwayType=family&amp;species=House+Mouse&amp;reportsBy=pathways&amp;omicsCategory=cistromics&amp;countMax=3920</t>
  </si>
  <si>
    <t>922</t>
  </si>
  <si>
    <t>Virus related</t>
  </si>
  <si>
    <t>Evi2a</t>
  </si>
  <si>
    <t>EVDA</t>
  </si>
  <si>
    <t>https://www.signalingpathways.org/ominer/query.jsf?geneSearchType=gene&amp;findMax=y&amp;gene=Evi2a&amp;signalingPathway=4269&amp;pathwayType=family&amp;species=House+Mouse&amp;reportsBy=pathways&amp;omicsCategory=cistromics&amp;countMax=3921</t>
  </si>
  <si>
    <t>923</t>
  </si>
  <si>
    <t>Hepatitis A virus cellular receptor</t>
  </si>
  <si>
    <t>Havcr2</t>
  </si>
  <si>
    <t>Tim-3, TIM3, FLJ14428, TIMD3, CD366</t>
  </si>
  <si>
    <t>https://www.signalingpathways.org/ominer/query.jsf?geneSearchType=gene&amp;findMax=y&amp;gene=Havcr2&amp;signalingPathway=4269&amp;pathwayType=family&amp;species=House+Mouse&amp;reportsBy=pathways&amp;omicsCategory=cistromics&amp;countMax=3922</t>
  </si>
  <si>
    <t>924</t>
  </si>
  <si>
    <t>Vitamin &amp; trace element proteins and metabolism</t>
  </si>
  <si>
    <t>GC vitamin D binding protein</t>
  </si>
  <si>
    <t>Gc</t>
  </si>
  <si>
    <t>DBP, VDBP, hDBP</t>
  </si>
  <si>
    <t>https://www.signalingpathways.org/ominer/query.jsf?geneSearchType=gene&amp;findMax=y&amp;gene=Gc&amp;signalingPathway=4269&amp;pathwayType=family&amp;species=House+Mouse&amp;reportsBy=pathways&amp;omicsCategory=cistromics&amp;countMax=3923</t>
  </si>
  <si>
    <t>925</t>
  </si>
  <si>
    <t>Selenium binding protein</t>
  </si>
  <si>
    <t>Selenbp1</t>
  </si>
  <si>
    <t>hSP56, hSBP, LPSB</t>
  </si>
  <si>
    <t>https://www.signalingpathways.org/ominer/query.jsf?geneSearchType=gene&amp;findMax=y&amp;gene=Selenbp1&amp;signalingPathway=4269&amp;pathwayType=family&amp;species=House+Mouse&amp;reportsBy=pathways&amp;omicsCategory=cistromics&amp;countMax=3924</t>
  </si>
  <si>
    <t>926</t>
  </si>
  <si>
    <t>WD repeat proteins</t>
  </si>
  <si>
    <t>WD repeat domain</t>
  </si>
  <si>
    <t>Wdr91</t>
  </si>
  <si>
    <t>HSPC049, SORF-1</t>
  </si>
  <si>
    <t>https://www.signalingpathways.org/ominer/query.jsf?geneSearchType=gene&amp;findMax=y&amp;gene=Wdr91&amp;signalingPathway=4269&amp;pathwayType=family&amp;species=House+Mouse&amp;reportsBy=pathways&amp;omicsCategory=cistromics&amp;countMax=3925</t>
  </si>
  <si>
    <t>927</t>
  </si>
  <si>
    <t>Zinc finger proteins</t>
  </si>
  <si>
    <t>Zinc finger HIT-type containing</t>
  </si>
  <si>
    <t>Znhit3</t>
  </si>
  <si>
    <t>Hit1</t>
  </si>
  <si>
    <t>https://www.signalingpathways.org/ominer/query.jsf?geneSearchType=gene&amp;findMax=y&amp;gene=Znhit3&amp;signalingPathway=4269&amp;pathwayType=family&amp;species=House+Mouse&amp;reportsBy=pathways&amp;omicsCategory=cistromics&amp;countMax=3926</t>
  </si>
  <si>
    <t>928</t>
  </si>
  <si>
    <t>Zinc finger RANBP2-type containing</t>
  </si>
  <si>
    <t>Zranb3</t>
  </si>
  <si>
    <t>DKFZP434B1727, AH2</t>
  </si>
  <si>
    <t>https://www.signalingpathways.org/ominer/query.jsf?geneSearchType=gene&amp;findMax=y&amp;gene=Zranb3&amp;signalingPathway=4269&amp;pathwayType=family&amp;species=House+Mouse&amp;reportsBy=pathways&amp;omicsCategory=cistromics&amp;countMax=3927</t>
  </si>
  <si>
    <t>929</t>
  </si>
  <si>
    <t>ZNF zinc finger protein</t>
  </si>
  <si>
    <t>Zfp710</t>
  </si>
  <si>
    <t>https://www.signalingpathways.org/ominer/query.jsf?geneSearchType=gene&amp;findMax=y&amp;gene=Zfp710&amp;signalingPathway=4269&amp;pathwayType=family&amp;species=House+Mouse&amp;reportsBy=pathways&amp;omicsCategory=cistromics&amp;countMax=3928</t>
  </si>
  <si>
    <t>930</t>
  </si>
  <si>
    <t>Zfp949</t>
  </si>
  <si>
    <t>https://www.signalingpathways.org/ominer/query.jsf?geneSearchType=gene&amp;findMax=y&amp;gene=Zfp949&amp;signalingPathway=4269&amp;pathwayType=family&amp;species=House+Mouse&amp;reportsBy=pathways&amp;omicsCategory=cistromics&amp;countMax=3929</t>
  </si>
  <si>
    <t>aPU.1 KO v WT</t>
  </si>
  <si>
    <r>
      <rPr>
        <b/>
        <sz val="11"/>
        <color theme="0"/>
        <rFont val="Arial"/>
        <family val="2"/>
      </rPr>
      <t>FC</t>
    </r>
    <r>
      <rPr>
        <b/>
        <i/>
        <sz val="11"/>
        <color theme="0"/>
        <rFont val="Arial"/>
        <family val="2"/>
      </rPr>
      <t xml:space="preserve"> P</t>
    </r>
  </si>
  <si>
    <r>
      <t>FC</t>
    </r>
    <r>
      <rPr>
        <b/>
        <i/>
        <sz val="11"/>
        <color theme="0"/>
        <rFont val="Arial"/>
        <family val="2"/>
      </rPr>
      <t xml:space="preserve"> P</t>
    </r>
    <r>
      <rPr>
        <b/>
        <sz val="11"/>
        <color theme="0"/>
        <rFont val="Arial"/>
        <family val="2"/>
      </rPr>
      <t xml:space="preserve"> adj</t>
    </r>
  </si>
  <si>
    <t>Table S1. aPU.1KO v WT differentially expressed genes (Q&lt;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
  </numFmts>
  <fonts count="9" x14ac:knownFonts="1">
    <font>
      <sz val="11"/>
      <color theme="1"/>
      <name val="Arial"/>
      <family val="2"/>
    </font>
    <font>
      <sz val="11"/>
      <color theme="1"/>
      <name val="Arial"/>
      <family val="2"/>
    </font>
    <font>
      <b/>
      <sz val="11"/>
      <color theme="0"/>
      <name val="Arial"/>
      <family val="2"/>
    </font>
    <font>
      <b/>
      <sz val="11"/>
      <color theme="1"/>
      <name val="Arial"/>
      <family val="2"/>
    </font>
    <font>
      <b/>
      <i/>
      <sz val="11"/>
      <color theme="1"/>
      <name val="Arial"/>
      <family val="2"/>
    </font>
    <font>
      <i/>
      <sz val="11"/>
      <color theme="1"/>
      <name val="Arial"/>
      <family val="2"/>
    </font>
    <font>
      <sz val="11"/>
      <name val="Arial"/>
      <family val="2"/>
    </font>
    <font>
      <i/>
      <sz val="11"/>
      <name val="Arial"/>
      <family val="2"/>
    </font>
    <font>
      <b/>
      <i/>
      <sz val="11"/>
      <color theme="0"/>
      <name val="Arial"/>
      <family val="2"/>
    </font>
  </fonts>
  <fills count="3">
    <fill>
      <patternFill patternType="none"/>
    </fill>
    <fill>
      <patternFill patternType="gray125"/>
    </fill>
    <fill>
      <patternFill patternType="solid">
        <fgColor theme="0" tint="-0.499984740745262"/>
        <bgColor indexed="64"/>
      </patternFill>
    </fill>
  </fills>
  <borders count="25">
    <border>
      <left/>
      <right/>
      <top/>
      <bottom/>
      <diagonal/>
    </border>
    <border>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bottom/>
      <diagonal/>
    </border>
    <border>
      <left style="medium">
        <color indexed="64"/>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style="medium">
        <color indexed="64"/>
      </left>
      <right style="thin">
        <color indexed="64"/>
      </right>
      <top/>
      <bottom/>
      <diagonal/>
    </border>
    <border>
      <left style="thin">
        <color indexed="64"/>
      </left>
      <right style="thin">
        <color indexed="64"/>
      </right>
      <top/>
      <bottom/>
      <diagonal/>
    </border>
    <border>
      <left style="thin">
        <color indexed="64"/>
      </left>
      <right style="medium">
        <color indexed="64"/>
      </right>
      <top/>
      <bottom/>
      <diagonal/>
    </border>
    <border>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s>
  <cellStyleXfs count="1">
    <xf numFmtId="0" fontId="0" fillId="0" borderId="0"/>
  </cellStyleXfs>
  <cellXfs count="70">
    <xf numFmtId="0" fontId="0" fillId="0" borderId="0" xfId="0"/>
    <xf numFmtId="0" fontId="1" fillId="0" borderId="0" xfId="0" applyFont="1"/>
    <xf numFmtId="0" fontId="1" fillId="0" borderId="0" xfId="0" applyFont="1" applyAlignment="1">
      <alignment horizontal="center"/>
    </xf>
    <xf numFmtId="49" fontId="1" fillId="0" borderId="0" xfId="0" applyNumberFormat="1" applyFont="1"/>
    <xf numFmtId="2" fontId="1" fillId="0" borderId="0" xfId="0" applyNumberFormat="1" applyFont="1" applyAlignment="1">
      <alignment horizontal="center"/>
    </xf>
    <xf numFmtId="164" fontId="1" fillId="0" borderId="0" xfId="0" applyNumberFormat="1" applyFont="1" applyAlignment="1">
      <alignment horizontal="center"/>
    </xf>
    <xf numFmtId="0" fontId="3" fillId="0" borderId="5" xfId="0" applyFont="1" applyBorder="1"/>
    <xf numFmtId="0" fontId="2" fillId="2" borderId="0" xfId="0" applyFont="1" applyFill="1"/>
    <xf numFmtId="0" fontId="2" fillId="2" borderId="0" xfId="0" applyFont="1" applyFill="1" applyAlignment="1">
      <alignment horizontal="center"/>
    </xf>
    <xf numFmtId="0" fontId="1" fillId="0" borderId="2" xfId="0" applyFont="1" applyBorder="1"/>
    <xf numFmtId="0" fontId="1" fillId="0" borderId="3" xfId="0" applyFont="1" applyBorder="1" applyAlignment="1">
      <alignment horizontal="center"/>
    </xf>
    <xf numFmtId="0" fontId="1" fillId="0" borderId="1" xfId="0" applyFont="1" applyBorder="1"/>
    <xf numFmtId="0" fontId="1" fillId="0" borderId="9" xfId="0" applyFont="1" applyBorder="1"/>
    <xf numFmtId="0" fontId="1" fillId="0" borderId="8" xfId="0" applyFont="1" applyBorder="1"/>
    <xf numFmtId="0" fontId="1" fillId="0" borderId="12" xfId="0" applyFont="1" applyBorder="1"/>
    <xf numFmtId="0" fontId="1" fillId="0" borderId="10" xfId="0" applyFont="1" applyBorder="1" applyAlignment="1">
      <alignment horizontal="center"/>
    </xf>
    <xf numFmtId="0" fontId="1" fillId="0" borderId="11" xfId="0" applyFont="1" applyBorder="1"/>
    <xf numFmtId="0" fontId="0" fillId="0" borderId="0" xfId="0" applyAlignment="1">
      <alignment horizontal="center"/>
    </xf>
    <xf numFmtId="0" fontId="2" fillId="2" borderId="4" xfId="0" applyFont="1" applyFill="1" applyBorder="1" applyAlignment="1">
      <alignment horizontal="center"/>
    </xf>
    <xf numFmtId="49" fontId="2" fillId="2" borderId="5" xfId="0" applyNumberFormat="1" applyFont="1" applyFill="1" applyBorder="1"/>
    <xf numFmtId="49" fontId="2" fillId="2" borderId="6" xfId="0" applyNumberFormat="1" applyFont="1" applyFill="1" applyBorder="1"/>
    <xf numFmtId="2" fontId="2" fillId="2" borderId="7" xfId="0" applyNumberFormat="1" applyFont="1" applyFill="1" applyBorder="1" applyAlignment="1">
      <alignment horizontal="center"/>
    </xf>
    <xf numFmtId="164" fontId="8" fillId="2" borderId="5" xfId="0" applyNumberFormat="1" applyFont="1" applyFill="1" applyBorder="1" applyAlignment="1">
      <alignment horizontal="center"/>
    </xf>
    <xf numFmtId="164" fontId="2" fillId="2" borderId="6" xfId="0" applyNumberFormat="1" applyFont="1" applyFill="1" applyBorder="1" applyAlignment="1">
      <alignment horizontal="center"/>
    </xf>
    <xf numFmtId="165" fontId="3" fillId="0" borderId="4" xfId="0" applyNumberFormat="1" applyFont="1" applyBorder="1" applyAlignment="1">
      <alignment horizontal="center"/>
    </xf>
    <xf numFmtId="165" fontId="3" fillId="0" borderId="5" xfId="0" applyNumberFormat="1" applyFont="1" applyBorder="1"/>
    <xf numFmtId="165" fontId="3" fillId="0" borderId="6" xfId="0" applyNumberFormat="1" applyFont="1" applyBorder="1"/>
    <xf numFmtId="165" fontId="3" fillId="0" borderId="7" xfId="0" applyNumberFormat="1" applyFont="1" applyBorder="1" applyAlignment="1">
      <alignment horizontal="center"/>
    </xf>
    <xf numFmtId="165" fontId="4" fillId="0" borderId="5" xfId="0" applyNumberFormat="1" applyFont="1" applyBorder="1" applyAlignment="1">
      <alignment horizontal="center"/>
    </xf>
    <xf numFmtId="165" fontId="3" fillId="0" borderId="6" xfId="0" applyNumberFormat="1" applyFont="1" applyBorder="1" applyAlignment="1">
      <alignment horizontal="center"/>
    </xf>
    <xf numFmtId="49" fontId="1" fillId="0" borderId="13" xfId="0" applyNumberFormat="1" applyFont="1" applyBorder="1" applyAlignment="1">
      <alignment horizontal="center"/>
    </xf>
    <xf numFmtId="49" fontId="1" fillId="0" borderId="14" xfId="0" applyNumberFormat="1" applyFont="1" applyBorder="1"/>
    <xf numFmtId="49" fontId="5" fillId="0" borderId="14" xfId="0" applyNumberFormat="1" applyFont="1" applyBorder="1"/>
    <xf numFmtId="49" fontId="1" fillId="0" borderId="15" xfId="0" applyNumberFormat="1" applyFont="1" applyBorder="1"/>
    <xf numFmtId="2" fontId="1" fillId="0" borderId="16" xfId="0" applyNumberFormat="1" applyFont="1" applyBorder="1" applyAlignment="1">
      <alignment horizontal="center"/>
    </xf>
    <xf numFmtId="164" fontId="1" fillId="0" borderId="14" xfId="0" applyNumberFormat="1" applyFont="1" applyBorder="1" applyAlignment="1">
      <alignment horizontal="center"/>
    </xf>
    <xf numFmtId="164" fontId="1" fillId="0" borderId="15" xfId="0" applyNumberFormat="1" applyFont="1" applyBorder="1" applyAlignment="1">
      <alignment horizontal="center"/>
    </xf>
    <xf numFmtId="49" fontId="1" fillId="0" borderId="17" xfId="0" applyNumberFormat="1" applyFont="1" applyBorder="1" applyAlignment="1">
      <alignment horizontal="center"/>
    </xf>
    <xf numFmtId="49" fontId="1" fillId="0" borderId="18" xfId="0" applyNumberFormat="1" applyFont="1" applyBorder="1"/>
    <xf numFmtId="49" fontId="5" fillId="0" borderId="18" xfId="0" applyNumberFormat="1" applyFont="1" applyBorder="1"/>
    <xf numFmtId="49" fontId="1" fillId="0" borderId="19" xfId="0" applyNumberFormat="1" applyFont="1" applyBorder="1"/>
    <xf numFmtId="2" fontId="1" fillId="0" borderId="20" xfId="0" applyNumberFormat="1" applyFont="1" applyBorder="1" applyAlignment="1">
      <alignment horizontal="center"/>
    </xf>
    <xf numFmtId="164" fontId="1" fillId="0" borderId="18" xfId="0" applyNumberFormat="1" applyFont="1" applyBorder="1" applyAlignment="1">
      <alignment horizontal="center"/>
    </xf>
    <xf numFmtId="164" fontId="1" fillId="0" borderId="19" xfId="0" applyNumberFormat="1" applyFont="1" applyBorder="1" applyAlignment="1">
      <alignment horizontal="center"/>
    </xf>
    <xf numFmtId="0" fontId="6" fillId="0" borderId="18" xfId="0" applyFont="1" applyBorder="1"/>
    <xf numFmtId="49" fontId="7" fillId="0" borderId="18" xfId="0" applyNumberFormat="1" applyFont="1" applyBorder="1"/>
    <xf numFmtId="49" fontId="6" fillId="0" borderId="19" xfId="0" applyNumberFormat="1" applyFont="1" applyBorder="1"/>
    <xf numFmtId="0" fontId="1" fillId="0" borderId="18" xfId="0" applyFont="1" applyBorder="1"/>
    <xf numFmtId="49" fontId="1" fillId="0" borderId="18" xfId="0" applyNumberFormat="1" applyFont="1" applyBorder="1" applyAlignment="1">
      <alignment horizontal="left"/>
    </xf>
    <xf numFmtId="49" fontId="5" fillId="0" borderId="18" xfId="0" applyNumberFormat="1" applyFont="1" applyBorder="1" applyAlignment="1">
      <alignment horizontal="left"/>
    </xf>
    <xf numFmtId="49" fontId="1" fillId="0" borderId="19" xfId="0" applyNumberFormat="1" applyFont="1" applyBorder="1" applyAlignment="1">
      <alignment horizontal="left"/>
    </xf>
    <xf numFmtId="49" fontId="6" fillId="0" borderId="18" xfId="0" applyNumberFormat="1" applyFont="1" applyBorder="1"/>
    <xf numFmtId="0" fontId="7" fillId="0" borderId="18" xfId="0" applyFont="1" applyBorder="1"/>
    <xf numFmtId="0" fontId="6" fillId="0" borderId="19" xfId="0" applyFont="1" applyBorder="1"/>
    <xf numFmtId="49" fontId="1" fillId="0" borderId="21" xfId="0" applyNumberFormat="1" applyFont="1" applyBorder="1" applyAlignment="1">
      <alignment horizontal="center"/>
    </xf>
    <xf numFmtId="0" fontId="6" fillId="0" borderId="22" xfId="0" applyFont="1" applyBorder="1"/>
    <xf numFmtId="49" fontId="7" fillId="0" borderId="22" xfId="0" applyNumberFormat="1" applyFont="1" applyBorder="1"/>
    <xf numFmtId="49" fontId="6" fillId="0" borderId="23" xfId="0" applyNumberFormat="1" applyFont="1" applyBorder="1"/>
    <xf numFmtId="2" fontId="1" fillId="0" borderId="24" xfId="0" applyNumberFormat="1" applyFont="1" applyBorder="1" applyAlignment="1">
      <alignment horizontal="center"/>
    </xf>
    <xf numFmtId="164" fontId="1" fillId="0" borderId="22" xfId="0" applyNumberFormat="1" applyFont="1" applyBorder="1" applyAlignment="1">
      <alignment horizontal="center"/>
    </xf>
    <xf numFmtId="164" fontId="1" fillId="0" borderId="23" xfId="0" applyNumberFormat="1" applyFont="1" applyBorder="1" applyAlignment="1">
      <alignment horizontal="center"/>
    </xf>
    <xf numFmtId="49" fontId="2" fillId="2" borderId="2" xfId="0" applyNumberFormat="1" applyFont="1" applyFill="1" applyBorder="1" applyAlignment="1">
      <alignment horizontal="center"/>
    </xf>
    <xf numFmtId="49" fontId="2" fillId="2" borderId="3" xfId="0" applyNumberFormat="1" applyFont="1" applyFill="1" applyBorder="1" applyAlignment="1">
      <alignment horizontal="center"/>
    </xf>
    <xf numFmtId="49" fontId="2" fillId="2" borderId="1" xfId="0" applyNumberFormat="1" applyFont="1" applyFill="1" applyBorder="1" applyAlignment="1">
      <alignment horizontal="center"/>
    </xf>
    <xf numFmtId="0" fontId="2" fillId="2" borderId="7" xfId="0" applyFont="1" applyFill="1" applyBorder="1" applyAlignment="1">
      <alignment horizontal="left"/>
    </xf>
    <xf numFmtId="0" fontId="2" fillId="2" borderId="5" xfId="0" applyFont="1" applyFill="1" applyBorder="1" applyAlignment="1">
      <alignment horizontal="left"/>
    </xf>
    <xf numFmtId="0" fontId="2" fillId="2" borderId="6" xfId="0" applyFont="1" applyFill="1" applyBorder="1" applyAlignment="1">
      <alignment horizontal="left"/>
    </xf>
    <xf numFmtId="2" fontId="2" fillId="2" borderId="7" xfId="0" applyNumberFormat="1" applyFont="1" applyFill="1" applyBorder="1" applyAlignment="1">
      <alignment horizontal="center"/>
    </xf>
    <xf numFmtId="2" fontId="2" fillId="2" borderId="5" xfId="0" applyNumberFormat="1" applyFont="1" applyFill="1" applyBorder="1" applyAlignment="1">
      <alignment horizontal="center"/>
    </xf>
    <xf numFmtId="2" fontId="2" fillId="2" borderId="6" xfId="0" applyNumberFormat="1" applyFont="1" applyFill="1" applyBorder="1" applyAlignment="1">
      <alignment horizontal="center"/>
    </xf>
  </cellXfs>
  <cellStyles count="1">
    <cellStyle name="Normal" xfId="0" builtinId="0"/>
  </cellStyles>
  <dxfs count="21">
    <dxf>
      <font>
        <strike val="0"/>
        <outline val="0"/>
        <shadow val="0"/>
        <u val="none"/>
        <vertAlign val="baseline"/>
        <sz val="11"/>
        <name val="Arial"/>
        <scheme val="none"/>
      </font>
    </dxf>
    <dxf>
      <font>
        <strike val="0"/>
        <outline val="0"/>
        <shadow val="0"/>
        <u val="none"/>
        <vertAlign val="baseline"/>
        <sz val="11"/>
        <name val="Arial"/>
        <scheme val="none"/>
      </font>
      <numFmt numFmtId="164" formatCode="0.0E+00"/>
      <alignment horizontal="center" vertical="bottom" textRotation="0" wrapText="0" indent="0" justifyLastLine="0" shrinkToFit="0" readingOrder="0"/>
      <border diagonalUp="0" diagonalDown="0">
        <left style="thin">
          <color indexed="64"/>
        </left>
        <right style="medium">
          <color indexed="64"/>
        </right>
        <top/>
        <bottom/>
        <vertical style="thin">
          <color indexed="64"/>
        </vertical>
        <horizontal/>
      </border>
    </dxf>
    <dxf>
      <font>
        <strike val="0"/>
        <outline val="0"/>
        <shadow val="0"/>
        <u val="none"/>
        <vertAlign val="baseline"/>
        <sz val="11"/>
        <name val="Arial"/>
        <scheme val="none"/>
      </font>
      <numFmt numFmtId="164" formatCode="0.0E+00"/>
      <alignment horizontal="center" vertical="bottom" textRotation="0" wrapText="0" indent="0" justifyLastLine="0" shrinkToFit="0" readingOrder="0"/>
      <border diagonalUp="0" diagonalDown="0">
        <left style="thin">
          <color indexed="64"/>
        </left>
        <right style="thin">
          <color indexed="64"/>
        </right>
        <top/>
        <bottom/>
        <vertical style="thin">
          <color indexed="64"/>
        </vertical>
        <horizontal/>
      </border>
    </dxf>
    <dxf>
      <font>
        <strike val="0"/>
        <outline val="0"/>
        <shadow val="0"/>
        <u val="none"/>
        <vertAlign val="baseline"/>
        <sz val="11"/>
        <name val="Arial"/>
        <scheme val="none"/>
      </font>
      <numFmt numFmtId="2" formatCode="0.00"/>
      <alignment horizontal="center" vertical="bottom" textRotation="0" wrapText="0" indent="0" justifyLastLine="0" shrinkToFit="0" readingOrder="0"/>
      <border diagonalUp="0" diagonalDown="0">
        <left style="thin">
          <color indexed="64"/>
        </left>
        <right style="thin">
          <color indexed="64"/>
        </right>
        <top/>
        <bottom/>
        <vertical style="thin">
          <color indexed="64"/>
        </vertical>
        <horizontal/>
      </border>
    </dxf>
    <dxf>
      <font>
        <b val="0"/>
        <i val="0"/>
        <strike val="0"/>
        <condense val="0"/>
        <extend val="0"/>
        <outline val="0"/>
        <shadow val="0"/>
        <u val="none"/>
        <vertAlign val="baseline"/>
        <sz val="11"/>
        <color theme="1"/>
        <name val="Arial"/>
        <scheme val="none"/>
      </font>
      <numFmt numFmtId="30" formatCode="@"/>
      <fill>
        <patternFill patternType="none">
          <fgColor indexed="64"/>
          <bgColor auto="1"/>
        </patternFill>
      </fill>
      <border diagonalUp="0" diagonalDown="0">
        <left style="thin">
          <color indexed="64"/>
        </left>
        <right style="medium">
          <color indexed="64"/>
        </right>
        <top/>
        <bottom/>
        <vertical style="thin">
          <color indexed="64"/>
        </vertical>
        <horizontal/>
      </border>
    </dxf>
    <dxf>
      <font>
        <strike val="0"/>
        <outline val="0"/>
        <shadow val="0"/>
        <u val="none"/>
        <vertAlign val="baseline"/>
        <sz val="11"/>
        <name val="Arial"/>
        <scheme val="none"/>
      </font>
      <numFmt numFmtId="30" formatCode="@"/>
      <fill>
        <patternFill patternType="none">
          <fgColor indexed="64"/>
          <bgColor auto="1"/>
        </patternFill>
      </fill>
      <border diagonalUp="0" diagonalDown="0">
        <left style="thin">
          <color indexed="64"/>
        </left>
        <right style="thin">
          <color indexed="64"/>
        </right>
        <top/>
        <bottom/>
        <vertical style="thin">
          <color indexed="64"/>
        </vertical>
        <horizontal/>
      </border>
    </dxf>
    <dxf>
      <font>
        <strike val="0"/>
        <outline val="0"/>
        <shadow val="0"/>
        <u val="none"/>
        <vertAlign val="baseline"/>
        <sz val="11"/>
        <name val="Arial"/>
        <scheme val="none"/>
      </font>
      <numFmt numFmtId="30" formatCode="@"/>
      <fill>
        <patternFill patternType="none">
          <fgColor indexed="64"/>
          <bgColor auto="1"/>
        </patternFill>
      </fill>
      <border diagonalUp="0" diagonalDown="0">
        <left style="thin">
          <color indexed="64"/>
        </left>
        <right style="thin">
          <color indexed="64"/>
        </right>
        <top/>
        <bottom/>
        <vertical style="thin">
          <color indexed="64"/>
        </vertical>
        <horizontal/>
      </border>
    </dxf>
    <dxf>
      <font>
        <strike val="0"/>
        <outline val="0"/>
        <shadow val="0"/>
        <u val="none"/>
        <vertAlign val="baseline"/>
        <sz val="11"/>
        <name val="Arial"/>
        <scheme val="none"/>
      </font>
      <numFmt numFmtId="30" formatCode="@"/>
      <fill>
        <patternFill patternType="none">
          <fgColor indexed="64"/>
          <bgColor auto="1"/>
        </patternFill>
      </fill>
      <border diagonalUp="0" diagonalDown="0">
        <left style="thin">
          <color indexed="64"/>
        </left>
        <right style="thin">
          <color indexed="64"/>
        </right>
        <top/>
        <bottom/>
        <vertical style="thin">
          <color indexed="64"/>
        </vertical>
        <horizontal/>
      </border>
    </dxf>
    <dxf>
      <font>
        <strike val="0"/>
        <outline val="0"/>
        <shadow val="0"/>
        <u val="none"/>
        <vertAlign val="baseline"/>
        <sz val="11"/>
        <name val="Arial"/>
        <scheme val="none"/>
      </font>
      <numFmt numFmtId="30" formatCode="@"/>
      <fill>
        <patternFill patternType="none">
          <fgColor indexed="64"/>
          <bgColor auto="1"/>
        </patternFill>
      </fill>
      <border diagonalUp="0" diagonalDown="0">
        <left style="thin">
          <color indexed="64"/>
        </left>
        <right style="thin">
          <color indexed="64"/>
        </right>
        <top/>
        <bottom/>
        <vertical style="thin">
          <color indexed="64"/>
        </vertical>
        <horizontal/>
      </border>
    </dxf>
    <dxf>
      <font>
        <strike val="0"/>
        <outline val="0"/>
        <shadow val="0"/>
        <u val="none"/>
        <vertAlign val="baseline"/>
        <sz val="11"/>
        <name val="Arial"/>
        <scheme val="none"/>
      </font>
      <numFmt numFmtId="30" formatCode="@"/>
      <alignment horizontal="center" vertical="bottom" textRotation="0" wrapText="0" indent="0" justifyLastLine="0" shrinkToFit="0" readingOrder="0"/>
      <border diagonalUp="0" diagonalDown="0">
        <left style="medium">
          <color indexed="64"/>
        </left>
        <right style="thin">
          <color indexed="64"/>
        </right>
        <top/>
        <bottom/>
        <vertical style="thin">
          <color indexed="64"/>
        </vertical>
        <horizontal/>
      </border>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1"/>
        <name val="Arial"/>
        <scheme val="none"/>
      </font>
    </dxf>
    <dxf>
      <border>
        <bottom style="medium">
          <color indexed="64"/>
        </bottom>
      </border>
    </dxf>
    <dxf>
      <font>
        <b/>
        <strike val="0"/>
        <outline val="0"/>
        <shadow val="0"/>
        <u val="none"/>
        <vertAlign val="baseline"/>
        <sz val="11"/>
        <color theme="1"/>
        <name val="Arial"/>
        <scheme val="none"/>
      </font>
    </dxf>
    <dxf>
      <font>
        <color rgb="FF9C0006"/>
      </font>
      <fill>
        <patternFill>
          <bgColor rgb="FFFFC7CE"/>
        </patternFill>
      </fill>
    </dxf>
    <dxf>
      <font>
        <color rgb="FF9C0006"/>
      </font>
      <fill>
        <patternFill>
          <bgColor rgb="FFFFC7CE"/>
        </patternFill>
      </fill>
    </dxf>
    <dxf>
      <font>
        <b val="0"/>
        <i val="0"/>
        <strike val="0"/>
        <condense val="0"/>
        <extend val="0"/>
        <outline val="0"/>
        <shadow val="0"/>
        <u val="none"/>
        <vertAlign val="baseline"/>
        <sz val="11"/>
        <color theme="1"/>
        <name val="Arial"/>
        <scheme val="none"/>
      </font>
      <border diagonalUp="0" diagonalDown="0">
        <left/>
        <right style="medium">
          <color indexed="64"/>
        </right>
        <top/>
        <bottom/>
        <vertical/>
        <horizontal/>
      </border>
    </dxf>
    <dxf>
      <font>
        <b val="0"/>
        <i val="0"/>
        <strike val="0"/>
        <condense val="0"/>
        <extend val="0"/>
        <outline val="0"/>
        <shadow val="0"/>
        <u val="none"/>
        <vertAlign val="baseline"/>
        <sz val="11"/>
        <color theme="1"/>
        <name val="Arial"/>
        <scheme val="none"/>
      </font>
      <alignment horizontal="center" vertical="bottom" textRotation="0" wrapText="0" indent="0" justifyLastLine="0" shrinkToFit="0" readingOrder="0"/>
    </dxf>
    <dxf>
      <font>
        <b val="0"/>
        <i val="0"/>
        <strike val="0"/>
        <condense val="0"/>
        <extend val="0"/>
        <outline val="0"/>
        <shadow val="0"/>
        <u val="none"/>
        <vertAlign val="baseline"/>
        <sz val="11"/>
        <color theme="1"/>
        <name val="Arial"/>
        <scheme val="none"/>
      </font>
      <border diagonalUp="0" diagonalDown="0">
        <left style="medium">
          <color indexed="64"/>
        </left>
        <right/>
        <top/>
        <bottom/>
        <vertical/>
        <horizontal/>
      </border>
    </dxf>
    <dxf>
      <font>
        <strike val="0"/>
        <outline val="0"/>
        <shadow val="0"/>
        <u val="none"/>
        <vertAlign val="baseline"/>
        <sz val="11"/>
        <color theme="1"/>
        <name val="Arial"/>
        <scheme val="none"/>
      </font>
    </dxf>
    <dxf>
      <font>
        <strike val="0"/>
        <outline val="0"/>
        <shadow val="0"/>
        <u val="none"/>
        <vertAlign val="baseline"/>
        <sz val="11"/>
        <color theme="0"/>
        <name val="Arial"/>
        <scheme val="none"/>
      </font>
      <fill>
        <patternFill patternType="solid">
          <fgColor indexed="64"/>
          <bgColor theme="0" tint="-0.49998474074526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1D91F3B-B6D1-45AB-96D8-607423143F54}" name="Table1" displayName="Table1" ref="A1:C26" totalsRowShown="0" headerRowDxfId="20" dataDxfId="19">
  <autoFilter ref="A1:C26" xr:uid="{B85FD9B8-523A-46CF-97C8-BA4D6FA72D76}"/>
  <tableColumns count="3">
    <tableColumn id="1" xr3:uid="{0D5E37FA-548C-4C57-B92F-B8AC83DC7B43}" name="Term" dataDxfId="18"/>
    <tableColumn id="2" xr3:uid="{A9BC18B4-4BCD-41D5-BCE5-97F0D2EDDC41}" name="Table" dataDxfId="17"/>
    <tableColumn id="3" xr3:uid="{3D20613E-5FC0-4FAC-9C69-639B32C71805}" name="Definition" dataDxfId="16"/>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16A4D86-DEEE-462D-8A40-E9EC5AD75F9D}" name="Table13" displayName="Table13" ref="B7:K937" totalsRowShown="0" headerRowDxfId="13" dataDxfId="11" headerRowBorderDxfId="12" tableBorderDxfId="10">
  <autoFilter ref="B7:K937" xr:uid="{ADE50B2E-1565-4D3B-A976-7F27BA46C39F}"/>
  <sortState xmlns:xlrd2="http://schemas.microsoft.com/office/spreadsheetml/2017/richdata2" ref="B8:J937">
    <sortCondition ref="B6:B936"/>
  </sortState>
  <tableColumns count="10">
    <tableColumn id="9" xr3:uid="{B0B157C8-4723-4CAE-96E9-25C4D9A579BB}" name="Index" dataDxfId="9"/>
    <tableColumn id="1" xr3:uid="{019D9F57-CBDF-497A-8DA4-73197243FC48}" name="Category" dataDxfId="8"/>
    <tableColumn id="13" xr3:uid="{62EA91D7-5B64-4B80-967E-23BCC1E1873D}" name="Class" dataDxfId="7"/>
    <tableColumn id="15" xr3:uid="{13897745-5372-49B4-9C0B-8D503DF8FC06}" name="Family" dataDxfId="6"/>
    <tableColumn id="10" xr3:uid="{AF0738AF-BD59-4D14-BD04-A3E91C18536F}" name="Symbol" dataDxfId="5"/>
    <tableColumn id="23" xr3:uid="{EB788533-BBF9-4B45-9890-746EAC0A8E3F}" name="Aliases" dataDxfId="4"/>
    <tableColumn id="4" xr3:uid="{6615F5C9-223B-42F3-A2CD-632B2E70BF21}" name="LOG FC" dataDxfId="3"/>
    <tableColumn id="7" xr3:uid="{62856152-5CA0-4A3C-A419-0EE3A58D05CF}" name="FC P" dataDxfId="2"/>
    <tableColumn id="8" xr3:uid="{7880661D-92AA-4805-B7DE-8AF774A3B15D}" name="FC P adj" dataDxfId="1"/>
    <tableColumn id="17" xr3:uid="{80FF7DF0-89B3-4AA7-ADCE-3956C20DFBD0}" name="Column1"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43B394-6798-4953-AF4D-86DB1ECF3377}">
  <dimension ref="A1:C26"/>
  <sheetViews>
    <sheetView workbookViewId="0">
      <selection sqref="A1:XFD1048576"/>
    </sheetView>
  </sheetViews>
  <sheetFormatPr defaultRowHeight="13.8" x14ac:dyDescent="0.25"/>
  <cols>
    <col min="1" max="1" width="14.796875" bestFit="1" customWidth="1"/>
    <col min="2" max="2" width="9.3984375" style="17" bestFit="1" customWidth="1"/>
    <col min="3" max="3" width="94.59765625" customWidth="1"/>
  </cols>
  <sheetData>
    <row r="1" spans="1:3" ht="14.4" thickBot="1" x14ac:dyDescent="0.3">
      <c r="A1" s="7" t="s">
        <v>0</v>
      </c>
      <c r="B1" s="8" t="s">
        <v>1</v>
      </c>
      <c r="C1" s="7" t="s">
        <v>2</v>
      </c>
    </row>
    <row r="2" spans="1:3" x14ac:dyDescent="0.25">
      <c r="A2" s="9" t="s">
        <v>3</v>
      </c>
      <c r="B2" s="10" t="s">
        <v>4</v>
      </c>
      <c r="C2" s="11" t="s">
        <v>5</v>
      </c>
    </row>
    <row r="3" spans="1:3" x14ac:dyDescent="0.25">
      <c r="A3" s="12" t="s">
        <v>6</v>
      </c>
      <c r="B3" s="2">
        <v>2</v>
      </c>
      <c r="C3" s="13" t="s">
        <v>7</v>
      </c>
    </row>
    <row r="4" spans="1:3" x14ac:dyDescent="0.25">
      <c r="A4" s="12" t="s">
        <v>8</v>
      </c>
      <c r="B4" s="2" t="s">
        <v>4</v>
      </c>
      <c r="C4" s="13" t="s">
        <v>9</v>
      </c>
    </row>
    <row r="5" spans="1:3" x14ac:dyDescent="0.25">
      <c r="A5" s="12" t="s">
        <v>10</v>
      </c>
      <c r="B5" s="2" t="s">
        <v>4</v>
      </c>
      <c r="C5" s="13" t="s">
        <v>11</v>
      </c>
    </row>
    <row r="6" spans="1:3" x14ac:dyDescent="0.25">
      <c r="A6" s="12" t="s">
        <v>12</v>
      </c>
      <c r="B6" s="2" t="s">
        <v>4</v>
      </c>
      <c r="C6" s="13" t="s">
        <v>13</v>
      </c>
    </row>
    <row r="7" spans="1:3" x14ac:dyDescent="0.25">
      <c r="A7" s="12" t="s">
        <v>14</v>
      </c>
      <c r="B7" s="2" t="s">
        <v>4</v>
      </c>
      <c r="C7" s="13" t="s">
        <v>15</v>
      </c>
    </row>
    <row r="8" spans="1:3" x14ac:dyDescent="0.25">
      <c r="A8" s="12" t="s">
        <v>16</v>
      </c>
      <c r="B8" s="2">
        <v>2</v>
      </c>
      <c r="C8" s="13" t="s">
        <v>17</v>
      </c>
    </row>
    <row r="9" spans="1:3" x14ac:dyDescent="0.25">
      <c r="A9" s="12" t="s">
        <v>18</v>
      </c>
      <c r="B9" s="2">
        <v>2</v>
      </c>
      <c r="C9" s="13" t="s">
        <v>19</v>
      </c>
    </row>
    <row r="10" spans="1:3" x14ac:dyDescent="0.25">
      <c r="A10" s="12" t="s">
        <v>20</v>
      </c>
      <c r="B10" s="2">
        <v>2</v>
      </c>
      <c r="C10" s="13" t="s">
        <v>21</v>
      </c>
    </row>
    <row r="11" spans="1:3" x14ac:dyDescent="0.25">
      <c r="A11" s="12" t="s">
        <v>22</v>
      </c>
      <c r="B11" s="2">
        <v>2</v>
      </c>
      <c r="C11" s="13" t="s">
        <v>23</v>
      </c>
    </row>
    <row r="12" spans="1:3" x14ac:dyDescent="0.25">
      <c r="A12" s="12" t="s">
        <v>24</v>
      </c>
      <c r="B12" s="2">
        <v>2</v>
      </c>
      <c r="C12" s="13" t="s">
        <v>25</v>
      </c>
    </row>
    <row r="13" spans="1:3" x14ac:dyDescent="0.25">
      <c r="A13" s="12" t="s">
        <v>26</v>
      </c>
      <c r="B13" s="2" t="s">
        <v>4</v>
      </c>
      <c r="C13" s="13" t="s">
        <v>27</v>
      </c>
    </row>
    <row r="14" spans="1:3" x14ac:dyDescent="0.25">
      <c r="A14" s="12" t="s">
        <v>28</v>
      </c>
      <c r="B14" s="2">
        <v>2</v>
      </c>
      <c r="C14" s="13" t="s">
        <v>29</v>
      </c>
    </row>
    <row r="15" spans="1:3" x14ac:dyDescent="0.25">
      <c r="A15" s="12" t="s">
        <v>30</v>
      </c>
      <c r="B15" s="2">
        <v>1</v>
      </c>
      <c r="C15" s="13" t="s">
        <v>31</v>
      </c>
    </row>
    <row r="16" spans="1:3" x14ac:dyDescent="0.25">
      <c r="A16" s="12" t="s">
        <v>32</v>
      </c>
      <c r="B16" s="2">
        <v>1</v>
      </c>
      <c r="C16" s="13" t="s">
        <v>33</v>
      </c>
    </row>
    <row r="17" spans="1:3" x14ac:dyDescent="0.25">
      <c r="A17" s="12" t="s">
        <v>34</v>
      </c>
      <c r="B17" s="2">
        <v>3</v>
      </c>
      <c r="C17" s="13" t="s">
        <v>35</v>
      </c>
    </row>
    <row r="18" spans="1:3" x14ac:dyDescent="0.25">
      <c r="A18" s="12" t="s">
        <v>36</v>
      </c>
      <c r="B18" s="2">
        <v>3</v>
      </c>
      <c r="C18" s="13" t="s">
        <v>37</v>
      </c>
    </row>
    <row r="19" spans="1:3" x14ac:dyDescent="0.25">
      <c r="A19" s="12" t="s">
        <v>38</v>
      </c>
      <c r="B19" s="2">
        <v>3</v>
      </c>
      <c r="C19" s="13" t="s">
        <v>39</v>
      </c>
    </row>
    <row r="20" spans="1:3" x14ac:dyDescent="0.25">
      <c r="A20" s="12" t="s">
        <v>40</v>
      </c>
      <c r="B20" s="2">
        <v>3</v>
      </c>
      <c r="C20" s="13" t="s">
        <v>41</v>
      </c>
    </row>
    <row r="21" spans="1:3" x14ac:dyDescent="0.25">
      <c r="A21" s="12" t="s">
        <v>42</v>
      </c>
      <c r="B21" s="2">
        <v>3</v>
      </c>
      <c r="C21" s="13" t="s">
        <v>43</v>
      </c>
    </row>
    <row r="22" spans="1:3" x14ac:dyDescent="0.25">
      <c r="A22" s="12" t="s">
        <v>44</v>
      </c>
      <c r="B22" s="2">
        <v>2</v>
      </c>
      <c r="C22" s="13" t="s">
        <v>45</v>
      </c>
    </row>
    <row r="23" spans="1:3" x14ac:dyDescent="0.25">
      <c r="A23" s="12" t="s">
        <v>46</v>
      </c>
      <c r="B23" s="2">
        <v>2</v>
      </c>
      <c r="C23" s="13" t="s">
        <v>47</v>
      </c>
    </row>
    <row r="24" spans="1:3" x14ac:dyDescent="0.25">
      <c r="A24" s="12" t="s">
        <v>48</v>
      </c>
      <c r="B24" s="2">
        <v>2</v>
      </c>
      <c r="C24" s="13" t="s">
        <v>49</v>
      </c>
    </row>
    <row r="25" spans="1:3" x14ac:dyDescent="0.25">
      <c r="A25" s="12" t="s">
        <v>50</v>
      </c>
      <c r="B25" s="2">
        <v>2</v>
      </c>
      <c r="C25" s="13" t="s">
        <v>51</v>
      </c>
    </row>
    <row r="26" spans="1:3" ht="14.4" thickBot="1" x14ac:dyDescent="0.3">
      <c r="A26" s="14" t="s">
        <v>52</v>
      </c>
      <c r="B26" s="15">
        <v>3</v>
      </c>
      <c r="C26" s="16" t="s">
        <v>53</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58A509-3CA9-4A93-A25C-30CAC55E3BDE}">
  <dimension ref="A1:K953"/>
  <sheetViews>
    <sheetView tabSelected="1" zoomScale="75" zoomScaleNormal="75" workbookViewId="0">
      <selection sqref="A1:E1"/>
    </sheetView>
  </sheetViews>
  <sheetFormatPr defaultColWidth="8" defaultRowHeight="13.8" x14ac:dyDescent="0.25"/>
  <cols>
    <col min="1" max="1" width="8" style="1"/>
    <col min="2" max="2" width="6.69921875" style="2" customWidth="1"/>
    <col min="3" max="3" width="17.5" style="3" bestFit="1" customWidth="1"/>
    <col min="4" max="4" width="25.59765625" style="3" customWidth="1"/>
    <col min="5" max="5" width="42.69921875" style="3" customWidth="1"/>
    <col min="6" max="6" width="14.296875" style="3" customWidth="1"/>
    <col min="7" max="7" width="54.09765625" style="3" customWidth="1"/>
    <col min="8" max="8" width="8.19921875" style="4" customWidth="1"/>
    <col min="9" max="10" width="8.69921875" style="5" customWidth="1"/>
    <col min="11" max="11" width="149.796875" style="1" hidden="1" customWidth="1"/>
    <col min="12" max="16384" width="8" style="1"/>
  </cols>
  <sheetData>
    <row r="1" spans="1:11" ht="14.4" thickBot="1" x14ac:dyDescent="0.3">
      <c r="A1" s="64" t="s">
        <v>4277</v>
      </c>
      <c r="B1" s="65"/>
      <c r="C1" s="65"/>
      <c r="D1" s="65"/>
      <c r="E1" s="66"/>
    </row>
    <row r="4" spans="1:11" ht="14.4" thickBot="1" x14ac:dyDescent="0.3"/>
    <row r="5" spans="1:11" ht="14.7" customHeight="1" thickBot="1" x14ac:dyDescent="0.3">
      <c r="B5" s="61" t="s">
        <v>54</v>
      </c>
      <c r="C5" s="62"/>
      <c r="D5" s="62"/>
      <c r="E5" s="62"/>
      <c r="F5" s="62"/>
      <c r="G5" s="63"/>
      <c r="H5" s="67" t="s">
        <v>4274</v>
      </c>
      <c r="I5" s="68"/>
      <c r="J5" s="69"/>
    </row>
    <row r="6" spans="1:11" ht="14.7" customHeight="1" thickBot="1" x14ac:dyDescent="0.3">
      <c r="B6" s="18" t="s">
        <v>14</v>
      </c>
      <c r="C6" s="19" t="s">
        <v>8</v>
      </c>
      <c r="D6" s="19" t="s">
        <v>10</v>
      </c>
      <c r="E6" s="19" t="s">
        <v>12</v>
      </c>
      <c r="F6" s="20" t="s">
        <v>26</v>
      </c>
      <c r="G6" s="19" t="s">
        <v>3</v>
      </c>
      <c r="H6" s="21" t="s">
        <v>55</v>
      </c>
      <c r="I6" s="22" t="s">
        <v>4275</v>
      </c>
      <c r="J6" s="23" t="s">
        <v>4276</v>
      </c>
    </row>
    <row r="7" spans="1:11" ht="14.4" thickBot="1" x14ac:dyDescent="0.3">
      <c r="B7" s="24" t="s">
        <v>14</v>
      </c>
      <c r="C7" s="25" t="s">
        <v>8</v>
      </c>
      <c r="D7" s="25" t="s">
        <v>10</v>
      </c>
      <c r="E7" s="25" t="s">
        <v>12</v>
      </c>
      <c r="F7" s="26" t="s">
        <v>26</v>
      </c>
      <c r="G7" s="25" t="s">
        <v>3</v>
      </c>
      <c r="H7" s="27" t="s">
        <v>55</v>
      </c>
      <c r="I7" s="28" t="s">
        <v>56</v>
      </c>
      <c r="J7" s="29" t="s">
        <v>57</v>
      </c>
      <c r="K7" s="6" t="s">
        <v>58</v>
      </c>
    </row>
    <row r="8" spans="1:11" ht="14.4" x14ac:dyDescent="0.3">
      <c r="B8" s="30" t="s">
        <v>59</v>
      </c>
      <c r="C8" s="31" t="s">
        <v>60</v>
      </c>
      <c r="D8" s="31" t="s">
        <v>61</v>
      </c>
      <c r="E8" s="31" t="s">
        <v>62</v>
      </c>
      <c r="F8" s="32" t="s">
        <v>63</v>
      </c>
      <c r="G8" s="33" t="s">
        <v>64</v>
      </c>
      <c r="H8" s="34">
        <v>-1.51601349</v>
      </c>
      <c r="I8" s="35">
        <v>2.4683700000000002E-4</v>
      </c>
      <c r="J8" s="36">
        <v>5.4690900000000002E-3</v>
      </c>
      <c r="K8" s="1" t="s">
        <v>65</v>
      </c>
    </row>
    <row r="9" spans="1:11" ht="14.4" x14ac:dyDescent="0.3">
      <c r="B9" s="37" t="s">
        <v>66</v>
      </c>
      <c r="C9" s="38" t="s">
        <v>60</v>
      </c>
      <c r="D9" s="38" t="s">
        <v>61</v>
      </c>
      <c r="E9" s="38" t="s">
        <v>67</v>
      </c>
      <c r="F9" s="39" t="s">
        <v>68</v>
      </c>
      <c r="G9" s="40" t="s">
        <v>69</v>
      </c>
      <c r="H9" s="41">
        <v>-0.49480082199999997</v>
      </c>
      <c r="I9" s="42">
        <v>3.9900000000000002E-10</v>
      </c>
      <c r="J9" s="43">
        <v>2.16E-7</v>
      </c>
      <c r="K9" s="1" t="s">
        <v>70</v>
      </c>
    </row>
    <row r="10" spans="1:11" ht="14.4" x14ac:dyDescent="0.3">
      <c r="B10" s="37" t="s">
        <v>71</v>
      </c>
      <c r="C10" s="38" t="s">
        <v>60</v>
      </c>
      <c r="D10" s="38" t="s">
        <v>61</v>
      </c>
      <c r="E10" s="38" t="s">
        <v>72</v>
      </c>
      <c r="F10" s="39" t="s">
        <v>73</v>
      </c>
      <c r="G10" s="40" t="s">
        <v>74</v>
      </c>
      <c r="H10" s="41">
        <v>-1.2718312270000001</v>
      </c>
      <c r="I10" s="42">
        <v>2.8015400000000001E-4</v>
      </c>
      <c r="J10" s="43">
        <v>5.9638069999999998E-3</v>
      </c>
      <c r="K10" s="1" t="s">
        <v>75</v>
      </c>
    </row>
    <row r="11" spans="1:11" ht="14.4" x14ac:dyDescent="0.3">
      <c r="B11" s="37" t="s">
        <v>76</v>
      </c>
      <c r="C11" s="38" t="s">
        <v>60</v>
      </c>
      <c r="D11" s="38" t="s">
        <v>61</v>
      </c>
      <c r="E11" s="38" t="s">
        <v>72</v>
      </c>
      <c r="F11" s="39" t="s">
        <v>77</v>
      </c>
      <c r="G11" s="40" t="s">
        <v>78</v>
      </c>
      <c r="H11" s="41">
        <v>-0.68763484200000002</v>
      </c>
      <c r="I11" s="42">
        <v>4.3599999999999998E-6</v>
      </c>
      <c r="J11" s="43">
        <v>2.5154000000000002E-4</v>
      </c>
      <c r="K11" s="1" t="s">
        <v>79</v>
      </c>
    </row>
    <row r="12" spans="1:11" ht="14.4" x14ac:dyDescent="0.3">
      <c r="B12" s="37" t="s">
        <v>80</v>
      </c>
      <c r="C12" s="44" t="s">
        <v>60</v>
      </c>
      <c r="D12" s="44" t="s">
        <v>61</v>
      </c>
      <c r="E12" s="44" t="s">
        <v>72</v>
      </c>
      <c r="F12" s="45" t="s">
        <v>81</v>
      </c>
      <c r="G12" s="46" t="s">
        <v>81</v>
      </c>
      <c r="H12" s="41">
        <v>-1.7011301459999999</v>
      </c>
      <c r="I12" s="42">
        <v>8.8699999999999994E-8</v>
      </c>
      <c r="J12" s="43">
        <v>1.34E-5</v>
      </c>
      <c r="K12" s="1" t="s">
        <v>82</v>
      </c>
    </row>
    <row r="13" spans="1:11" ht="14.4" x14ac:dyDescent="0.3">
      <c r="B13" s="37" t="s">
        <v>83</v>
      </c>
      <c r="C13" s="38" t="s">
        <v>60</v>
      </c>
      <c r="D13" s="38" t="s">
        <v>61</v>
      </c>
      <c r="E13" s="38" t="s">
        <v>84</v>
      </c>
      <c r="F13" s="39" t="s">
        <v>85</v>
      </c>
      <c r="G13" s="40" t="s">
        <v>86</v>
      </c>
      <c r="H13" s="41">
        <v>0.72153825900000002</v>
      </c>
      <c r="I13" s="42">
        <v>5.2300000000000001E-7</v>
      </c>
      <c r="J13" s="43">
        <v>5.2800000000000003E-5</v>
      </c>
      <c r="K13" s="1" t="s">
        <v>87</v>
      </c>
    </row>
    <row r="14" spans="1:11" ht="14.4" x14ac:dyDescent="0.3">
      <c r="B14" s="37" t="s">
        <v>88</v>
      </c>
      <c r="C14" s="38" t="s">
        <v>60</v>
      </c>
      <c r="D14" s="38" t="s">
        <v>61</v>
      </c>
      <c r="E14" s="38" t="s">
        <v>89</v>
      </c>
      <c r="F14" s="39" t="s">
        <v>90</v>
      </c>
      <c r="G14" s="40" t="s">
        <v>91</v>
      </c>
      <c r="H14" s="41">
        <v>-1.8096279930000001</v>
      </c>
      <c r="I14" s="42">
        <v>1.06E-6</v>
      </c>
      <c r="J14" s="43">
        <v>8.2899999999999996E-5</v>
      </c>
      <c r="K14" s="1" t="s">
        <v>92</v>
      </c>
    </row>
    <row r="15" spans="1:11" ht="14.4" x14ac:dyDescent="0.3">
      <c r="B15" s="37" t="s">
        <v>93</v>
      </c>
      <c r="C15" s="38" t="s">
        <v>60</v>
      </c>
      <c r="D15" s="38" t="s">
        <v>61</v>
      </c>
      <c r="E15" s="38" t="s">
        <v>89</v>
      </c>
      <c r="F15" s="39" t="s">
        <v>94</v>
      </c>
      <c r="G15" s="40" t="s">
        <v>95</v>
      </c>
      <c r="H15" s="41">
        <v>-1.0171232969999999</v>
      </c>
      <c r="I15" s="42">
        <v>7.06E-7</v>
      </c>
      <c r="J15" s="43">
        <v>6.3999999999999997E-5</v>
      </c>
      <c r="K15" s="1" t="s">
        <v>96</v>
      </c>
    </row>
    <row r="16" spans="1:11" ht="14.4" x14ac:dyDescent="0.3">
      <c r="B16" s="37" t="s">
        <v>97</v>
      </c>
      <c r="C16" s="38" t="s">
        <v>60</v>
      </c>
      <c r="D16" s="38" t="s">
        <v>61</v>
      </c>
      <c r="E16" s="38" t="s">
        <v>89</v>
      </c>
      <c r="F16" s="39" t="s">
        <v>98</v>
      </c>
      <c r="G16" s="40" t="s">
        <v>99</v>
      </c>
      <c r="H16" s="41">
        <v>-1.373827686</v>
      </c>
      <c r="I16" s="42">
        <v>5.7700000000000004E-7</v>
      </c>
      <c r="J16" s="43">
        <v>5.5699999999999999E-5</v>
      </c>
      <c r="K16" s="1" t="s">
        <v>100</v>
      </c>
    </row>
    <row r="17" spans="2:11" ht="14.4" x14ac:dyDescent="0.3">
      <c r="B17" s="37" t="s">
        <v>101</v>
      </c>
      <c r="C17" s="38" t="s">
        <v>60</v>
      </c>
      <c r="D17" s="38" t="s">
        <v>61</v>
      </c>
      <c r="E17" s="38" t="s">
        <v>89</v>
      </c>
      <c r="F17" s="39" t="s">
        <v>102</v>
      </c>
      <c r="G17" s="40" t="s">
        <v>103</v>
      </c>
      <c r="H17" s="41">
        <v>-1.466348848</v>
      </c>
      <c r="I17" s="42">
        <v>1.4816499999999999E-4</v>
      </c>
      <c r="J17" s="43">
        <v>3.7061350000000002E-3</v>
      </c>
      <c r="K17" s="1" t="s">
        <v>104</v>
      </c>
    </row>
    <row r="18" spans="2:11" ht="14.4" x14ac:dyDescent="0.3">
      <c r="B18" s="37" t="s">
        <v>105</v>
      </c>
      <c r="C18" s="38" t="s">
        <v>60</v>
      </c>
      <c r="D18" s="38" t="s">
        <v>61</v>
      </c>
      <c r="E18" s="38" t="s">
        <v>89</v>
      </c>
      <c r="F18" s="39" t="s">
        <v>106</v>
      </c>
      <c r="G18" s="40" t="s">
        <v>107</v>
      </c>
      <c r="H18" s="41">
        <v>-2.4126589460000001</v>
      </c>
      <c r="I18" s="42">
        <v>1.5200000000000001E-7</v>
      </c>
      <c r="J18" s="43">
        <v>2.1100000000000001E-5</v>
      </c>
      <c r="K18" s="1" t="s">
        <v>108</v>
      </c>
    </row>
    <row r="19" spans="2:11" ht="14.4" x14ac:dyDescent="0.3">
      <c r="B19" s="37" t="s">
        <v>109</v>
      </c>
      <c r="C19" s="38" t="s">
        <v>60</v>
      </c>
      <c r="D19" s="38" t="s">
        <v>61</v>
      </c>
      <c r="E19" s="38" t="s">
        <v>89</v>
      </c>
      <c r="F19" s="39" t="s">
        <v>110</v>
      </c>
      <c r="G19" s="40"/>
      <c r="H19" s="41">
        <v>-2.0100220310000001</v>
      </c>
      <c r="I19" s="42">
        <v>8.6300000000000004E-6</v>
      </c>
      <c r="J19" s="43">
        <v>4.12562E-4</v>
      </c>
      <c r="K19" s="1" t="s">
        <v>111</v>
      </c>
    </row>
    <row r="20" spans="2:11" ht="14.4" x14ac:dyDescent="0.3">
      <c r="B20" s="37" t="s">
        <v>112</v>
      </c>
      <c r="C20" s="38" t="s">
        <v>60</v>
      </c>
      <c r="D20" s="38" t="s">
        <v>61</v>
      </c>
      <c r="E20" s="38" t="s">
        <v>113</v>
      </c>
      <c r="F20" s="39" t="s">
        <v>114</v>
      </c>
      <c r="G20" s="40" t="s">
        <v>115</v>
      </c>
      <c r="H20" s="41">
        <v>-1.869547122</v>
      </c>
      <c r="I20" s="42">
        <v>2.4900000000000002E-7</v>
      </c>
      <c r="J20" s="43">
        <v>3.0499999999999999E-5</v>
      </c>
      <c r="K20" s="1" t="s">
        <v>116</v>
      </c>
    </row>
    <row r="21" spans="2:11" ht="14.4" x14ac:dyDescent="0.3">
      <c r="B21" s="37" t="s">
        <v>117</v>
      </c>
      <c r="C21" s="38" t="s">
        <v>60</v>
      </c>
      <c r="D21" s="38" t="s">
        <v>61</v>
      </c>
      <c r="E21" s="38" t="s">
        <v>118</v>
      </c>
      <c r="F21" s="39" t="s">
        <v>119</v>
      </c>
      <c r="G21" s="40" t="s">
        <v>120</v>
      </c>
      <c r="H21" s="41">
        <v>-1.315329612</v>
      </c>
      <c r="I21" s="42">
        <v>4.9400000000000001E-5</v>
      </c>
      <c r="J21" s="43">
        <v>1.566451E-3</v>
      </c>
      <c r="K21" s="1" t="s">
        <v>121</v>
      </c>
    </row>
    <row r="22" spans="2:11" ht="14.4" x14ac:dyDescent="0.3">
      <c r="B22" s="37" t="s">
        <v>122</v>
      </c>
      <c r="C22" s="38" t="s">
        <v>60</v>
      </c>
      <c r="D22" s="38" t="s">
        <v>61</v>
      </c>
      <c r="E22" s="38" t="s">
        <v>118</v>
      </c>
      <c r="F22" s="39" t="s">
        <v>123</v>
      </c>
      <c r="G22" s="40" t="s">
        <v>124</v>
      </c>
      <c r="H22" s="41">
        <v>-1.2045523789999999</v>
      </c>
      <c r="I22" s="42">
        <v>1.27269E-4</v>
      </c>
      <c r="J22" s="43">
        <v>3.2767849999999999E-3</v>
      </c>
      <c r="K22" s="1" t="s">
        <v>125</v>
      </c>
    </row>
    <row r="23" spans="2:11" ht="14.4" x14ac:dyDescent="0.3">
      <c r="B23" s="37" t="s">
        <v>126</v>
      </c>
      <c r="C23" s="38" t="s">
        <v>60</v>
      </c>
      <c r="D23" s="38" t="s">
        <v>61</v>
      </c>
      <c r="E23" s="38" t="s">
        <v>127</v>
      </c>
      <c r="F23" s="39" t="s">
        <v>128</v>
      </c>
      <c r="G23" s="40" t="s">
        <v>129</v>
      </c>
      <c r="H23" s="41">
        <v>-1.8951079070000001</v>
      </c>
      <c r="I23" s="42">
        <v>2.88E-8</v>
      </c>
      <c r="J23" s="43">
        <v>5.7899999999999996E-6</v>
      </c>
      <c r="K23" s="1" t="s">
        <v>130</v>
      </c>
    </row>
    <row r="24" spans="2:11" ht="14.4" x14ac:dyDescent="0.3">
      <c r="B24" s="37" t="s">
        <v>131</v>
      </c>
      <c r="C24" s="38" t="s">
        <v>60</v>
      </c>
      <c r="D24" s="38" t="s">
        <v>61</v>
      </c>
      <c r="E24" s="38" t="s">
        <v>132</v>
      </c>
      <c r="F24" s="39" t="s">
        <v>133</v>
      </c>
      <c r="G24" s="40" t="s">
        <v>134</v>
      </c>
      <c r="H24" s="41">
        <v>-2.0997593499999998</v>
      </c>
      <c r="I24" s="42">
        <v>1.61E-6</v>
      </c>
      <c r="J24" s="43">
        <v>1.14601E-4</v>
      </c>
      <c r="K24" s="1" t="s">
        <v>135</v>
      </c>
    </row>
    <row r="25" spans="2:11" ht="14.4" x14ac:dyDescent="0.3">
      <c r="B25" s="37" t="s">
        <v>136</v>
      </c>
      <c r="C25" s="38" t="s">
        <v>60</v>
      </c>
      <c r="D25" s="38" t="s">
        <v>61</v>
      </c>
      <c r="E25" s="38" t="s">
        <v>132</v>
      </c>
      <c r="F25" s="39" t="s">
        <v>137</v>
      </c>
      <c r="G25" s="40" t="s">
        <v>138</v>
      </c>
      <c r="H25" s="41">
        <v>-3.1404683050000002</v>
      </c>
      <c r="I25" s="42">
        <v>1.86E-6</v>
      </c>
      <c r="J25" s="43">
        <v>1.2950200000000001E-4</v>
      </c>
      <c r="K25" s="1" t="s">
        <v>139</v>
      </c>
    </row>
    <row r="26" spans="2:11" ht="14.4" x14ac:dyDescent="0.3">
      <c r="B26" s="37" t="s">
        <v>140</v>
      </c>
      <c r="C26" s="38" t="s">
        <v>60</v>
      </c>
      <c r="D26" s="38" t="s">
        <v>61</v>
      </c>
      <c r="E26" s="38" t="s">
        <v>141</v>
      </c>
      <c r="F26" s="39" t="s">
        <v>142</v>
      </c>
      <c r="G26" s="40" t="s">
        <v>143</v>
      </c>
      <c r="H26" s="41">
        <v>-1.562575644</v>
      </c>
      <c r="I26" s="42">
        <v>4.14E-8</v>
      </c>
      <c r="J26" s="43">
        <v>7.8900000000000007E-6</v>
      </c>
      <c r="K26" s="1" t="s">
        <v>144</v>
      </c>
    </row>
    <row r="27" spans="2:11" ht="14.4" x14ac:dyDescent="0.3">
      <c r="B27" s="37" t="s">
        <v>145</v>
      </c>
      <c r="C27" s="38" t="s">
        <v>60</v>
      </c>
      <c r="D27" s="38" t="s">
        <v>61</v>
      </c>
      <c r="E27" s="38" t="s">
        <v>141</v>
      </c>
      <c r="F27" s="39" t="s">
        <v>146</v>
      </c>
      <c r="G27" s="40" t="s">
        <v>147</v>
      </c>
      <c r="H27" s="41">
        <v>-0.96257033599999997</v>
      </c>
      <c r="I27" s="42">
        <v>2.4699999999999999E-11</v>
      </c>
      <c r="J27" s="43">
        <v>1.6499999999999999E-8</v>
      </c>
      <c r="K27" s="1" t="s">
        <v>148</v>
      </c>
    </row>
    <row r="28" spans="2:11" ht="14.4" x14ac:dyDescent="0.3">
      <c r="B28" s="37" t="s">
        <v>149</v>
      </c>
      <c r="C28" s="38" t="s">
        <v>60</v>
      </c>
      <c r="D28" s="38" t="s">
        <v>61</v>
      </c>
      <c r="E28" s="38" t="s">
        <v>150</v>
      </c>
      <c r="F28" s="39" t="s">
        <v>151</v>
      </c>
      <c r="G28" s="40" t="s">
        <v>152</v>
      </c>
      <c r="H28" s="41">
        <v>-1.951378898</v>
      </c>
      <c r="I28" s="42">
        <v>4.1600000000000002E-8</v>
      </c>
      <c r="J28" s="43">
        <v>7.8900000000000007E-6</v>
      </c>
      <c r="K28" s="1" t="s">
        <v>153</v>
      </c>
    </row>
    <row r="29" spans="2:11" ht="14.4" x14ac:dyDescent="0.3">
      <c r="B29" s="37" t="s">
        <v>154</v>
      </c>
      <c r="C29" s="38" t="s">
        <v>60</v>
      </c>
      <c r="D29" s="38" t="s">
        <v>61</v>
      </c>
      <c r="E29" s="38" t="s">
        <v>155</v>
      </c>
      <c r="F29" s="39" t="s">
        <v>156</v>
      </c>
      <c r="G29" s="40" t="s">
        <v>157</v>
      </c>
      <c r="H29" s="41">
        <v>-2.2536498819999999</v>
      </c>
      <c r="I29" s="42">
        <v>1.7900000000000001E-8</v>
      </c>
      <c r="J29" s="43">
        <v>4.2599999999999999E-6</v>
      </c>
      <c r="K29" s="1" t="s">
        <v>158</v>
      </c>
    </row>
    <row r="30" spans="2:11" ht="14.4" x14ac:dyDescent="0.3">
      <c r="B30" s="37" t="s">
        <v>159</v>
      </c>
      <c r="C30" s="38" t="s">
        <v>60</v>
      </c>
      <c r="D30" s="38" t="s">
        <v>61</v>
      </c>
      <c r="E30" s="38" t="s">
        <v>155</v>
      </c>
      <c r="F30" s="39" t="s">
        <v>160</v>
      </c>
      <c r="G30" s="40" t="s">
        <v>161</v>
      </c>
      <c r="H30" s="41">
        <v>-1.2312667319999999</v>
      </c>
      <c r="I30" s="42">
        <v>9.3200000000000006E-6</v>
      </c>
      <c r="J30" s="43">
        <v>4.3909E-4</v>
      </c>
      <c r="K30" s="1" t="s">
        <v>162</v>
      </c>
    </row>
    <row r="31" spans="2:11" ht="14.4" x14ac:dyDescent="0.3">
      <c r="B31" s="37" t="s">
        <v>163</v>
      </c>
      <c r="C31" s="38" t="s">
        <v>60</v>
      </c>
      <c r="D31" s="38" t="s">
        <v>61</v>
      </c>
      <c r="E31" s="38" t="s">
        <v>155</v>
      </c>
      <c r="F31" s="39" t="s">
        <v>164</v>
      </c>
      <c r="G31" s="40" t="s">
        <v>165</v>
      </c>
      <c r="H31" s="41">
        <v>-2.2421944140000001</v>
      </c>
      <c r="I31" s="42">
        <v>5.5799999999999997E-8</v>
      </c>
      <c r="J31" s="43">
        <v>9.7999999999999993E-6</v>
      </c>
      <c r="K31" s="1" t="s">
        <v>166</v>
      </c>
    </row>
    <row r="32" spans="2:11" ht="14.4" x14ac:dyDescent="0.3">
      <c r="B32" s="37" t="s">
        <v>167</v>
      </c>
      <c r="C32" s="38" t="s">
        <v>60</v>
      </c>
      <c r="D32" s="38" t="s">
        <v>61</v>
      </c>
      <c r="E32" s="38" t="s">
        <v>168</v>
      </c>
      <c r="F32" s="39" t="s">
        <v>169</v>
      </c>
      <c r="G32" s="40" t="s">
        <v>170</v>
      </c>
      <c r="H32" s="41">
        <v>-1.5139126599999999</v>
      </c>
      <c r="I32" s="42">
        <v>5.13E-7</v>
      </c>
      <c r="J32" s="43">
        <v>5.2800000000000003E-5</v>
      </c>
      <c r="K32" s="1" t="s">
        <v>171</v>
      </c>
    </row>
    <row r="33" spans="2:11" ht="14.4" x14ac:dyDescent="0.3">
      <c r="B33" s="37" t="s">
        <v>172</v>
      </c>
      <c r="C33" s="38" t="s">
        <v>60</v>
      </c>
      <c r="D33" s="38" t="s">
        <v>61</v>
      </c>
      <c r="E33" s="38" t="s">
        <v>173</v>
      </c>
      <c r="F33" s="39" t="s">
        <v>174</v>
      </c>
      <c r="G33" s="40" t="s">
        <v>175</v>
      </c>
      <c r="H33" s="41">
        <v>-3.0083770310000002</v>
      </c>
      <c r="I33" s="42">
        <v>1.1999999999999999E-6</v>
      </c>
      <c r="J33" s="43">
        <v>9.1600000000000004E-5</v>
      </c>
      <c r="K33" s="1" t="s">
        <v>176</v>
      </c>
    </row>
    <row r="34" spans="2:11" ht="14.4" x14ac:dyDescent="0.3">
      <c r="B34" s="37" t="s">
        <v>177</v>
      </c>
      <c r="C34" s="38" t="s">
        <v>60</v>
      </c>
      <c r="D34" s="38" t="s">
        <v>61</v>
      </c>
      <c r="E34" s="38" t="s">
        <v>173</v>
      </c>
      <c r="F34" s="39" t="s">
        <v>178</v>
      </c>
      <c r="G34" s="40" t="s">
        <v>179</v>
      </c>
      <c r="H34" s="41">
        <v>-1.4121593130000001</v>
      </c>
      <c r="I34" s="42">
        <v>3.88296E-4</v>
      </c>
      <c r="J34" s="43">
        <v>7.648569E-3</v>
      </c>
      <c r="K34" s="1" t="s">
        <v>180</v>
      </c>
    </row>
    <row r="35" spans="2:11" ht="14.4" x14ac:dyDescent="0.3">
      <c r="B35" s="37" t="s">
        <v>181</v>
      </c>
      <c r="C35" s="38" t="s">
        <v>60</v>
      </c>
      <c r="D35" s="38" t="s">
        <v>61</v>
      </c>
      <c r="E35" s="38" t="s">
        <v>173</v>
      </c>
      <c r="F35" s="39" t="s">
        <v>182</v>
      </c>
      <c r="G35" s="40"/>
      <c r="H35" s="41">
        <v>-2.431410976</v>
      </c>
      <c r="I35" s="42">
        <v>8.0999999999999997E-7</v>
      </c>
      <c r="J35" s="43">
        <v>6.97E-5</v>
      </c>
      <c r="K35" s="1" t="s">
        <v>183</v>
      </c>
    </row>
    <row r="36" spans="2:11" ht="14.4" x14ac:dyDescent="0.3">
      <c r="B36" s="37" t="s">
        <v>184</v>
      </c>
      <c r="C36" s="38" t="s">
        <v>60</v>
      </c>
      <c r="D36" s="38" t="s">
        <v>61</v>
      </c>
      <c r="E36" s="38" t="s">
        <v>173</v>
      </c>
      <c r="F36" s="39" t="s">
        <v>185</v>
      </c>
      <c r="G36" s="40" t="s">
        <v>186</v>
      </c>
      <c r="H36" s="41">
        <v>-1.9636314479999999</v>
      </c>
      <c r="I36" s="42">
        <v>3.54E-5</v>
      </c>
      <c r="J36" s="43">
        <v>1.210825E-3</v>
      </c>
      <c r="K36" s="1" t="s">
        <v>187</v>
      </c>
    </row>
    <row r="37" spans="2:11" ht="14.4" x14ac:dyDescent="0.3">
      <c r="B37" s="37" t="s">
        <v>188</v>
      </c>
      <c r="C37" s="38" t="s">
        <v>60</v>
      </c>
      <c r="D37" s="38" t="s">
        <v>61</v>
      </c>
      <c r="E37" s="38" t="s">
        <v>189</v>
      </c>
      <c r="F37" s="39" t="s">
        <v>190</v>
      </c>
      <c r="G37" s="40" t="s">
        <v>191</v>
      </c>
      <c r="H37" s="41">
        <v>-0.92031774200000005</v>
      </c>
      <c r="I37" s="42">
        <v>2.9906099999999999E-4</v>
      </c>
      <c r="J37" s="43">
        <v>6.2291389999999999E-3</v>
      </c>
      <c r="K37" s="1" t="s">
        <v>192</v>
      </c>
    </row>
    <row r="38" spans="2:11" ht="14.4" x14ac:dyDescent="0.3">
      <c r="B38" s="37" t="s">
        <v>193</v>
      </c>
      <c r="C38" s="38" t="s">
        <v>60</v>
      </c>
      <c r="D38" s="38" t="s">
        <v>61</v>
      </c>
      <c r="E38" s="38" t="s">
        <v>194</v>
      </c>
      <c r="F38" s="39" t="s">
        <v>195</v>
      </c>
      <c r="G38" s="40" t="s">
        <v>196</v>
      </c>
      <c r="H38" s="41">
        <v>-2.1257247260000001</v>
      </c>
      <c r="I38" s="42">
        <v>1.26E-5</v>
      </c>
      <c r="J38" s="43">
        <v>5.4753899999999999E-4</v>
      </c>
      <c r="K38" s="1" t="s">
        <v>197</v>
      </c>
    </row>
    <row r="39" spans="2:11" ht="14.4" x14ac:dyDescent="0.3">
      <c r="B39" s="37" t="s">
        <v>198</v>
      </c>
      <c r="C39" s="38" t="s">
        <v>60</v>
      </c>
      <c r="D39" s="38" t="s">
        <v>61</v>
      </c>
      <c r="E39" s="38" t="s">
        <v>194</v>
      </c>
      <c r="F39" s="39" t="s">
        <v>199</v>
      </c>
      <c r="G39" s="40" t="s">
        <v>200</v>
      </c>
      <c r="H39" s="41">
        <v>-1.7912608539999999</v>
      </c>
      <c r="I39" s="42">
        <v>6.6900000000000003E-6</v>
      </c>
      <c r="J39" s="43">
        <v>3.44536E-4</v>
      </c>
      <c r="K39" s="1" t="s">
        <v>201</v>
      </c>
    </row>
    <row r="40" spans="2:11" ht="14.4" x14ac:dyDescent="0.3">
      <c r="B40" s="37" t="s">
        <v>202</v>
      </c>
      <c r="C40" s="38" t="s">
        <v>60</v>
      </c>
      <c r="D40" s="38" t="s">
        <v>203</v>
      </c>
      <c r="E40" s="38" t="s">
        <v>204</v>
      </c>
      <c r="F40" s="39" t="s">
        <v>205</v>
      </c>
      <c r="G40" s="40" t="s">
        <v>206</v>
      </c>
      <c r="H40" s="41">
        <v>-1.3123984099999999</v>
      </c>
      <c r="I40" s="42">
        <v>2.7300000000000001E-6</v>
      </c>
      <c r="J40" s="43">
        <v>1.7403199999999999E-4</v>
      </c>
      <c r="K40" s="1" t="s">
        <v>207</v>
      </c>
    </row>
    <row r="41" spans="2:11" ht="14.4" x14ac:dyDescent="0.3">
      <c r="B41" s="37" t="s">
        <v>208</v>
      </c>
      <c r="C41" s="38" t="s">
        <v>60</v>
      </c>
      <c r="D41" s="38" t="s">
        <v>203</v>
      </c>
      <c r="E41" s="38" t="s">
        <v>204</v>
      </c>
      <c r="F41" s="39" t="s">
        <v>209</v>
      </c>
      <c r="G41" s="40" t="s">
        <v>210</v>
      </c>
      <c r="H41" s="41">
        <v>-1.5360256510000001</v>
      </c>
      <c r="I41" s="42">
        <v>1.17E-6</v>
      </c>
      <c r="J41" s="43">
        <v>9.0400000000000002E-5</v>
      </c>
      <c r="K41" s="1" t="s">
        <v>211</v>
      </c>
    </row>
    <row r="42" spans="2:11" ht="14.4" x14ac:dyDescent="0.3">
      <c r="B42" s="37" t="s">
        <v>212</v>
      </c>
      <c r="C42" s="38" t="s">
        <v>60</v>
      </c>
      <c r="D42" s="38" t="s">
        <v>203</v>
      </c>
      <c r="E42" s="38" t="s">
        <v>204</v>
      </c>
      <c r="F42" s="39" t="s">
        <v>213</v>
      </c>
      <c r="G42" s="40"/>
      <c r="H42" s="41">
        <v>-2.5977824439999999</v>
      </c>
      <c r="I42" s="42">
        <v>4.56136E-4</v>
      </c>
      <c r="J42" s="43">
        <v>8.5990609999999999E-3</v>
      </c>
      <c r="K42" s="1" t="s">
        <v>214</v>
      </c>
    </row>
    <row r="43" spans="2:11" ht="14.4" x14ac:dyDescent="0.3">
      <c r="B43" s="37" t="s">
        <v>215</v>
      </c>
      <c r="C43" s="44" t="s">
        <v>60</v>
      </c>
      <c r="D43" s="38" t="s">
        <v>203</v>
      </c>
      <c r="E43" s="38" t="s">
        <v>204</v>
      </c>
      <c r="F43" s="39" t="s">
        <v>216</v>
      </c>
      <c r="G43" s="40" t="s">
        <v>216</v>
      </c>
      <c r="H43" s="41">
        <v>-1.7294760849999999</v>
      </c>
      <c r="I43" s="42">
        <v>3.6200000000000001E-6</v>
      </c>
      <c r="J43" s="43">
        <v>2.1675500000000001E-4</v>
      </c>
      <c r="K43" s="1" t="s">
        <v>217</v>
      </c>
    </row>
    <row r="44" spans="2:11" ht="14.4" x14ac:dyDescent="0.3">
      <c r="B44" s="37" t="s">
        <v>218</v>
      </c>
      <c r="C44" s="38" t="s">
        <v>60</v>
      </c>
      <c r="D44" s="38" t="s">
        <v>203</v>
      </c>
      <c r="E44" s="38" t="s">
        <v>204</v>
      </c>
      <c r="F44" s="39" t="s">
        <v>219</v>
      </c>
      <c r="G44" s="40" t="s">
        <v>220</v>
      </c>
      <c r="H44" s="41">
        <v>-0.43358613299999998</v>
      </c>
      <c r="I44" s="42">
        <v>2.8357300000000002E-4</v>
      </c>
      <c r="J44" s="43">
        <v>6.0039749999999999E-3</v>
      </c>
      <c r="K44" s="1" t="s">
        <v>221</v>
      </c>
    </row>
    <row r="45" spans="2:11" ht="14.4" x14ac:dyDescent="0.3">
      <c r="B45" s="37" t="s">
        <v>222</v>
      </c>
      <c r="C45" s="38" t="s">
        <v>60</v>
      </c>
      <c r="D45" s="38" t="s">
        <v>203</v>
      </c>
      <c r="E45" s="38" t="s">
        <v>204</v>
      </c>
      <c r="F45" s="39" t="s">
        <v>223</v>
      </c>
      <c r="G45" s="40" t="s">
        <v>224</v>
      </c>
      <c r="H45" s="41">
        <v>-1.8045180590000001</v>
      </c>
      <c r="I45" s="42">
        <v>2.2400000000000002E-6</v>
      </c>
      <c r="J45" s="43">
        <v>1.494E-4</v>
      </c>
      <c r="K45" s="1" t="s">
        <v>225</v>
      </c>
    </row>
    <row r="46" spans="2:11" ht="14.4" x14ac:dyDescent="0.3">
      <c r="B46" s="37" t="s">
        <v>226</v>
      </c>
      <c r="C46" s="38" t="s">
        <v>60</v>
      </c>
      <c r="D46" s="38" t="s">
        <v>203</v>
      </c>
      <c r="E46" s="38" t="s">
        <v>204</v>
      </c>
      <c r="F46" s="39" t="s">
        <v>227</v>
      </c>
      <c r="G46" s="40" t="s">
        <v>228</v>
      </c>
      <c r="H46" s="41">
        <v>-0.66046849200000002</v>
      </c>
      <c r="I46" s="42">
        <v>1.0200000000000001E-5</v>
      </c>
      <c r="J46" s="43">
        <v>4.6892100000000002E-4</v>
      </c>
      <c r="K46" s="1" t="s">
        <v>229</v>
      </c>
    </row>
    <row r="47" spans="2:11" ht="14.4" x14ac:dyDescent="0.3">
      <c r="B47" s="37" t="s">
        <v>230</v>
      </c>
      <c r="C47" s="38" t="s">
        <v>60</v>
      </c>
      <c r="D47" s="38" t="s">
        <v>203</v>
      </c>
      <c r="E47" s="38" t="s">
        <v>231</v>
      </c>
      <c r="F47" s="39" t="s">
        <v>232</v>
      </c>
      <c r="G47" s="40" t="s">
        <v>233</v>
      </c>
      <c r="H47" s="41">
        <v>-1.0151322190000001</v>
      </c>
      <c r="I47" s="42">
        <v>3.8600000000000002E-8</v>
      </c>
      <c r="J47" s="43">
        <v>7.5000000000000002E-6</v>
      </c>
      <c r="K47" s="1" t="s">
        <v>234</v>
      </c>
    </row>
    <row r="48" spans="2:11" ht="14.4" x14ac:dyDescent="0.3">
      <c r="B48" s="37" t="s">
        <v>235</v>
      </c>
      <c r="C48" s="38" t="s">
        <v>60</v>
      </c>
      <c r="D48" s="38" t="s">
        <v>203</v>
      </c>
      <c r="E48" s="38" t="s">
        <v>236</v>
      </c>
      <c r="F48" s="39" t="s">
        <v>237</v>
      </c>
      <c r="G48" s="40" t="s">
        <v>238</v>
      </c>
      <c r="H48" s="41">
        <v>-0.59140469200000001</v>
      </c>
      <c r="I48" s="42">
        <v>5.9899999999999999E-5</v>
      </c>
      <c r="J48" s="43">
        <v>1.821413E-3</v>
      </c>
      <c r="K48" s="1" t="s">
        <v>239</v>
      </c>
    </row>
    <row r="49" spans="2:11" ht="14.4" x14ac:dyDescent="0.3">
      <c r="B49" s="37" t="s">
        <v>240</v>
      </c>
      <c r="C49" s="38" t="s">
        <v>60</v>
      </c>
      <c r="D49" s="38" t="s">
        <v>203</v>
      </c>
      <c r="E49" s="38" t="s">
        <v>241</v>
      </c>
      <c r="F49" s="39" t="s">
        <v>242</v>
      </c>
      <c r="G49" s="40" t="s">
        <v>243</v>
      </c>
      <c r="H49" s="41">
        <v>-1.663283802</v>
      </c>
      <c r="I49" s="42">
        <v>1.74876E-4</v>
      </c>
      <c r="J49" s="43">
        <v>4.1384769999999998E-3</v>
      </c>
      <c r="K49" s="1" t="s">
        <v>244</v>
      </c>
    </row>
    <row r="50" spans="2:11" ht="14.4" x14ac:dyDescent="0.3">
      <c r="B50" s="37" t="s">
        <v>245</v>
      </c>
      <c r="C50" s="38" t="s">
        <v>60</v>
      </c>
      <c r="D50" s="38" t="s">
        <v>203</v>
      </c>
      <c r="E50" s="38" t="s">
        <v>246</v>
      </c>
      <c r="F50" s="39" t="s">
        <v>247</v>
      </c>
      <c r="G50" s="40" t="s">
        <v>248</v>
      </c>
      <c r="H50" s="41">
        <v>-2.8722422619999999</v>
      </c>
      <c r="I50" s="42">
        <v>4.8499999999999996E-9</v>
      </c>
      <c r="J50" s="43">
        <v>1.6899999999999999E-6</v>
      </c>
      <c r="K50" s="1" t="s">
        <v>249</v>
      </c>
    </row>
    <row r="51" spans="2:11" ht="14.4" x14ac:dyDescent="0.3">
      <c r="B51" s="37" t="s">
        <v>250</v>
      </c>
      <c r="C51" s="38" t="s">
        <v>60</v>
      </c>
      <c r="D51" s="38" t="s">
        <v>203</v>
      </c>
      <c r="E51" s="38" t="s">
        <v>246</v>
      </c>
      <c r="F51" s="39" t="s">
        <v>251</v>
      </c>
      <c r="G51" s="40" t="s">
        <v>252</v>
      </c>
      <c r="H51" s="41">
        <v>-1.5117909759999999</v>
      </c>
      <c r="I51" s="42">
        <v>2.78304E-4</v>
      </c>
      <c r="J51" s="43">
        <v>5.9528599999999999E-3</v>
      </c>
      <c r="K51" s="1" t="s">
        <v>253</v>
      </c>
    </row>
    <row r="52" spans="2:11" ht="14.4" x14ac:dyDescent="0.3">
      <c r="B52" s="37" t="s">
        <v>254</v>
      </c>
      <c r="C52" s="38" t="s">
        <v>60</v>
      </c>
      <c r="D52" s="38" t="s">
        <v>203</v>
      </c>
      <c r="E52" s="38" t="s">
        <v>246</v>
      </c>
      <c r="F52" s="39" t="s">
        <v>255</v>
      </c>
      <c r="G52" s="40" t="s">
        <v>256</v>
      </c>
      <c r="H52" s="41">
        <v>-2.1057701350000002</v>
      </c>
      <c r="I52" s="42">
        <v>9.8700000000000004E-7</v>
      </c>
      <c r="J52" s="43">
        <v>7.8800000000000004E-5</v>
      </c>
      <c r="K52" s="1" t="s">
        <v>257</v>
      </c>
    </row>
    <row r="53" spans="2:11" ht="14.4" x14ac:dyDescent="0.3">
      <c r="B53" s="37" t="s">
        <v>258</v>
      </c>
      <c r="C53" s="38" t="s">
        <v>60</v>
      </c>
      <c r="D53" s="38" t="s">
        <v>203</v>
      </c>
      <c r="E53" s="38" t="s">
        <v>259</v>
      </c>
      <c r="F53" s="39" t="s">
        <v>260</v>
      </c>
      <c r="G53" s="40" t="s">
        <v>261</v>
      </c>
      <c r="H53" s="41">
        <v>-1.726173422</v>
      </c>
      <c r="I53" s="42">
        <v>1.50039E-4</v>
      </c>
      <c r="J53" s="43">
        <v>3.747373E-3</v>
      </c>
      <c r="K53" s="1" t="s">
        <v>262</v>
      </c>
    </row>
    <row r="54" spans="2:11" ht="14.4" x14ac:dyDescent="0.3">
      <c r="B54" s="37" t="s">
        <v>263</v>
      </c>
      <c r="C54" s="38" t="s">
        <v>60</v>
      </c>
      <c r="D54" s="38" t="s">
        <v>203</v>
      </c>
      <c r="E54" s="38" t="s">
        <v>264</v>
      </c>
      <c r="F54" s="39" t="s">
        <v>265</v>
      </c>
      <c r="G54" s="40" t="s">
        <v>266</v>
      </c>
      <c r="H54" s="41">
        <v>-2.7002784609999999</v>
      </c>
      <c r="I54" s="42">
        <v>2.7087200000000002E-4</v>
      </c>
      <c r="J54" s="43">
        <v>5.8387999999999999E-3</v>
      </c>
      <c r="K54" s="1" t="s">
        <v>267</v>
      </c>
    </row>
    <row r="55" spans="2:11" ht="14.4" x14ac:dyDescent="0.3">
      <c r="B55" s="37" t="s">
        <v>268</v>
      </c>
      <c r="C55" s="38" t="s">
        <v>60</v>
      </c>
      <c r="D55" s="38" t="s">
        <v>203</v>
      </c>
      <c r="E55" s="38" t="s">
        <v>264</v>
      </c>
      <c r="F55" s="39" t="s">
        <v>269</v>
      </c>
      <c r="G55" s="40" t="s">
        <v>270</v>
      </c>
      <c r="H55" s="41">
        <v>-2.4181432200000001</v>
      </c>
      <c r="I55" s="42">
        <v>4.25E-9</v>
      </c>
      <c r="J55" s="43">
        <v>1.5099999999999999E-6</v>
      </c>
      <c r="K55" s="1" t="s">
        <v>271</v>
      </c>
    </row>
    <row r="56" spans="2:11" ht="14.4" x14ac:dyDescent="0.3">
      <c r="B56" s="37" t="s">
        <v>272</v>
      </c>
      <c r="C56" s="38" t="s">
        <v>60</v>
      </c>
      <c r="D56" s="38" t="s">
        <v>203</v>
      </c>
      <c r="E56" s="38" t="s">
        <v>264</v>
      </c>
      <c r="F56" s="39" t="s">
        <v>273</v>
      </c>
      <c r="G56" s="40" t="s">
        <v>274</v>
      </c>
      <c r="H56" s="41">
        <v>-2.1062990510000001</v>
      </c>
      <c r="I56" s="42">
        <v>3.3563199999999999E-4</v>
      </c>
      <c r="J56" s="43">
        <v>6.8372229999999999E-3</v>
      </c>
      <c r="K56" s="1" t="s">
        <v>275</v>
      </c>
    </row>
    <row r="57" spans="2:11" ht="14.4" x14ac:dyDescent="0.3">
      <c r="B57" s="37" t="s">
        <v>276</v>
      </c>
      <c r="C57" s="38" t="s">
        <v>60</v>
      </c>
      <c r="D57" s="38" t="s">
        <v>203</v>
      </c>
      <c r="E57" s="38" t="s">
        <v>277</v>
      </c>
      <c r="F57" s="39" t="s">
        <v>278</v>
      </c>
      <c r="G57" s="40" t="s">
        <v>279</v>
      </c>
      <c r="H57" s="41">
        <v>-1.471477527</v>
      </c>
      <c r="I57" s="42">
        <v>1.6399999999999999E-5</v>
      </c>
      <c r="J57" s="43">
        <v>6.7036799999999996E-4</v>
      </c>
      <c r="K57" s="1" t="s">
        <v>280</v>
      </c>
    </row>
    <row r="58" spans="2:11" ht="14.4" x14ac:dyDescent="0.3">
      <c r="B58" s="37" t="s">
        <v>281</v>
      </c>
      <c r="C58" s="38" t="s">
        <v>60</v>
      </c>
      <c r="D58" s="38" t="s">
        <v>203</v>
      </c>
      <c r="E58" s="38" t="s">
        <v>282</v>
      </c>
      <c r="F58" s="39" t="s">
        <v>283</v>
      </c>
      <c r="G58" s="40" t="s">
        <v>284</v>
      </c>
      <c r="H58" s="41">
        <v>-0.38502140699999998</v>
      </c>
      <c r="I58" s="42">
        <v>3.28337E-4</v>
      </c>
      <c r="J58" s="43">
        <v>6.7132019999999997E-3</v>
      </c>
      <c r="K58" s="1" t="s">
        <v>285</v>
      </c>
    </row>
    <row r="59" spans="2:11" ht="14.4" x14ac:dyDescent="0.3">
      <c r="B59" s="37" t="s">
        <v>286</v>
      </c>
      <c r="C59" s="38" t="s">
        <v>60</v>
      </c>
      <c r="D59" s="38" t="s">
        <v>203</v>
      </c>
      <c r="E59" s="38" t="s">
        <v>287</v>
      </c>
      <c r="F59" s="39" t="s">
        <v>288</v>
      </c>
      <c r="G59" s="40" t="s">
        <v>289</v>
      </c>
      <c r="H59" s="41">
        <v>-3.0857490740000002</v>
      </c>
      <c r="I59" s="42">
        <v>1.2927899999999999E-4</v>
      </c>
      <c r="J59" s="43">
        <v>3.3081080000000001E-3</v>
      </c>
      <c r="K59" s="1" t="s">
        <v>290</v>
      </c>
    </row>
    <row r="60" spans="2:11" ht="14.4" x14ac:dyDescent="0.3">
      <c r="B60" s="37" t="s">
        <v>291</v>
      </c>
      <c r="C60" s="38" t="s">
        <v>60</v>
      </c>
      <c r="D60" s="38" t="s">
        <v>203</v>
      </c>
      <c r="E60" s="38" t="s">
        <v>292</v>
      </c>
      <c r="F60" s="39" t="s">
        <v>293</v>
      </c>
      <c r="G60" s="40" t="s">
        <v>294</v>
      </c>
      <c r="H60" s="41">
        <v>-2.7290605320000001</v>
      </c>
      <c r="I60" s="42">
        <v>3.81107E-4</v>
      </c>
      <c r="J60" s="43">
        <v>7.5336420000000001E-3</v>
      </c>
      <c r="K60" s="1" t="s">
        <v>295</v>
      </c>
    </row>
    <row r="61" spans="2:11" ht="14.4" x14ac:dyDescent="0.3">
      <c r="B61" s="37" t="s">
        <v>296</v>
      </c>
      <c r="C61" s="38" t="s">
        <v>60</v>
      </c>
      <c r="D61" s="38" t="s">
        <v>203</v>
      </c>
      <c r="E61" s="38" t="s">
        <v>297</v>
      </c>
      <c r="F61" s="39" t="s">
        <v>298</v>
      </c>
      <c r="G61" s="40" t="s">
        <v>299</v>
      </c>
      <c r="H61" s="41">
        <v>-1.3891488110000001</v>
      </c>
      <c r="I61" s="42">
        <v>5.3799999999999997E-7</v>
      </c>
      <c r="J61" s="43">
        <v>5.3300000000000001E-5</v>
      </c>
      <c r="K61" s="1" t="s">
        <v>300</v>
      </c>
    </row>
    <row r="62" spans="2:11" ht="14.4" x14ac:dyDescent="0.3">
      <c r="B62" s="37" t="s">
        <v>301</v>
      </c>
      <c r="C62" s="38" t="s">
        <v>60</v>
      </c>
      <c r="D62" s="38" t="s">
        <v>203</v>
      </c>
      <c r="E62" s="38" t="s">
        <v>302</v>
      </c>
      <c r="F62" s="39" t="s">
        <v>303</v>
      </c>
      <c r="G62" s="40" t="s">
        <v>304</v>
      </c>
      <c r="H62" s="41">
        <v>-1.847698219</v>
      </c>
      <c r="I62" s="42">
        <v>6.9800000000000001E-6</v>
      </c>
      <c r="J62" s="43">
        <v>3.5222399999999999E-4</v>
      </c>
      <c r="K62" s="1" t="s">
        <v>305</v>
      </c>
    </row>
    <row r="63" spans="2:11" ht="14.4" x14ac:dyDescent="0.3">
      <c r="B63" s="37" t="s">
        <v>306</v>
      </c>
      <c r="C63" s="38" t="s">
        <v>60</v>
      </c>
      <c r="D63" s="38" t="s">
        <v>203</v>
      </c>
      <c r="E63" s="38" t="s">
        <v>302</v>
      </c>
      <c r="F63" s="39" t="s">
        <v>307</v>
      </c>
      <c r="G63" s="40" t="s">
        <v>308</v>
      </c>
      <c r="H63" s="41">
        <v>-1.087248896</v>
      </c>
      <c r="I63" s="42">
        <v>1.16E-8</v>
      </c>
      <c r="J63" s="43">
        <v>3.1E-6</v>
      </c>
      <c r="K63" s="1" t="s">
        <v>309</v>
      </c>
    </row>
    <row r="64" spans="2:11" ht="14.4" x14ac:dyDescent="0.3">
      <c r="B64" s="37" t="s">
        <v>310</v>
      </c>
      <c r="C64" s="38" t="s">
        <v>60</v>
      </c>
      <c r="D64" s="38" t="s">
        <v>203</v>
      </c>
      <c r="E64" s="38" t="s">
        <v>311</v>
      </c>
      <c r="F64" s="39" t="s">
        <v>312</v>
      </c>
      <c r="G64" s="40" t="s">
        <v>313</v>
      </c>
      <c r="H64" s="41">
        <v>0.95799397900000005</v>
      </c>
      <c r="I64" s="42">
        <v>2.5092400000000003E-4</v>
      </c>
      <c r="J64" s="43">
        <v>5.5302609999999999E-3</v>
      </c>
      <c r="K64" s="1" t="s">
        <v>314</v>
      </c>
    </row>
    <row r="65" spans="2:11" ht="14.4" x14ac:dyDescent="0.3">
      <c r="B65" s="37" t="s">
        <v>315</v>
      </c>
      <c r="C65" s="38" t="s">
        <v>60</v>
      </c>
      <c r="D65" s="38" t="s">
        <v>203</v>
      </c>
      <c r="E65" s="38" t="s">
        <v>316</v>
      </c>
      <c r="F65" s="39" t="s">
        <v>317</v>
      </c>
      <c r="G65" s="40" t="s">
        <v>317</v>
      </c>
      <c r="H65" s="41">
        <v>-1.3427858340000001</v>
      </c>
      <c r="I65" s="42">
        <v>3.0199999999999999E-9</v>
      </c>
      <c r="J65" s="43">
        <v>1.15E-6</v>
      </c>
      <c r="K65" s="1" t="s">
        <v>318</v>
      </c>
    </row>
    <row r="66" spans="2:11" ht="14.4" x14ac:dyDescent="0.3">
      <c r="B66" s="37" t="s">
        <v>319</v>
      </c>
      <c r="C66" s="38" t="s">
        <v>60</v>
      </c>
      <c r="D66" s="38" t="s">
        <v>203</v>
      </c>
      <c r="E66" s="38" t="s">
        <v>320</v>
      </c>
      <c r="F66" s="39" t="s">
        <v>321</v>
      </c>
      <c r="G66" s="40"/>
      <c r="H66" s="41">
        <v>1.4538063050000001</v>
      </c>
      <c r="I66" s="42">
        <v>8.0599999999999994E-8</v>
      </c>
      <c r="J66" s="43">
        <v>1.27E-5</v>
      </c>
      <c r="K66" s="1" t="s">
        <v>322</v>
      </c>
    </row>
    <row r="67" spans="2:11" ht="14.4" x14ac:dyDescent="0.3">
      <c r="B67" s="37" t="s">
        <v>323</v>
      </c>
      <c r="C67" s="38" t="s">
        <v>60</v>
      </c>
      <c r="D67" s="38" t="s">
        <v>203</v>
      </c>
      <c r="E67" s="38" t="s">
        <v>324</v>
      </c>
      <c r="F67" s="39" t="s">
        <v>325</v>
      </c>
      <c r="G67" s="40"/>
      <c r="H67" s="41">
        <v>-2.1034735869999999</v>
      </c>
      <c r="I67" s="42">
        <v>1.57E-6</v>
      </c>
      <c r="J67" s="43">
        <v>1.13804E-4</v>
      </c>
      <c r="K67" s="1" t="s">
        <v>326</v>
      </c>
    </row>
    <row r="68" spans="2:11" ht="14.4" x14ac:dyDescent="0.3">
      <c r="B68" s="37" t="s">
        <v>327</v>
      </c>
      <c r="C68" s="38" t="s">
        <v>60</v>
      </c>
      <c r="D68" s="38" t="s">
        <v>203</v>
      </c>
      <c r="E68" s="38" t="s">
        <v>328</v>
      </c>
      <c r="F68" s="39" t="s">
        <v>329</v>
      </c>
      <c r="G68" s="40" t="s">
        <v>330</v>
      </c>
      <c r="H68" s="41">
        <v>-1.2742389590000001</v>
      </c>
      <c r="I68" s="42">
        <v>2.6699999999999998E-5</v>
      </c>
      <c r="J68" s="43">
        <v>9.8043999999999996E-4</v>
      </c>
      <c r="K68" s="1" t="s">
        <v>331</v>
      </c>
    </row>
    <row r="69" spans="2:11" ht="14.4" x14ac:dyDescent="0.3">
      <c r="B69" s="37" t="s">
        <v>332</v>
      </c>
      <c r="C69" s="38" t="s">
        <v>60</v>
      </c>
      <c r="D69" s="38" t="s">
        <v>203</v>
      </c>
      <c r="E69" s="38" t="s">
        <v>333</v>
      </c>
      <c r="F69" s="39" t="s">
        <v>334</v>
      </c>
      <c r="G69" s="40" t="s">
        <v>335</v>
      </c>
      <c r="H69" s="41">
        <v>-0.92359206500000002</v>
      </c>
      <c r="I69" s="42">
        <v>4.9376800000000001E-4</v>
      </c>
      <c r="J69" s="43">
        <v>9.112864E-3</v>
      </c>
      <c r="K69" s="1" t="s">
        <v>336</v>
      </c>
    </row>
    <row r="70" spans="2:11" ht="14.4" x14ac:dyDescent="0.3">
      <c r="B70" s="37" t="s">
        <v>337</v>
      </c>
      <c r="C70" s="38" t="s">
        <v>60</v>
      </c>
      <c r="D70" s="38" t="s">
        <v>203</v>
      </c>
      <c r="E70" s="38" t="s">
        <v>338</v>
      </c>
      <c r="F70" s="39" t="s">
        <v>339</v>
      </c>
      <c r="G70" s="40" t="s">
        <v>340</v>
      </c>
      <c r="H70" s="41">
        <v>-2.0960729009999999</v>
      </c>
      <c r="I70" s="42">
        <v>8.2199999999999992E-6</v>
      </c>
      <c r="J70" s="43">
        <v>3.9883399999999998E-4</v>
      </c>
      <c r="K70" s="1" t="s">
        <v>341</v>
      </c>
    </row>
    <row r="71" spans="2:11" ht="14.4" x14ac:dyDescent="0.3">
      <c r="B71" s="37" t="s">
        <v>342</v>
      </c>
      <c r="C71" s="38" t="s">
        <v>60</v>
      </c>
      <c r="D71" s="38" t="s">
        <v>343</v>
      </c>
      <c r="E71" s="38" t="s">
        <v>344</v>
      </c>
      <c r="F71" s="39" t="s">
        <v>345</v>
      </c>
      <c r="G71" s="40" t="s">
        <v>346</v>
      </c>
      <c r="H71" s="41">
        <v>0.41596986499999999</v>
      </c>
      <c r="I71" s="42">
        <v>4.1100499999999999E-4</v>
      </c>
      <c r="J71" s="43">
        <v>7.9710609999999998E-3</v>
      </c>
      <c r="K71" s="1" t="s">
        <v>347</v>
      </c>
    </row>
    <row r="72" spans="2:11" ht="14.4" x14ac:dyDescent="0.3">
      <c r="B72" s="37" t="s">
        <v>348</v>
      </c>
      <c r="C72" s="38" t="s">
        <v>60</v>
      </c>
      <c r="D72" s="38" t="s">
        <v>343</v>
      </c>
      <c r="E72" s="38" t="s">
        <v>349</v>
      </c>
      <c r="F72" s="39" t="s">
        <v>350</v>
      </c>
      <c r="G72" s="40"/>
      <c r="H72" s="41">
        <v>-0.87994776699999999</v>
      </c>
      <c r="I72" s="42">
        <v>3.6262499999999999E-4</v>
      </c>
      <c r="J72" s="43">
        <v>7.2979899999999999E-3</v>
      </c>
      <c r="K72" s="1" t="s">
        <v>351</v>
      </c>
    </row>
    <row r="73" spans="2:11" ht="14.4" x14ac:dyDescent="0.3">
      <c r="B73" s="37" t="s">
        <v>352</v>
      </c>
      <c r="C73" s="38" t="s">
        <v>60</v>
      </c>
      <c r="D73" s="38" t="s">
        <v>343</v>
      </c>
      <c r="E73" s="38" t="s">
        <v>353</v>
      </c>
      <c r="F73" s="39" t="s">
        <v>354</v>
      </c>
      <c r="G73" s="40" t="s">
        <v>355</v>
      </c>
      <c r="H73" s="41">
        <v>-2.3280867939999998</v>
      </c>
      <c r="I73" s="42">
        <v>6.5099999999999994E-8</v>
      </c>
      <c r="J73" s="43">
        <v>1.06E-5</v>
      </c>
      <c r="K73" s="1" t="s">
        <v>356</v>
      </c>
    </row>
    <row r="74" spans="2:11" ht="14.4" x14ac:dyDescent="0.3">
      <c r="B74" s="37" t="s">
        <v>357</v>
      </c>
      <c r="C74" s="38" t="s">
        <v>60</v>
      </c>
      <c r="D74" s="38" t="s">
        <v>343</v>
      </c>
      <c r="E74" s="38" t="s">
        <v>358</v>
      </c>
      <c r="F74" s="39" t="s">
        <v>359</v>
      </c>
      <c r="G74" s="40" t="s">
        <v>360</v>
      </c>
      <c r="H74" s="41">
        <v>-1.054003821</v>
      </c>
      <c r="I74" s="42">
        <v>9.3500000000000003E-12</v>
      </c>
      <c r="J74" s="43">
        <v>7.4300000000000002E-9</v>
      </c>
      <c r="K74" s="1" t="s">
        <v>361</v>
      </c>
    </row>
    <row r="75" spans="2:11" ht="14.4" x14ac:dyDescent="0.3">
      <c r="B75" s="37" t="s">
        <v>362</v>
      </c>
      <c r="C75" s="38" t="s">
        <v>60</v>
      </c>
      <c r="D75" s="38" t="s">
        <v>343</v>
      </c>
      <c r="E75" s="38" t="s">
        <v>363</v>
      </c>
      <c r="F75" s="39" t="s">
        <v>364</v>
      </c>
      <c r="G75" s="40"/>
      <c r="H75" s="41">
        <v>-7.276224257</v>
      </c>
      <c r="I75" s="42">
        <v>9.05E-9</v>
      </c>
      <c r="J75" s="43">
        <v>2.65E-6</v>
      </c>
      <c r="K75" s="1" t="s">
        <v>365</v>
      </c>
    </row>
    <row r="76" spans="2:11" ht="14.4" x14ac:dyDescent="0.3">
      <c r="B76" s="37" t="s">
        <v>366</v>
      </c>
      <c r="C76" s="38" t="s">
        <v>60</v>
      </c>
      <c r="D76" s="38" t="s">
        <v>343</v>
      </c>
      <c r="E76" s="38" t="s">
        <v>367</v>
      </c>
      <c r="F76" s="39" t="s">
        <v>368</v>
      </c>
      <c r="G76" s="40" t="s">
        <v>369</v>
      </c>
      <c r="H76" s="41">
        <v>-2.1435214889999998</v>
      </c>
      <c r="I76" s="42">
        <v>1.99E-6</v>
      </c>
      <c r="J76" s="43">
        <v>1.3610599999999999E-4</v>
      </c>
      <c r="K76" s="1" t="s">
        <v>370</v>
      </c>
    </row>
    <row r="77" spans="2:11" ht="14.4" x14ac:dyDescent="0.3">
      <c r="B77" s="37" t="s">
        <v>371</v>
      </c>
      <c r="C77" s="38" t="s">
        <v>60</v>
      </c>
      <c r="D77" s="38" t="s">
        <v>343</v>
      </c>
      <c r="E77" s="38" t="s">
        <v>372</v>
      </c>
      <c r="F77" s="39" t="s">
        <v>373</v>
      </c>
      <c r="G77" s="40" t="s">
        <v>374</v>
      </c>
      <c r="H77" s="41">
        <v>-2.0207098700000001</v>
      </c>
      <c r="I77" s="42">
        <v>1.12675E-4</v>
      </c>
      <c r="J77" s="43">
        <v>2.965082E-3</v>
      </c>
      <c r="K77" s="1" t="s">
        <v>375</v>
      </c>
    </row>
    <row r="78" spans="2:11" ht="14.4" x14ac:dyDescent="0.3">
      <c r="B78" s="37" t="s">
        <v>376</v>
      </c>
      <c r="C78" s="38" t="s">
        <v>60</v>
      </c>
      <c r="D78" s="38" t="s">
        <v>343</v>
      </c>
      <c r="E78" s="38" t="s">
        <v>377</v>
      </c>
      <c r="F78" s="39" t="s">
        <v>378</v>
      </c>
      <c r="G78" s="40" t="s">
        <v>379</v>
      </c>
      <c r="H78" s="41">
        <v>-0.98856837600000003</v>
      </c>
      <c r="I78" s="42">
        <v>8.6600000000000004E-5</v>
      </c>
      <c r="J78" s="43">
        <v>2.4040749999999999E-3</v>
      </c>
      <c r="K78" s="1" t="s">
        <v>380</v>
      </c>
    </row>
    <row r="79" spans="2:11" ht="14.4" x14ac:dyDescent="0.3">
      <c r="B79" s="37" t="s">
        <v>381</v>
      </c>
      <c r="C79" s="38" t="s">
        <v>60</v>
      </c>
      <c r="D79" s="38" t="s">
        <v>343</v>
      </c>
      <c r="E79" s="38" t="s">
        <v>382</v>
      </c>
      <c r="F79" s="39" t="s">
        <v>383</v>
      </c>
      <c r="G79" s="40" t="s">
        <v>384</v>
      </c>
      <c r="H79" s="41">
        <v>1.187851848</v>
      </c>
      <c r="I79" s="42">
        <v>1.8873100000000001E-4</v>
      </c>
      <c r="J79" s="43">
        <v>4.3854890000000002E-3</v>
      </c>
      <c r="K79" s="1" t="s">
        <v>385</v>
      </c>
    </row>
    <row r="80" spans="2:11" ht="14.4" x14ac:dyDescent="0.3">
      <c r="B80" s="37" t="s">
        <v>386</v>
      </c>
      <c r="C80" s="38" t="s">
        <v>60</v>
      </c>
      <c r="D80" s="38" t="s">
        <v>343</v>
      </c>
      <c r="E80" s="38" t="s">
        <v>387</v>
      </c>
      <c r="F80" s="39" t="s">
        <v>388</v>
      </c>
      <c r="G80" s="40" t="s">
        <v>389</v>
      </c>
      <c r="H80" s="41">
        <v>-3.5977865800000002</v>
      </c>
      <c r="I80" s="42">
        <v>2.6285499999999999E-4</v>
      </c>
      <c r="J80" s="43">
        <v>5.7074320000000001E-3</v>
      </c>
      <c r="K80" s="1" t="s">
        <v>390</v>
      </c>
    </row>
    <row r="81" spans="2:11" ht="14.4" x14ac:dyDescent="0.3">
      <c r="B81" s="37" t="s">
        <v>391</v>
      </c>
      <c r="C81" s="44" t="s">
        <v>60</v>
      </c>
      <c r="D81" s="44" t="s">
        <v>343</v>
      </c>
      <c r="E81" s="44" t="s">
        <v>387</v>
      </c>
      <c r="F81" s="45" t="s">
        <v>392</v>
      </c>
      <c r="G81" s="46" t="s">
        <v>392</v>
      </c>
      <c r="H81" s="41">
        <v>-2.1693419980000002</v>
      </c>
      <c r="I81" s="42">
        <v>4.5400000000000003E-8</v>
      </c>
      <c r="J81" s="43">
        <v>8.32E-6</v>
      </c>
      <c r="K81" s="1" t="s">
        <v>393</v>
      </c>
    </row>
    <row r="82" spans="2:11" ht="14.4" x14ac:dyDescent="0.3">
      <c r="B82" s="37" t="s">
        <v>394</v>
      </c>
      <c r="C82" s="38" t="s">
        <v>60</v>
      </c>
      <c r="D82" s="38" t="s">
        <v>343</v>
      </c>
      <c r="E82" s="38" t="s">
        <v>387</v>
      </c>
      <c r="F82" s="39" t="s">
        <v>395</v>
      </c>
      <c r="G82" s="40" t="s">
        <v>396</v>
      </c>
      <c r="H82" s="41">
        <v>-1.534901305</v>
      </c>
      <c r="I82" s="42">
        <v>2.0599999999999999E-5</v>
      </c>
      <c r="J82" s="43">
        <v>7.9941599999999995E-4</v>
      </c>
      <c r="K82" s="1" t="s">
        <v>397</v>
      </c>
    </row>
    <row r="83" spans="2:11" ht="14.4" x14ac:dyDescent="0.3">
      <c r="B83" s="37" t="s">
        <v>398</v>
      </c>
      <c r="C83" s="44" t="s">
        <v>60</v>
      </c>
      <c r="D83" s="44" t="s">
        <v>343</v>
      </c>
      <c r="E83" s="44" t="s">
        <v>387</v>
      </c>
      <c r="F83" s="45" t="s">
        <v>399</v>
      </c>
      <c r="G83" s="46" t="s">
        <v>399</v>
      </c>
      <c r="H83" s="41">
        <v>-2.3764217439999999</v>
      </c>
      <c r="I83" s="42">
        <v>3.0618300000000002E-4</v>
      </c>
      <c r="J83" s="43">
        <v>6.3379220000000002E-3</v>
      </c>
      <c r="K83" s="1" t="s">
        <v>400</v>
      </c>
    </row>
    <row r="84" spans="2:11" ht="14.4" x14ac:dyDescent="0.3">
      <c r="B84" s="37" t="s">
        <v>401</v>
      </c>
      <c r="C84" s="38" t="s">
        <v>60</v>
      </c>
      <c r="D84" s="38" t="s">
        <v>343</v>
      </c>
      <c r="E84" s="38" t="s">
        <v>402</v>
      </c>
      <c r="F84" s="39" t="s">
        <v>403</v>
      </c>
      <c r="G84" s="40"/>
      <c r="H84" s="41">
        <v>-1.009863111</v>
      </c>
      <c r="I84" s="42">
        <v>8.2999999999999998E-5</v>
      </c>
      <c r="J84" s="43">
        <v>2.3309390000000002E-3</v>
      </c>
      <c r="K84" s="1" t="s">
        <v>404</v>
      </c>
    </row>
    <row r="85" spans="2:11" ht="14.4" x14ac:dyDescent="0.3">
      <c r="B85" s="37" t="s">
        <v>405</v>
      </c>
      <c r="C85" s="38" t="s">
        <v>60</v>
      </c>
      <c r="D85" s="38" t="s">
        <v>343</v>
      </c>
      <c r="E85" s="38" t="s">
        <v>406</v>
      </c>
      <c r="F85" s="39" t="s">
        <v>407</v>
      </c>
      <c r="G85" s="40"/>
      <c r="H85" s="41">
        <v>-2.580939061</v>
      </c>
      <c r="I85" s="42">
        <v>6.1600000000000003E-6</v>
      </c>
      <c r="J85" s="43">
        <v>3.2491200000000001E-4</v>
      </c>
      <c r="K85" s="1" t="s">
        <v>408</v>
      </c>
    </row>
    <row r="86" spans="2:11" ht="14.4" x14ac:dyDescent="0.3">
      <c r="B86" s="37" t="s">
        <v>409</v>
      </c>
      <c r="C86" s="38" t="s">
        <v>60</v>
      </c>
      <c r="D86" s="38" t="s">
        <v>343</v>
      </c>
      <c r="E86" s="38" t="s">
        <v>406</v>
      </c>
      <c r="F86" s="39" t="s">
        <v>410</v>
      </c>
      <c r="G86" s="40"/>
      <c r="H86" s="41">
        <v>-2.3247797019999998</v>
      </c>
      <c r="I86" s="42">
        <v>1.06E-6</v>
      </c>
      <c r="J86" s="43">
        <v>8.2899999999999996E-5</v>
      </c>
      <c r="K86" s="1" t="s">
        <v>411</v>
      </c>
    </row>
    <row r="87" spans="2:11" ht="14.4" x14ac:dyDescent="0.3">
      <c r="B87" s="37" t="s">
        <v>412</v>
      </c>
      <c r="C87" s="38" t="s">
        <v>60</v>
      </c>
      <c r="D87" s="38" t="s">
        <v>343</v>
      </c>
      <c r="E87" s="38" t="s">
        <v>413</v>
      </c>
      <c r="F87" s="39" t="s">
        <v>414</v>
      </c>
      <c r="G87" s="40"/>
      <c r="H87" s="41">
        <v>-1.622290529</v>
      </c>
      <c r="I87" s="42">
        <v>2.30203E-4</v>
      </c>
      <c r="J87" s="43">
        <v>5.190152E-3</v>
      </c>
      <c r="K87" s="1" t="s">
        <v>415</v>
      </c>
    </row>
    <row r="88" spans="2:11" ht="14.4" x14ac:dyDescent="0.3">
      <c r="B88" s="37" t="s">
        <v>416</v>
      </c>
      <c r="C88" s="38" t="s">
        <v>60</v>
      </c>
      <c r="D88" s="38" t="s">
        <v>343</v>
      </c>
      <c r="E88" s="38" t="s">
        <v>413</v>
      </c>
      <c r="F88" s="39" t="s">
        <v>417</v>
      </c>
      <c r="G88" s="40"/>
      <c r="H88" s="41">
        <v>-0.877551152</v>
      </c>
      <c r="I88" s="42">
        <v>3.5200000000000002E-5</v>
      </c>
      <c r="J88" s="43">
        <v>1.210825E-3</v>
      </c>
      <c r="K88" s="1" t="s">
        <v>418</v>
      </c>
    </row>
    <row r="89" spans="2:11" ht="14.4" x14ac:dyDescent="0.3">
      <c r="B89" s="37" t="s">
        <v>419</v>
      </c>
      <c r="C89" s="38" t="s">
        <v>60</v>
      </c>
      <c r="D89" s="38" t="s">
        <v>343</v>
      </c>
      <c r="E89" s="38" t="s">
        <v>413</v>
      </c>
      <c r="F89" s="39" t="s">
        <v>420</v>
      </c>
      <c r="G89" s="40"/>
      <c r="H89" s="41">
        <v>-0.85681017400000004</v>
      </c>
      <c r="I89" s="42">
        <v>2.7500000000000001E-5</v>
      </c>
      <c r="J89" s="43">
        <v>1.001069E-3</v>
      </c>
      <c r="K89" s="1" t="s">
        <v>421</v>
      </c>
    </row>
    <row r="90" spans="2:11" ht="14.4" x14ac:dyDescent="0.3">
      <c r="B90" s="37" t="s">
        <v>422</v>
      </c>
      <c r="C90" s="38" t="s">
        <v>60</v>
      </c>
      <c r="D90" s="38" t="s">
        <v>343</v>
      </c>
      <c r="E90" s="38" t="s">
        <v>413</v>
      </c>
      <c r="F90" s="39" t="s">
        <v>423</v>
      </c>
      <c r="G90" s="40"/>
      <c r="H90" s="41">
        <v>-0.62109320400000001</v>
      </c>
      <c r="I90" s="42">
        <v>2.3999999999999999E-6</v>
      </c>
      <c r="J90" s="43">
        <v>1.56436E-4</v>
      </c>
      <c r="K90" s="1" t="s">
        <v>424</v>
      </c>
    </row>
    <row r="91" spans="2:11" ht="14.4" x14ac:dyDescent="0.3">
      <c r="B91" s="37" t="s">
        <v>425</v>
      </c>
      <c r="C91" s="38" t="s">
        <v>60</v>
      </c>
      <c r="D91" s="38" t="s">
        <v>343</v>
      </c>
      <c r="E91" s="38" t="s">
        <v>413</v>
      </c>
      <c r="F91" s="39" t="s">
        <v>426</v>
      </c>
      <c r="G91" s="40" t="s">
        <v>427</v>
      </c>
      <c r="H91" s="41">
        <v>-0.668123311</v>
      </c>
      <c r="I91" s="42">
        <v>9.6100000000000005E-5</v>
      </c>
      <c r="J91" s="43">
        <v>2.6083119999999998E-3</v>
      </c>
      <c r="K91" s="1" t="s">
        <v>428</v>
      </c>
    </row>
    <row r="92" spans="2:11" ht="14.4" x14ac:dyDescent="0.3">
      <c r="B92" s="37" t="s">
        <v>429</v>
      </c>
      <c r="C92" s="38" t="s">
        <v>60</v>
      </c>
      <c r="D92" s="38" t="s">
        <v>343</v>
      </c>
      <c r="E92" s="38" t="s">
        <v>413</v>
      </c>
      <c r="F92" s="39" t="s">
        <v>430</v>
      </c>
      <c r="G92" s="40" t="s">
        <v>431</v>
      </c>
      <c r="H92" s="41">
        <v>-1.527423212</v>
      </c>
      <c r="I92" s="42">
        <v>4.42E-6</v>
      </c>
      <c r="J92" s="43">
        <v>2.5276299999999998E-4</v>
      </c>
      <c r="K92" s="1" t="s">
        <v>432</v>
      </c>
    </row>
    <row r="93" spans="2:11" ht="14.4" x14ac:dyDescent="0.3">
      <c r="B93" s="37" t="s">
        <v>433</v>
      </c>
      <c r="C93" s="38" t="s">
        <v>60</v>
      </c>
      <c r="D93" s="38" t="s">
        <v>343</v>
      </c>
      <c r="E93" s="38" t="s">
        <v>413</v>
      </c>
      <c r="F93" s="39" t="s">
        <v>434</v>
      </c>
      <c r="G93" s="40"/>
      <c r="H93" s="41">
        <v>-0.77618973899999999</v>
      </c>
      <c r="I93" s="42">
        <v>2.8900000000000001E-5</v>
      </c>
      <c r="J93" s="43">
        <v>1.038064E-3</v>
      </c>
      <c r="K93" s="1" t="s">
        <v>435</v>
      </c>
    </row>
    <row r="94" spans="2:11" ht="14.4" x14ac:dyDescent="0.3">
      <c r="B94" s="37" t="s">
        <v>436</v>
      </c>
      <c r="C94" s="38" t="s">
        <v>60</v>
      </c>
      <c r="D94" s="38" t="s">
        <v>343</v>
      </c>
      <c r="E94" s="38" t="s">
        <v>413</v>
      </c>
      <c r="F94" s="39" t="s">
        <v>437</v>
      </c>
      <c r="G94" s="40"/>
      <c r="H94" s="41">
        <v>-1.296654371</v>
      </c>
      <c r="I94" s="42">
        <v>9.0100000000000001E-6</v>
      </c>
      <c r="J94" s="43">
        <v>4.27102E-4</v>
      </c>
      <c r="K94" s="1" t="s">
        <v>438</v>
      </c>
    </row>
    <row r="95" spans="2:11" ht="14.4" x14ac:dyDescent="0.3">
      <c r="B95" s="37" t="s">
        <v>439</v>
      </c>
      <c r="C95" s="38" t="s">
        <v>60</v>
      </c>
      <c r="D95" s="38" t="s">
        <v>343</v>
      </c>
      <c r="E95" s="38" t="s">
        <v>413</v>
      </c>
      <c r="F95" s="39" t="s">
        <v>440</v>
      </c>
      <c r="G95" s="40" t="s">
        <v>441</v>
      </c>
      <c r="H95" s="41">
        <v>-1.5581940299999999</v>
      </c>
      <c r="I95" s="42">
        <v>2.9899999999999998E-5</v>
      </c>
      <c r="J95" s="43">
        <v>1.070238E-3</v>
      </c>
      <c r="K95" s="1" t="s">
        <v>442</v>
      </c>
    </row>
    <row r="96" spans="2:11" ht="14.4" x14ac:dyDescent="0.3">
      <c r="B96" s="37" t="s">
        <v>443</v>
      </c>
      <c r="C96" s="38" t="s">
        <v>60</v>
      </c>
      <c r="D96" s="38" t="s">
        <v>343</v>
      </c>
      <c r="E96" s="38" t="s">
        <v>444</v>
      </c>
      <c r="F96" s="39" t="s">
        <v>445</v>
      </c>
      <c r="G96" s="40"/>
      <c r="H96" s="41">
        <v>-1.9313116690000001</v>
      </c>
      <c r="I96" s="42">
        <v>5.2199999999999998E-8</v>
      </c>
      <c r="J96" s="43">
        <v>9.2599999999999994E-6</v>
      </c>
      <c r="K96" s="1" t="s">
        <v>446</v>
      </c>
    </row>
    <row r="97" spans="2:11" ht="14.4" x14ac:dyDescent="0.3">
      <c r="B97" s="37" t="s">
        <v>447</v>
      </c>
      <c r="C97" s="38" t="s">
        <v>60</v>
      </c>
      <c r="D97" s="38" t="s">
        <v>343</v>
      </c>
      <c r="E97" s="38" t="s">
        <v>444</v>
      </c>
      <c r="F97" s="39" t="s">
        <v>448</v>
      </c>
      <c r="G97" s="40"/>
      <c r="H97" s="41">
        <v>-2.1754066220000001</v>
      </c>
      <c r="I97" s="42">
        <v>2.3200000000000001E-7</v>
      </c>
      <c r="J97" s="43">
        <v>2.87E-5</v>
      </c>
      <c r="K97" s="1" t="s">
        <v>449</v>
      </c>
    </row>
    <row r="98" spans="2:11" ht="14.4" x14ac:dyDescent="0.3">
      <c r="B98" s="37" t="s">
        <v>450</v>
      </c>
      <c r="C98" s="38" t="s">
        <v>60</v>
      </c>
      <c r="D98" s="38" t="s">
        <v>343</v>
      </c>
      <c r="E98" s="38" t="s">
        <v>444</v>
      </c>
      <c r="F98" s="39" t="s">
        <v>451</v>
      </c>
      <c r="G98" s="40" t="s">
        <v>452</v>
      </c>
      <c r="H98" s="41">
        <v>-1.2201985580000001</v>
      </c>
      <c r="I98" s="42">
        <v>2.3823299999999999E-4</v>
      </c>
      <c r="J98" s="43">
        <v>5.2995780000000001E-3</v>
      </c>
      <c r="K98" s="1" t="s">
        <v>453</v>
      </c>
    </row>
    <row r="99" spans="2:11" ht="14.4" x14ac:dyDescent="0.3">
      <c r="B99" s="37" t="s">
        <v>454</v>
      </c>
      <c r="C99" s="38" t="s">
        <v>60</v>
      </c>
      <c r="D99" s="38" t="s">
        <v>343</v>
      </c>
      <c r="E99" s="38" t="s">
        <v>444</v>
      </c>
      <c r="F99" s="39" t="s">
        <v>455</v>
      </c>
      <c r="G99" s="40" t="s">
        <v>456</v>
      </c>
      <c r="H99" s="41">
        <v>-0.94716778800000001</v>
      </c>
      <c r="I99" s="42">
        <v>2.97E-5</v>
      </c>
      <c r="J99" s="43">
        <v>1.067354E-3</v>
      </c>
      <c r="K99" s="1" t="s">
        <v>457</v>
      </c>
    </row>
    <row r="100" spans="2:11" ht="14.4" x14ac:dyDescent="0.3">
      <c r="B100" s="37" t="s">
        <v>458</v>
      </c>
      <c r="C100" s="38" t="s">
        <v>60</v>
      </c>
      <c r="D100" s="38" t="s">
        <v>343</v>
      </c>
      <c r="E100" s="38" t="s">
        <v>459</v>
      </c>
      <c r="F100" s="39" t="s">
        <v>460</v>
      </c>
      <c r="G100" s="40" t="s">
        <v>461</v>
      </c>
      <c r="H100" s="41">
        <v>-0.84017657999999995</v>
      </c>
      <c r="I100" s="42">
        <v>6.9900000000000005E-5</v>
      </c>
      <c r="J100" s="43">
        <v>2.0449259999999999E-3</v>
      </c>
      <c r="K100" s="1" t="s">
        <v>462</v>
      </c>
    </row>
    <row r="101" spans="2:11" ht="14.4" x14ac:dyDescent="0.3">
      <c r="B101" s="37" t="s">
        <v>463</v>
      </c>
      <c r="C101" s="38" t="s">
        <v>60</v>
      </c>
      <c r="D101" s="38" t="s">
        <v>343</v>
      </c>
      <c r="E101" s="38" t="s">
        <v>459</v>
      </c>
      <c r="F101" s="39" t="s">
        <v>464</v>
      </c>
      <c r="G101" s="40" t="s">
        <v>465</v>
      </c>
      <c r="H101" s="41">
        <v>-2.3381202029999999</v>
      </c>
      <c r="I101" s="42">
        <v>4.99779E-4</v>
      </c>
      <c r="J101" s="43">
        <v>9.1730619999999992E-3</v>
      </c>
      <c r="K101" s="1" t="s">
        <v>466</v>
      </c>
    </row>
    <row r="102" spans="2:11" ht="14.4" x14ac:dyDescent="0.3">
      <c r="B102" s="37" t="s">
        <v>467</v>
      </c>
      <c r="C102" s="38" t="s">
        <v>60</v>
      </c>
      <c r="D102" s="38" t="s">
        <v>343</v>
      </c>
      <c r="E102" s="38" t="s">
        <v>468</v>
      </c>
      <c r="F102" s="39" t="s">
        <v>469</v>
      </c>
      <c r="G102" s="40"/>
      <c r="H102" s="41">
        <v>-1.0997842840000001</v>
      </c>
      <c r="I102" s="42">
        <v>8.1500000000000003E-7</v>
      </c>
      <c r="J102" s="43">
        <v>6.9800000000000003E-5</v>
      </c>
      <c r="K102" s="1" t="s">
        <v>470</v>
      </c>
    </row>
    <row r="103" spans="2:11" ht="14.4" x14ac:dyDescent="0.3">
      <c r="B103" s="37" t="s">
        <v>471</v>
      </c>
      <c r="C103" s="38" t="s">
        <v>60</v>
      </c>
      <c r="D103" s="38" t="s">
        <v>343</v>
      </c>
      <c r="E103" s="38" t="s">
        <v>472</v>
      </c>
      <c r="F103" s="39" t="s">
        <v>473</v>
      </c>
      <c r="G103" s="40" t="s">
        <v>474</v>
      </c>
      <c r="H103" s="41">
        <v>-0.92401574900000005</v>
      </c>
      <c r="I103" s="42">
        <v>3.1001500000000002E-4</v>
      </c>
      <c r="J103" s="43">
        <v>6.3910959999999998E-3</v>
      </c>
      <c r="K103" s="1" t="s">
        <v>475</v>
      </c>
    </row>
    <row r="104" spans="2:11" ht="14.4" x14ac:dyDescent="0.3">
      <c r="B104" s="37" t="s">
        <v>476</v>
      </c>
      <c r="C104" s="38" t="s">
        <v>60</v>
      </c>
      <c r="D104" s="38" t="s">
        <v>343</v>
      </c>
      <c r="E104" s="38" t="s">
        <v>477</v>
      </c>
      <c r="F104" s="39" t="s">
        <v>478</v>
      </c>
      <c r="G104" s="40" t="s">
        <v>479</v>
      </c>
      <c r="H104" s="41">
        <v>-1.925996794</v>
      </c>
      <c r="I104" s="42">
        <v>1.2399999999999999E-20</v>
      </c>
      <c r="J104" s="43">
        <v>2.3000000000000001E-17</v>
      </c>
      <c r="K104" s="1" t="s">
        <v>480</v>
      </c>
    </row>
    <row r="105" spans="2:11" ht="14.4" x14ac:dyDescent="0.3">
      <c r="B105" s="37" t="s">
        <v>481</v>
      </c>
      <c r="C105" s="38" t="s">
        <v>60</v>
      </c>
      <c r="D105" s="38" t="s">
        <v>343</v>
      </c>
      <c r="E105" s="38" t="s">
        <v>482</v>
      </c>
      <c r="F105" s="39" t="s">
        <v>483</v>
      </c>
      <c r="G105" s="40"/>
      <c r="H105" s="41">
        <v>-4.2235798420000004</v>
      </c>
      <c r="I105" s="42">
        <v>8.3200000000000003E-5</v>
      </c>
      <c r="J105" s="43">
        <v>2.3329549999999998E-3</v>
      </c>
      <c r="K105" s="1" t="s">
        <v>484</v>
      </c>
    </row>
    <row r="106" spans="2:11" ht="14.4" x14ac:dyDescent="0.3">
      <c r="B106" s="37" t="s">
        <v>485</v>
      </c>
      <c r="C106" s="38" t="s">
        <v>60</v>
      </c>
      <c r="D106" s="38" t="s">
        <v>343</v>
      </c>
      <c r="E106" s="38" t="s">
        <v>482</v>
      </c>
      <c r="F106" s="39" t="s">
        <v>486</v>
      </c>
      <c r="G106" s="40"/>
      <c r="H106" s="41">
        <v>-7.1614262330000003</v>
      </c>
      <c r="I106" s="42">
        <v>2.1299999999999999E-8</v>
      </c>
      <c r="J106" s="43">
        <v>4.8799999999999999E-6</v>
      </c>
      <c r="K106" s="1" t="s">
        <v>487</v>
      </c>
    </row>
    <row r="107" spans="2:11" ht="14.4" x14ac:dyDescent="0.3">
      <c r="B107" s="37" t="s">
        <v>488</v>
      </c>
      <c r="C107" s="38" t="s">
        <v>60</v>
      </c>
      <c r="D107" s="38" t="s">
        <v>343</v>
      </c>
      <c r="E107" s="38" t="s">
        <v>482</v>
      </c>
      <c r="F107" s="39" t="s">
        <v>489</v>
      </c>
      <c r="G107" s="40"/>
      <c r="H107" s="41">
        <v>-3.189614143</v>
      </c>
      <c r="I107" s="42">
        <v>2.8799999999999999E-5</v>
      </c>
      <c r="J107" s="43">
        <v>1.037769E-3</v>
      </c>
      <c r="K107" s="1" t="s">
        <v>490</v>
      </c>
    </row>
    <row r="108" spans="2:11" ht="14.4" x14ac:dyDescent="0.3">
      <c r="B108" s="37" t="s">
        <v>491</v>
      </c>
      <c r="C108" s="38" t="s">
        <v>60</v>
      </c>
      <c r="D108" s="38" t="s">
        <v>343</v>
      </c>
      <c r="E108" s="38" t="s">
        <v>492</v>
      </c>
      <c r="F108" s="39" t="s">
        <v>493</v>
      </c>
      <c r="G108" s="40" t="s">
        <v>494</v>
      </c>
      <c r="H108" s="41">
        <v>-1.700514635</v>
      </c>
      <c r="I108" s="42">
        <v>6.5800000000000002E-13</v>
      </c>
      <c r="J108" s="43">
        <v>6.0999999999999996E-10</v>
      </c>
      <c r="K108" s="1" t="s">
        <v>495</v>
      </c>
    </row>
    <row r="109" spans="2:11" ht="14.4" x14ac:dyDescent="0.3">
      <c r="B109" s="37" t="s">
        <v>496</v>
      </c>
      <c r="C109" s="38" t="s">
        <v>60</v>
      </c>
      <c r="D109" s="38" t="s">
        <v>343</v>
      </c>
      <c r="E109" s="38" t="s">
        <v>497</v>
      </c>
      <c r="F109" s="39" t="s">
        <v>498</v>
      </c>
      <c r="G109" s="40" t="s">
        <v>499</v>
      </c>
      <c r="H109" s="41">
        <v>-1.415448684</v>
      </c>
      <c r="I109" s="42">
        <v>1.03E-5</v>
      </c>
      <c r="J109" s="43">
        <v>4.6892100000000002E-4</v>
      </c>
      <c r="K109" s="1" t="s">
        <v>500</v>
      </c>
    </row>
    <row r="110" spans="2:11" ht="14.4" x14ac:dyDescent="0.3">
      <c r="B110" s="37" t="s">
        <v>501</v>
      </c>
      <c r="C110" s="38" t="s">
        <v>60</v>
      </c>
      <c r="D110" s="38" t="s">
        <v>343</v>
      </c>
      <c r="E110" s="38" t="s">
        <v>502</v>
      </c>
      <c r="F110" s="39" t="s">
        <v>503</v>
      </c>
      <c r="G110" s="40"/>
      <c r="H110" s="41">
        <v>-3.6140131709999999</v>
      </c>
      <c r="I110" s="42">
        <v>3.8467800000000001E-4</v>
      </c>
      <c r="J110" s="43">
        <v>7.595236E-3</v>
      </c>
      <c r="K110" s="1" t="s">
        <v>504</v>
      </c>
    </row>
    <row r="111" spans="2:11" ht="14.4" x14ac:dyDescent="0.3">
      <c r="B111" s="37" t="s">
        <v>505</v>
      </c>
      <c r="C111" s="38" t="s">
        <v>60</v>
      </c>
      <c r="D111" s="38" t="s">
        <v>343</v>
      </c>
      <c r="E111" s="38" t="s">
        <v>506</v>
      </c>
      <c r="F111" s="39" t="s">
        <v>507</v>
      </c>
      <c r="G111" s="40" t="s">
        <v>508</v>
      </c>
      <c r="H111" s="41">
        <v>-5.6607636120000002</v>
      </c>
      <c r="I111" s="42">
        <v>2.8070699999999999E-4</v>
      </c>
      <c r="J111" s="43">
        <v>5.9638069999999998E-3</v>
      </c>
      <c r="K111" s="1" t="s">
        <v>509</v>
      </c>
    </row>
    <row r="112" spans="2:11" ht="14.4" x14ac:dyDescent="0.3">
      <c r="B112" s="37" t="s">
        <v>510</v>
      </c>
      <c r="C112" s="38" t="s">
        <v>60</v>
      </c>
      <c r="D112" s="38" t="s">
        <v>343</v>
      </c>
      <c r="E112" s="38" t="s">
        <v>511</v>
      </c>
      <c r="F112" s="39" t="s">
        <v>512</v>
      </c>
      <c r="G112" s="40" t="s">
        <v>513</v>
      </c>
      <c r="H112" s="41">
        <v>-0.79727684700000001</v>
      </c>
      <c r="I112" s="42">
        <v>2.7311799999999998E-4</v>
      </c>
      <c r="J112" s="43">
        <v>5.877195E-3</v>
      </c>
      <c r="K112" s="1" t="s">
        <v>514</v>
      </c>
    </row>
    <row r="113" spans="2:11" ht="14.4" x14ac:dyDescent="0.3">
      <c r="B113" s="37" t="s">
        <v>515</v>
      </c>
      <c r="C113" s="38" t="s">
        <v>60</v>
      </c>
      <c r="D113" s="38" t="s">
        <v>343</v>
      </c>
      <c r="E113" s="38" t="s">
        <v>511</v>
      </c>
      <c r="F113" s="39" t="s">
        <v>516</v>
      </c>
      <c r="G113" s="40" t="s">
        <v>517</v>
      </c>
      <c r="H113" s="41">
        <v>-2.2490588730000001</v>
      </c>
      <c r="I113" s="42">
        <v>5.3300000000000002E-7</v>
      </c>
      <c r="J113" s="43">
        <v>5.3199999999999999E-5</v>
      </c>
      <c r="K113" s="1" t="s">
        <v>518</v>
      </c>
    </row>
    <row r="114" spans="2:11" ht="14.4" x14ac:dyDescent="0.3">
      <c r="B114" s="37" t="s">
        <v>519</v>
      </c>
      <c r="C114" s="38" t="s">
        <v>60</v>
      </c>
      <c r="D114" s="38" t="s">
        <v>343</v>
      </c>
      <c r="E114" s="38" t="s">
        <v>511</v>
      </c>
      <c r="F114" s="39" t="s">
        <v>520</v>
      </c>
      <c r="G114" s="40" t="s">
        <v>521</v>
      </c>
      <c r="H114" s="41">
        <v>-2.7089798979999999</v>
      </c>
      <c r="I114" s="42">
        <v>1.21E-9</v>
      </c>
      <c r="J114" s="43">
        <v>4.82E-7</v>
      </c>
      <c r="K114" s="1" t="s">
        <v>522</v>
      </c>
    </row>
    <row r="115" spans="2:11" ht="14.4" x14ac:dyDescent="0.3">
      <c r="B115" s="37" t="s">
        <v>523</v>
      </c>
      <c r="C115" s="38" t="s">
        <v>60</v>
      </c>
      <c r="D115" s="38" t="s">
        <v>343</v>
      </c>
      <c r="E115" s="38" t="s">
        <v>524</v>
      </c>
      <c r="F115" s="39" t="s">
        <v>525</v>
      </c>
      <c r="G115" s="40"/>
      <c r="H115" s="41">
        <v>-1.2769030960000001</v>
      </c>
      <c r="I115" s="42">
        <v>2.04E-9</v>
      </c>
      <c r="J115" s="43">
        <v>7.92E-7</v>
      </c>
      <c r="K115" s="1" t="s">
        <v>526</v>
      </c>
    </row>
    <row r="116" spans="2:11" ht="14.4" x14ac:dyDescent="0.3">
      <c r="B116" s="37" t="s">
        <v>527</v>
      </c>
      <c r="C116" s="38" t="s">
        <v>60</v>
      </c>
      <c r="D116" s="38" t="s">
        <v>343</v>
      </c>
      <c r="E116" s="38" t="s">
        <v>524</v>
      </c>
      <c r="F116" s="39" t="s">
        <v>528</v>
      </c>
      <c r="G116" s="40"/>
      <c r="H116" s="41">
        <v>-0.92585825700000002</v>
      </c>
      <c r="I116" s="42">
        <v>1.2E-5</v>
      </c>
      <c r="J116" s="43">
        <v>5.2885599999999997E-4</v>
      </c>
      <c r="K116" s="1" t="s">
        <v>529</v>
      </c>
    </row>
    <row r="117" spans="2:11" ht="14.4" x14ac:dyDescent="0.3">
      <c r="B117" s="37" t="s">
        <v>530</v>
      </c>
      <c r="C117" s="38" t="s">
        <v>60</v>
      </c>
      <c r="D117" s="38" t="s">
        <v>343</v>
      </c>
      <c r="E117" s="38" t="s">
        <v>531</v>
      </c>
      <c r="F117" s="39" t="s">
        <v>532</v>
      </c>
      <c r="G117" s="40"/>
      <c r="H117" s="41">
        <v>-0.97352898499999996</v>
      </c>
      <c r="I117" s="42">
        <v>9.5199999999999997E-5</v>
      </c>
      <c r="J117" s="43">
        <v>2.5891880000000001E-3</v>
      </c>
      <c r="K117" s="1" t="s">
        <v>533</v>
      </c>
    </row>
    <row r="118" spans="2:11" ht="14.4" x14ac:dyDescent="0.3">
      <c r="B118" s="37" t="s">
        <v>534</v>
      </c>
      <c r="C118" s="38" t="s">
        <v>60</v>
      </c>
      <c r="D118" s="38" t="s">
        <v>343</v>
      </c>
      <c r="E118" s="38" t="s">
        <v>535</v>
      </c>
      <c r="F118" s="39" t="s">
        <v>536</v>
      </c>
      <c r="G118" s="40" t="s">
        <v>537</v>
      </c>
      <c r="H118" s="41">
        <v>-2.2133082659999999</v>
      </c>
      <c r="I118" s="42">
        <v>2.2999999999999999E-7</v>
      </c>
      <c r="J118" s="43">
        <v>2.8600000000000001E-5</v>
      </c>
      <c r="K118" s="1" t="s">
        <v>538</v>
      </c>
    </row>
    <row r="119" spans="2:11" ht="14.4" x14ac:dyDescent="0.3">
      <c r="B119" s="37" t="s">
        <v>539</v>
      </c>
      <c r="C119" s="38" t="s">
        <v>60</v>
      </c>
      <c r="D119" s="38" t="s">
        <v>343</v>
      </c>
      <c r="E119" s="38" t="s">
        <v>540</v>
      </c>
      <c r="F119" s="39" t="s">
        <v>541</v>
      </c>
      <c r="G119" s="40" t="s">
        <v>542</v>
      </c>
      <c r="H119" s="41">
        <v>-1.5181812649999999</v>
      </c>
      <c r="I119" s="42">
        <v>3.43E-5</v>
      </c>
      <c r="J119" s="43">
        <v>1.1862699999999999E-3</v>
      </c>
      <c r="K119" s="1" t="s">
        <v>543</v>
      </c>
    </row>
    <row r="120" spans="2:11" ht="14.4" x14ac:dyDescent="0.3">
      <c r="B120" s="37" t="s">
        <v>544</v>
      </c>
      <c r="C120" s="38" t="s">
        <v>60</v>
      </c>
      <c r="D120" s="38" t="s">
        <v>343</v>
      </c>
      <c r="E120" s="38" t="s">
        <v>545</v>
      </c>
      <c r="F120" s="39" t="s">
        <v>546</v>
      </c>
      <c r="G120" s="40"/>
      <c r="H120" s="41">
        <v>0.51762501900000002</v>
      </c>
      <c r="I120" s="42">
        <v>6.2199999999999994E-5</v>
      </c>
      <c r="J120" s="43">
        <v>1.876909E-3</v>
      </c>
      <c r="K120" s="1" t="s">
        <v>547</v>
      </c>
    </row>
    <row r="121" spans="2:11" ht="14.4" x14ac:dyDescent="0.3">
      <c r="B121" s="37" t="s">
        <v>548</v>
      </c>
      <c r="C121" s="38" t="s">
        <v>60</v>
      </c>
      <c r="D121" s="38" t="s">
        <v>343</v>
      </c>
      <c r="E121" s="38" t="s">
        <v>549</v>
      </c>
      <c r="F121" s="39" t="s">
        <v>550</v>
      </c>
      <c r="G121" s="40" t="s">
        <v>551</v>
      </c>
      <c r="H121" s="41">
        <v>-1.9672062539999999</v>
      </c>
      <c r="I121" s="42">
        <v>9.3700000000000001E-6</v>
      </c>
      <c r="J121" s="43">
        <v>4.4042799999999998E-4</v>
      </c>
      <c r="K121" s="1" t="s">
        <v>552</v>
      </c>
    </row>
    <row r="122" spans="2:11" ht="14.4" x14ac:dyDescent="0.3">
      <c r="B122" s="37" t="s">
        <v>553</v>
      </c>
      <c r="C122" s="38" t="s">
        <v>60</v>
      </c>
      <c r="D122" s="38" t="s">
        <v>343</v>
      </c>
      <c r="E122" s="38" t="s">
        <v>554</v>
      </c>
      <c r="F122" s="39" t="s">
        <v>555</v>
      </c>
      <c r="G122" s="40" t="s">
        <v>556</v>
      </c>
      <c r="H122" s="41">
        <v>-1.0324084</v>
      </c>
      <c r="I122" s="42">
        <v>4.8100000000000003E-7</v>
      </c>
      <c r="J122" s="43">
        <v>5.02E-5</v>
      </c>
      <c r="K122" s="1" t="s">
        <v>557</v>
      </c>
    </row>
    <row r="123" spans="2:11" ht="14.4" x14ac:dyDescent="0.3">
      <c r="B123" s="37" t="s">
        <v>558</v>
      </c>
      <c r="C123" s="38" t="s">
        <v>60</v>
      </c>
      <c r="D123" s="38" t="s">
        <v>343</v>
      </c>
      <c r="E123" s="38" t="s">
        <v>559</v>
      </c>
      <c r="F123" s="39" t="s">
        <v>560</v>
      </c>
      <c r="G123" s="40"/>
      <c r="H123" s="41">
        <v>-0.64838936800000002</v>
      </c>
      <c r="I123" s="42">
        <v>8.2000000000000001E-5</v>
      </c>
      <c r="J123" s="43">
        <v>2.3183499999999998E-3</v>
      </c>
      <c r="K123" s="1" t="s">
        <v>561</v>
      </c>
    </row>
    <row r="124" spans="2:11" ht="14.4" x14ac:dyDescent="0.3">
      <c r="B124" s="37" t="s">
        <v>562</v>
      </c>
      <c r="C124" s="38" t="s">
        <v>60</v>
      </c>
      <c r="D124" s="38" t="s">
        <v>343</v>
      </c>
      <c r="E124" s="38" t="s">
        <v>563</v>
      </c>
      <c r="F124" s="39" t="s">
        <v>564</v>
      </c>
      <c r="G124" s="40" t="s">
        <v>565</v>
      </c>
      <c r="H124" s="41">
        <v>-0.78361439600000005</v>
      </c>
      <c r="I124" s="42">
        <v>6.4700000000000001E-5</v>
      </c>
      <c r="J124" s="43">
        <v>1.9359080000000001E-3</v>
      </c>
      <c r="K124" s="1" t="s">
        <v>566</v>
      </c>
    </row>
    <row r="125" spans="2:11" ht="14.4" x14ac:dyDescent="0.3">
      <c r="B125" s="37" t="s">
        <v>567</v>
      </c>
      <c r="C125" s="38" t="s">
        <v>60</v>
      </c>
      <c r="D125" s="38" t="s">
        <v>343</v>
      </c>
      <c r="E125" s="38" t="s">
        <v>568</v>
      </c>
      <c r="F125" s="39" t="s">
        <v>569</v>
      </c>
      <c r="G125" s="40" t="s">
        <v>570</v>
      </c>
      <c r="H125" s="41">
        <v>-1.4327637929999999</v>
      </c>
      <c r="I125" s="42">
        <v>3.9970400000000002E-4</v>
      </c>
      <c r="J125" s="43">
        <v>7.8178889999999997E-3</v>
      </c>
      <c r="K125" s="1" t="s">
        <v>571</v>
      </c>
    </row>
    <row r="126" spans="2:11" ht="14.4" x14ac:dyDescent="0.3">
      <c r="B126" s="37" t="s">
        <v>572</v>
      </c>
      <c r="C126" s="38" t="s">
        <v>60</v>
      </c>
      <c r="D126" s="38" t="s">
        <v>343</v>
      </c>
      <c r="E126" s="38" t="s">
        <v>573</v>
      </c>
      <c r="F126" s="39" t="s">
        <v>574</v>
      </c>
      <c r="G126" s="40" t="s">
        <v>575</v>
      </c>
      <c r="H126" s="41">
        <v>-1.052589545</v>
      </c>
      <c r="I126" s="42">
        <v>3.8091900000000002E-4</v>
      </c>
      <c r="J126" s="43">
        <v>7.5336420000000001E-3</v>
      </c>
      <c r="K126" s="1" t="s">
        <v>576</v>
      </c>
    </row>
    <row r="127" spans="2:11" ht="14.4" x14ac:dyDescent="0.3">
      <c r="B127" s="37" t="s">
        <v>577</v>
      </c>
      <c r="C127" s="38" t="s">
        <v>60</v>
      </c>
      <c r="D127" s="38" t="s">
        <v>343</v>
      </c>
      <c r="E127" s="38" t="s">
        <v>578</v>
      </c>
      <c r="F127" s="39" t="s">
        <v>579</v>
      </c>
      <c r="G127" s="40" t="s">
        <v>580</v>
      </c>
      <c r="H127" s="41">
        <v>-1.4075526030000001</v>
      </c>
      <c r="I127" s="42">
        <v>1.03E-5</v>
      </c>
      <c r="J127" s="43">
        <v>4.6892100000000002E-4</v>
      </c>
      <c r="K127" s="1" t="s">
        <v>581</v>
      </c>
    </row>
    <row r="128" spans="2:11" ht="14.4" x14ac:dyDescent="0.3">
      <c r="B128" s="37" t="s">
        <v>582</v>
      </c>
      <c r="C128" s="38" t="s">
        <v>60</v>
      </c>
      <c r="D128" s="38" t="s">
        <v>343</v>
      </c>
      <c r="E128" s="38" t="s">
        <v>583</v>
      </c>
      <c r="F128" s="39" t="s">
        <v>584</v>
      </c>
      <c r="G128" s="40" t="s">
        <v>585</v>
      </c>
      <c r="H128" s="41">
        <v>-0.95182794800000003</v>
      </c>
      <c r="I128" s="42">
        <v>8.2299999999999995E-5</v>
      </c>
      <c r="J128" s="43">
        <v>2.3216700000000001E-3</v>
      </c>
      <c r="K128" s="1" t="s">
        <v>586</v>
      </c>
    </row>
    <row r="129" spans="2:11" ht="14.4" x14ac:dyDescent="0.3">
      <c r="B129" s="37" t="s">
        <v>587</v>
      </c>
      <c r="C129" s="38" t="s">
        <v>60</v>
      </c>
      <c r="D129" s="38" t="s">
        <v>343</v>
      </c>
      <c r="E129" s="38" t="s">
        <v>588</v>
      </c>
      <c r="F129" s="39" t="s">
        <v>589</v>
      </c>
      <c r="G129" s="40" t="s">
        <v>590</v>
      </c>
      <c r="H129" s="41">
        <v>-1.276230974</v>
      </c>
      <c r="I129" s="42">
        <v>1.3961900000000001E-4</v>
      </c>
      <c r="J129" s="43">
        <v>3.5187389999999999E-3</v>
      </c>
      <c r="K129" s="1" t="s">
        <v>591</v>
      </c>
    </row>
    <row r="130" spans="2:11" ht="14.4" x14ac:dyDescent="0.3">
      <c r="B130" s="37" t="s">
        <v>592</v>
      </c>
      <c r="C130" s="38" t="s">
        <v>60</v>
      </c>
      <c r="D130" s="38" t="s">
        <v>343</v>
      </c>
      <c r="E130" s="38" t="s">
        <v>593</v>
      </c>
      <c r="F130" s="39" t="s">
        <v>594</v>
      </c>
      <c r="G130" s="40" t="s">
        <v>595</v>
      </c>
      <c r="H130" s="41">
        <v>-1.2555901330000001</v>
      </c>
      <c r="I130" s="42">
        <v>6.5999999999999995E-8</v>
      </c>
      <c r="J130" s="43">
        <v>1.0699999999999999E-5</v>
      </c>
      <c r="K130" s="1" t="s">
        <v>596</v>
      </c>
    </row>
    <row r="131" spans="2:11" ht="14.4" x14ac:dyDescent="0.3">
      <c r="B131" s="37" t="s">
        <v>597</v>
      </c>
      <c r="C131" s="38" t="s">
        <v>60</v>
      </c>
      <c r="D131" s="38" t="s">
        <v>343</v>
      </c>
      <c r="E131" s="38" t="s">
        <v>598</v>
      </c>
      <c r="F131" s="39" t="s">
        <v>599</v>
      </c>
      <c r="G131" s="40" t="s">
        <v>600</v>
      </c>
      <c r="H131" s="41">
        <v>-2.5372729559999998</v>
      </c>
      <c r="I131" s="42">
        <v>8.1599999999999999E-9</v>
      </c>
      <c r="J131" s="43">
        <v>2.43E-6</v>
      </c>
      <c r="K131" s="1" t="s">
        <v>601</v>
      </c>
    </row>
    <row r="132" spans="2:11" ht="14.4" x14ac:dyDescent="0.3">
      <c r="B132" s="37" t="s">
        <v>602</v>
      </c>
      <c r="C132" s="38" t="s">
        <v>60</v>
      </c>
      <c r="D132" s="38" t="s">
        <v>343</v>
      </c>
      <c r="E132" s="38" t="s">
        <v>603</v>
      </c>
      <c r="F132" s="39" t="s">
        <v>604</v>
      </c>
      <c r="G132" s="40" t="s">
        <v>605</v>
      </c>
      <c r="H132" s="41">
        <v>-2.4298612880000001</v>
      </c>
      <c r="I132" s="42">
        <v>2.0299999999999999E-5</v>
      </c>
      <c r="J132" s="43">
        <v>7.9157499999999998E-4</v>
      </c>
      <c r="K132" s="1" t="s">
        <v>606</v>
      </c>
    </row>
    <row r="133" spans="2:11" ht="14.4" x14ac:dyDescent="0.3">
      <c r="B133" s="37" t="s">
        <v>607</v>
      </c>
      <c r="C133" s="38" t="s">
        <v>60</v>
      </c>
      <c r="D133" s="38" t="s">
        <v>343</v>
      </c>
      <c r="E133" s="38" t="s">
        <v>603</v>
      </c>
      <c r="F133" s="39" t="s">
        <v>608</v>
      </c>
      <c r="G133" s="40" t="s">
        <v>609</v>
      </c>
      <c r="H133" s="41">
        <v>-0.57286083899999996</v>
      </c>
      <c r="I133" s="42">
        <v>2.3700000000000002E-6</v>
      </c>
      <c r="J133" s="43">
        <v>1.54816E-4</v>
      </c>
      <c r="K133" s="1" t="s">
        <v>610</v>
      </c>
    </row>
    <row r="134" spans="2:11" ht="14.4" x14ac:dyDescent="0.3">
      <c r="B134" s="37" t="s">
        <v>611</v>
      </c>
      <c r="C134" s="38" t="s">
        <v>60</v>
      </c>
      <c r="D134" s="38" t="s">
        <v>343</v>
      </c>
      <c r="E134" s="38" t="s">
        <v>612</v>
      </c>
      <c r="F134" s="39" t="s">
        <v>613</v>
      </c>
      <c r="G134" s="40" t="s">
        <v>614</v>
      </c>
      <c r="H134" s="41">
        <v>-1.2737511370000001</v>
      </c>
      <c r="I134" s="42">
        <v>1.1600000000000001E-5</v>
      </c>
      <c r="J134" s="43">
        <v>5.1292899999999997E-4</v>
      </c>
      <c r="K134" s="1" t="s">
        <v>615</v>
      </c>
    </row>
    <row r="135" spans="2:11" ht="14.4" x14ac:dyDescent="0.3">
      <c r="B135" s="37" t="s">
        <v>616</v>
      </c>
      <c r="C135" s="38" t="s">
        <v>60</v>
      </c>
      <c r="D135" s="38" t="s">
        <v>343</v>
      </c>
      <c r="E135" s="38" t="s">
        <v>617</v>
      </c>
      <c r="F135" s="39" t="s">
        <v>618</v>
      </c>
      <c r="G135" s="40" t="s">
        <v>619</v>
      </c>
      <c r="H135" s="41">
        <v>-2.068432772</v>
      </c>
      <c r="I135" s="42">
        <v>4.3800000000000004E-6</v>
      </c>
      <c r="J135" s="43">
        <v>2.5171599999999997E-4</v>
      </c>
      <c r="K135" s="1" t="s">
        <v>620</v>
      </c>
    </row>
    <row r="136" spans="2:11" ht="14.4" x14ac:dyDescent="0.3">
      <c r="B136" s="37" t="s">
        <v>621</v>
      </c>
      <c r="C136" s="38" t="s">
        <v>60</v>
      </c>
      <c r="D136" s="38" t="s">
        <v>343</v>
      </c>
      <c r="E136" s="38" t="s">
        <v>622</v>
      </c>
      <c r="F136" s="39" t="s">
        <v>623</v>
      </c>
      <c r="G136" s="40" t="s">
        <v>624</v>
      </c>
      <c r="H136" s="41">
        <v>-1.5710765550000001</v>
      </c>
      <c r="I136" s="42">
        <v>3.58E-9</v>
      </c>
      <c r="J136" s="43">
        <v>1.3200000000000001E-6</v>
      </c>
      <c r="K136" s="1" t="s">
        <v>625</v>
      </c>
    </row>
    <row r="137" spans="2:11" ht="14.4" x14ac:dyDescent="0.3">
      <c r="B137" s="37" t="s">
        <v>626</v>
      </c>
      <c r="C137" s="38" t="s">
        <v>60</v>
      </c>
      <c r="D137" s="38" t="s">
        <v>343</v>
      </c>
      <c r="E137" s="38" t="s">
        <v>627</v>
      </c>
      <c r="F137" s="39" t="s">
        <v>628</v>
      </c>
      <c r="G137" s="40" t="s">
        <v>629</v>
      </c>
      <c r="H137" s="41">
        <v>-2.2592592499999999</v>
      </c>
      <c r="I137" s="42">
        <v>1.1799999999999999E-6</v>
      </c>
      <c r="J137" s="43">
        <v>9.0600000000000007E-5</v>
      </c>
      <c r="K137" s="1" t="s">
        <v>630</v>
      </c>
    </row>
    <row r="138" spans="2:11" ht="14.4" x14ac:dyDescent="0.3">
      <c r="B138" s="37" t="s">
        <v>631</v>
      </c>
      <c r="C138" s="47" t="s">
        <v>60</v>
      </c>
      <c r="D138" s="47" t="s">
        <v>343</v>
      </c>
      <c r="E138" s="47" t="s">
        <v>632</v>
      </c>
      <c r="F138" s="39" t="s">
        <v>633</v>
      </c>
      <c r="G138" s="40" t="s">
        <v>633</v>
      </c>
      <c r="H138" s="41">
        <v>0.59647447499999995</v>
      </c>
      <c r="I138" s="42">
        <v>3.1420999999999999E-4</v>
      </c>
      <c r="J138" s="43">
        <v>6.4617190000000003E-3</v>
      </c>
      <c r="K138" s="1" t="s">
        <v>634</v>
      </c>
    </row>
    <row r="139" spans="2:11" ht="14.4" x14ac:dyDescent="0.3">
      <c r="B139" s="37" t="s">
        <v>635</v>
      </c>
      <c r="C139" s="38" t="s">
        <v>60</v>
      </c>
      <c r="D139" s="38" t="s">
        <v>343</v>
      </c>
      <c r="E139" s="38" t="s">
        <v>636</v>
      </c>
      <c r="F139" s="39" t="s">
        <v>637</v>
      </c>
      <c r="G139" s="40" t="s">
        <v>638</v>
      </c>
      <c r="H139" s="41">
        <v>-1.7200391779999999</v>
      </c>
      <c r="I139" s="42">
        <v>7.2400000000000001E-6</v>
      </c>
      <c r="J139" s="43">
        <v>3.6108899999999998E-4</v>
      </c>
      <c r="K139" s="1" t="s">
        <v>639</v>
      </c>
    </row>
    <row r="140" spans="2:11" ht="14.4" x14ac:dyDescent="0.3">
      <c r="B140" s="37" t="s">
        <v>640</v>
      </c>
      <c r="C140" s="38" t="s">
        <v>60</v>
      </c>
      <c r="D140" s="38" t="s">
        <v>343</v>
      </c>
      <c r="E140" s="38" t="s">
        <v>641</v>
      </c>
      <c r="F140" s="39" t="s">
        <v>642</v>
      </c>
      <c r="G140" s="40" t="s">
        <v>643</v>
      </c>
      <c r="H140" s="41">
        <v>-1.076665692</v>
      </c>
      <c r="I140" s="42">
        <v>5.4736800000000001E-4</v>
      </c>
      <c r="J140" s="43">
        <v>9.8408239999999998E-3</v>
      </c>
      <c r="K140" s="1" t="s">
        <v>644</v>
      </c>
    </row>
    <row r="141" spans="2:11" ht="14.4" x14ac:dyDescent="0.3">
      <c r="B141" s="37" t="s">
        <v>645</v>
      </c>
      <c r="C141" s="38" t="s">
        <v>60</v>
      </c>
      <c r="D141" s="38" t="s">
        <v>343</v>
      </c>
      <c r="E141" s="38" t="s">
        <v>646</v>
      </c>
      <c r="F141" s="39" t="s">
        <v>647</v>
      </c>
      <c r="G141" s="40" t="s">
        <v>648</v>
      </c>
      <c r="H141" s="41">
        <v>-1.8033446930000001</v>
      </c>
      <c r="I141" s="42">
        <v>3.3599999999999999E-7</v>
      </c>
      <c r="J141" s="43">
        <v>3.79E-5</v>
      </c>
      <c r="K141" s="1" t="s">
        <v>649</v>
      </c>
    </row>
    <row r="142" spans="2:11" ht="14.4" x14ac:dyDescent="0.3">
      <c r="B142" s="37" t="s">
        <v>650</v>
      </c>
      <c r="C142" s="38" t="s">
        <v>60</v>
      </c>
      <c r="D142" s="38" t="s">
        <v>343</v>
      </c>
      <c r="E142" s="38" t="s">
        <v>651</v>
      </c>
      <c r="F142" s="39" t="s">
        <v>652</v>
      </c>
      <c r="G142" s="40" t="s">
        <v>653</v>
      </c>
      <c r="H142" s="41">
        <v>0.88066219999999995</v>
      </c>
      <c r="I142" s="42">
        <v>1.1600000000000001E-5</v>
      </c>
      <c r="J142" s="43">
        <v>5.1292899999999997E-4</v>
      </c>
      <c r="K142" s="1" t="s">
        <v>654</v>
      </c>
    </row>
    <row r="143" spans="2:11" ht="14.4" x14ac:dyDescent="0.3">
      <c r="B143" s="37" t="s">
        <v>655</v>
      </c>
      <c r="C143" s="38" t="s">
        <v>60</v>
      </c>
      <c r="D143" s="38" t="s">
        <v>343</v>
      </c>
      <c r="E143" s="38" t="s">
        <v>656</v>
      </c>
      <c r="F143" s="39" t="s">
        <v>657</v>
      </c>
      <c r="G143" s="40" t="s">
        <v>658</v>
      </c>
      <c r="H143" s="41">
        <v>-1.2141620099999999</v>
      </c>
      <c r="I143" s="42">
        <v>2.4199999999999999E-5</v>
      </c>
      <c r="J143" s="43">
        <v>9.0585199999999996E-4</v>
      </c>
      <c r="K143" s="1" t="s">
        <v>659</v>
      </c>
    </row>
    <row r="144" spans="2:11" ht="14.4" x14ac:dyDescent="0.3">
      <c r="B144" s="37" t="s">
        <v>660</v>
      </c>
      <c r="C144" s="38" t="s">
        <v>60</v>
      </c>
      <c r="D144" s="38" t="s">
        <v>343</v>
      </c>
      <c r="E144" s="38" t="s">
        <v>661</v>
      </c>
      <c r="F144" s="39" t="s">
        <v>662</v>
      </c>
      <c r="G144" s="40"/>
      <c r="H144" s="41">
        <v>-0.79248739199999996</v>
      </c>
      <c r="I144" s="42">
        <v>2.0699999999999998E-5</v>
      </c>
      <c r="J144" s="43">
        <v>7.9941599999999995E-4</v>
      </c>
      <c r="K144" s="1" t="s">
        <v>663</v>
      </c>
    </row>
    <row r="145" spans="2:11" ht="14.4" x14ac:dyDescent="0.3">
      <c r="B145" s="37" t="s">
        <v>664</v>
      </c>
      <c r="C145" s="38" t="s">
        <v>60</v>
      </c>
      <c r="D145" s="38" t="s">
        <v>665</v>
      </c>
      <c r="E145" s="38" t="s">
        <v>666</v>
      </c>
      <c r="F145" s="39" t="s">
        <v>667</v>
      </c>
      <c r="G145" s="40" t="s">
        <v>668</v>
      </c>
      <c r="H145" s="41">
        <v>0.32832366899999998</v>
      </c>
      <c r="I145" s="42">
        <v>2.7916600000000002E-4</v>
      </c>
      <c r="J145" s="43">
        <v>5.9560129999999996E-3</v>
      </c>
      <c r="K145" s="1" t="s">
        <v>669</v>
      </c>
    </row>
    <row r="146" spans="2:11" ht="14.4" x14ac:dyDescent="0.3">
      <c r="B146" s="37" t="s">
        <v>670</v>
      </c>
      <c r="C146" s="38" t="s">
        <v>60</v>
      </c>
      <c r="D146" s="38" t="s">
        <v>665</v>
      </c>
      <c r="E146" s="38" t="s">
        <v>671</v>
      </c>
      <c r="F146" s="39" t="s">
        <v>672</v>
      </c>
      <c r="G146" s="40" t="s">
        <v>673</v>
      </c>
      <c r="H146" s="41">
        <v>0.524958272</v>
      </c>
      <c r="I146" s="42">
        <v>4.3483999999999998E-4</v>
      </c>
      <c r="J146" s="43">
        <v>8.3063100000000008E-3</v>
      </c>
      <c r="K146" s="1" t="s">
        <v>674</v>
      </c>
    </row>
    <row r="147" spans="2:11" ht="14.4" x14ac:dyDescent="0.3">
      <c r="B147" s="37" t="s">
        <v>675</v>
      </c>
      <c r="C147" s="38" t="s">
        <v>60</v>
      </c>
      <c r="D147" s="38" t="s">
        <v>676</v>
      </c>
      <c r="E147" s="38" t="s">
        <v>677</v>
      </c>
      <c r="F147" s="39" t="s">
        <v>678</v>
      </c>
      <c r="G147" s="40" t="s">
        <v>679</v>
      </c>
      <c r="H147" s="41">
        <v>-2.0025437340000001</v>
      </c>
      <c r="I147" s="42">
        <v>2.3513200000000001E-4</v>
      </c>
      <c r="J147" s="43">
        <v>5.2586289999999999E-3</v>
      </c>
      <c r="K147" s="1" t="s">
        <v>680</v>
      </c>
    </row>
    <row r="148" spans="2:11" ht="14.4" x14ac:dyDescent="0.3">
      <c r="B148" s="37" t="s">
        <v>681</v>
      </c>
      <c r="C148" s="38" t="s">
        <v>60</v>
      </c>
      <c r="D148" s="38" t="s">
        <v>676</v>
      </c>
      <c r="E148" s="38" t="s">
        <v>682</v>
      </c>
      <c r="F148" s="39" t="s">
        <v>683</v>
      </c>
      <c r="G148" s="40" t="s">
        <v>684</v>
      </c>
      <c r="H148" s="41">
        <v>-1.03172858</v>
      </c>
      <c r="I148" s="42">
        <v>3.05E-6</v>
      </c>
      <c r="J148" s="43">
        <v>1.9034400000000001E-4</v>
      </c>
      <c r="K148" s="1" t="s">
        <v>685</v>
      </c>
    </row>
    <row r="149" spans="2:11" ht="14.4" x14ac:dyDescent="0.3">
      <c r="B149" s="37" t="s">
        <v>686</v>
      </c>
      <c r="C149" s="38" t="s">
        <v>60</v>
      </c>
      <c r="D149" s="38" t="s">
        <v>676</v>
      </c>
      <c r="E149" s="38" t="s">
        <v>687</v>
      </c>
      <c r="F149" s="39" t="s">
        <v>688</v>
      </c>
      <c r="G149" s="40" t="s">
        <v>689</v>
      </c>
      <c r="H149" s="41">
        <v>-2.0869388309999999</v>
      </c>
      <c r="I149" s="42">
        <v>5.5676399999999996E-4</v>
      </c>
      <c r="J149" s="43">
        <v>9.9775049999999994E-3</v>
      </c>
      <c r="K149" s="1" t="s">
        <v>690</v>
      </c>
    </row>
    <row r="150" spans="2:11" ht="14.4" x14ac:dyDescent="0.3">
      <c r="B150" s="37" t="s">
        <v>691</v>
      </c>
      <c r="C150" s="38" t="s">
        <v>60</v>
      </c>
      <c r="D150" s="38" t="s">
        <v>676</v>
      </c>
      <c r="E150" s="38" t="s">
        <v>687</v>
      </c>
      <c r="F150" s="39" t="s">
        <v>692</v>
      </c>
      <c r="G150" s="40" t="s">
        <v>692</v>
      </c>
      <c r="H150" s="41">
        <v>-3.0862992239999998</v>
      </c>
      <c r="I150" s="42">
        <v>1.17624E-4</v>
      </c>
      <c r="J150" s="43">
        <v>3.0663140000000001E-3</v>
      </c>
      <c r="K150" s="1" t="s">
        <v>693</v>
      </c>
    </row>
    <row r="151" spans="2:11" ht="14.4" x14ac:dyDescent="0.3">
      <c r="B151" s="37" t="s">
        <v>694</v>
      </c>
      <c r="C151" s="38" t="s">
        <v>60</v>
      </c>
      <c r="D151" s="38" t="s">
        <v>676</v>
      </c>
      <c r="E151" s="38" t="s">
        <v>687</v>
      </c>
      <c r="F151" s="39" t="s">
        <v>695</v>
      </c>
      <c r="G151" s="40" t="s">
        <v>696</v>
      </c>
      <c r="H151" s="41">
        <v>-3.2779756799999999</v>
      </c>
      <c r="I151" s="42">
        <v>8.7200000000000005E-5</v>
      </c>
      <c r="J151" s="43">
        <v>2.417668E-3</v>
      </c>
      <c r="K151" s="1" t="s">
        <v>697</v>
      </c>
    </row>
    <row r="152" spans="2:11" ht="14.4" x14ac:dyDescent="0.3">
      <c r="B152" s="37" t="s">
        <v>698</v>
      </c>
      <c r="C152" s="38" t="s">
        <v>60</v>
      </c>
      <c r="D152" s="38" t="s">
        <v>676</v>
      </c>
      <c r="E152" s="38" t="s">
        <v>699</v>
      </c>
      <c r="F152" s="39" t="s">
        <v>700</v>
      </c>
      <c r="G152" s="40"/>
      <c r="H152" s="41">
        <v>-2.304001467</v>
      </c>
      <c r="I152" s="42">
        <v>6.99E-6</v>
      </c>
      <c r="J152" s="43">
        <v>3.5222399999999999E-4</v>
      </c>
      <c r="K152" s="1" t="s">
        <v>701</v>
      </c>
    </row>
    <row r="153" spans="2:11" ht="14.4" x14ac:dyDescent="0.3">
      <c r="B153" s="37" t="s">
        <v>702</v>
      </c>
      <c r="C153" s="38" t="s">
        <v>60</v>
      </c>
      <c r="D153" s="38" t="s">
        <v>676</v>
      </c>
      <c r="E153" s="38" t="s">
        <v>703</v>
      </c>
      <c r="F153" s="39" t="s">
        <v>704</v>
      </c>
      <c r="G153" s="40" t="s">
        <v>704</v>
      </c>
      <c r="H153" s="41">
        <v>-2.5891684100000001</v>
      </c>
      <c r="I153" s="42">
        <v>3.96E-5</v>
      </c>
      <c r="J153" s="43">
        <v>1.316088E-3</v>
      </c>
      <c r="K153" s="1" t="s">
        <v>705</v>
      </c>
    </row>
    <row r="154" spans="2:11" ht="14.4" x14ac:dyDescent="0.3">
      <c r="B154" s="37" t="s">
        <v>706</v>
      </c>
      <c r="C154" s="38" t="s">
        <v>60</v>
      </c>
      <c r="D154" s="38" t="s">
        <v>676</v>
      </c>
      <c r="E154" s="38" t="s">
        <v>703</v>
      </c>
      <c r="F154" s="39" t="s">
        <v>707</v>
      </c>
      <c r="G154" s="40" t="s">
        <v>708</v>
      </c>
      <c r="H154" s="41">
        <v>-1.4245546840000001</v>
      </c>
      <c r="I154" s="42">
        <v>1.34E-5</v>
      </c>
      <c r="J154" s="43">
        <v>5.7293899999999996E-4</v>
      </c>
      <c r="K154" s="1" t="s">
        <v>709</v>
      </c>
    </row>
    <row r="155" spans="2:11" ht="14.4" x14ac:dyDescent="0.3">
      <c r="B155" s="37" t="s">
        <v>710</v>
      </c>
      <c r="C155" s="38" t="s">
        <v>60</v>
      </c>
      <c r="D155" s="38" t="s">
        <v>676</v>
      </c>
      <c r="E155" s="38" t="s">
        <v>703</v>
      </c>
      <c r="F155" s="39" t="s">
        <v>711</v>
      </c>
      <c r="G155" s="40" t="s">
        <v>711</v>
      </c>
      <c r="H155" s="41">
        <v>-2.220210931</v>
      </c>
      <c r="I155" s="42">
        <v>3.3500000000000002E-7</v>
      </c>
      <c r="J155" s="43">
        <v>3.79E-5</v>
      </c>
      <c r="K155" s="1" t="s">
        <v>712</v>
      </c>
    </row>
    <row r="156" spans="2:11" ht="14.4" x14ac:dyDescent="0.3">
      <c r="B156" s="37" t="s">
        <v>713</v>
      </c>
      <c r="C156" s="38" t="s">
        <v>60</v>
      </c>
      <c r="D156" s="38" t="s">
        <v>676</v>
      </c>
      <c r="E156" s="38" t="s">
        <v>714</v>
      </c>
      <c r="F156" s="39" t="s">
        <v>715</v>
      </c>
      <c r="G156" s="40" t="s">
        <v>716</v>
      </c>
      <c r="H156" s="41">
        <v>-1.6520892060000001</v>
      </c>
      <c r="I156" s="42">
        <v>1.35E-7</v>
      </c>
      <c r="J156" s="43">
        <v>1.91E-5</v>
      </c>
      <c r="K156" s="1" t="s">
        <v>717</v>
      </c>
    </row>
    <row r="157" spans="2:11" ht="14.4" x14ac:dyDescent="0.3">
      <c r="B157" s="37" t="s">
        <v>718</v>
      </c>
      <c r="C157" s="44" t="s">
        <v>60</v>
      </c>
      <c r="D157" s="44" t="s">
        <v>676</v>
      </c>
      <c r="E157" s="44" t="s">
        <v>719</v>
      </c>
      <c r="F157" s="45" t="s">
        <v>720</v>
      </c>
      <c r="G157" s="46" t="s">
        <v>720</v>
      </c>
      <c r="H157" s="41">
        <v>-2.3626857650000002</v>
      </c>
      <c r="I157" s="42">
        <v>8.6199999999999995E-5</v>
      </c>
      <c r="J157" s="43">
        <v>2.3969070000000002E-3</v>
      </c>
      <c r="K157" s="1" t="s">
        <v>721</v>
      </c>
    </row>
    <row r="158" spans="2:11" ht="14.4" x14ac:dyDescent="0.3">
      <c r="B158" s="37" t="s">
        <v>722</v>
      </c>
      <c r="C158" s="44" t="s">
        <v>60</v>
      </c>
      <c r="D158" s="38" t="s">
        <v>676</v>
      </c>
      <c r="E158" s="38" t="s">
        <v>719</v>
      </c>
      <c r="F158" s="39" t="s">
        <v>723</v>
      </c>
      <c r="G158" s="40" t="s">
        <v>723</v>
      </c>
      <c r="H158" s="41">
        <v>-2.448906016</v>
      </c>
      <c r="I158" s="42">
        <v>5.01363E-4</v>
      </c>
      <c r="J158" s="43">
        <v>9.1835549999999995E-3</v>
      </c>
      <c r="K158" s="1" t="s">
        <v>724</v>
      </c>
    </row>
    <row r="159" spans="2:11" ht="14.4" x14ac:dyDescent="0.3">
      <c r="B159" s="37" t="s">
        <v>725</v>
      </c>
      <c r="C159" s="38" t="s">
        <v>60</v>
      </c>
      <c r="D159" s="38" t="s">
        <v>676</v>
      </c>
      <c r="E159" s="38" t="s">
        <v>726</v>
      </c>
      <c r="F159" s="39" t="s">
        <v>727</v>
      </c>
      <c r="G159" s="40" t="s">
        <v>728</v>
      </c>
      <c r="H159" s="41">
        <v>-2.4346792860000002</v>
      </c>
      <c r="I159" s="42">
        <v>1.4600000000000001E-5</v>
      </c>
      <c r="J159" s="43">
        <v>6.154E-4</v>
      </c>
      <c r="K159" s="1" t="s">
        <v>729</v>
      </c>
    </row>
    <row r="160" spans="2:11" ht="14.4" x14ac:dyDescent="0.3">
      <c r="B160" s="37" t="s">
        <v>730</v>
      </c>
      <c r="C160" s="38" t="s">
        <v>60</v>
      </c>
      <c r="D160" s="38" t="s">
        <v>676</v>
      </c>
      <c r="E160" s="38" t="s">
        <v>731</v>
      </c>
      <c r="F160" s="39" t="s">
        <v>732</v>
      </c>
      <c r="G160" s="40" t="s">
        <v>733</v>
      </c>
      <c r="H160" s="41">
        <v>-0.58699479099999996</v>
      </c>
      <c r="I160" s="42">
        <v>1.9969000000000001E-4</v>
      </c>
      <c r="J160" s="43">
        <v>4.5827180000000004E-3</v>
      </c>
      <c r="K160" s="1" t="s">
        <v>734</v>
      </c>
    </row>
    <row r="161" spans="2:11" ht="14.4" x14ac:dyDescent="0.3">
      <c r="B161" s="37" t="s">
        <v>735</v>
      </c>
      <c r="C161" s="38" t="s">
        <v>60</v>
      </c>
      <c r="D161" s="38" t="s">
        <v>676</v>
      </c>
      <c r="E161" s="38" t="s">
        <v>736</v>
      </c>
      <c r="F161" s="39" t="s">
        <v>737</v>
      </c>
      <c r="G161" s="40" t="s">
        <v>738</v>
      </c>
      <c r="H161" s="41">
        <v>-2.8232628659999999</v>
      </c>
      <c r="I161" s="42">
        <v>1.9700000000000002E-6</v>
      </c>
      <c r="J161" s="43">
        <v>1.35415E-4</v>
      </c>
      <c r="K161" s="1" t="s">
        <v>739</v>
      </c>
    </row>
    <row r="162" spans="2:11" ht="14.4" x14ac:dyDescent="0.3">
      <c r="B162" s="37" t="s">
        <v>740</v>
      </c>
      <c r="C162" s="38" t="s">
        <v>60</v>
      </c>
      <c r="D162" s="38" t="s">
        <v>676</v>
      </c>
      <c r="E162" s="38" t="s">
        <v>741</v>
      </c>
      <c r="F162" s="39" t="s">
        <v>742</v>
      </c>
      <c r="G162" s="40" t="s">
        <v>743</v>
      </c>
      <c r="H162" s="41">
        <v>-0.37681152400000001</v>
      </c>
      <c r="I162" s="42">
        <v>6.1400000000000002E-5</v>
      </c>
      <c r="J162" s="43">
        <v>1.8570139999999999E-3</v>
      </c>
      <c r="K162" s="1" t="s">
        <v>744</v>
      </c>
    </row>
    <row r="163" spans="2:11" ht="14.4" x14ac:dyDescent="0.3">
      <c r="B163" s="37" t="s">
        <v>745</v>
      </c>
      <c r="C163" s="38" t="s">
        <v>60</v>
      </c>
      <c r="D163" s="38" t="s">
        <v>676</v>
      </c>
      <c r="E163" s="38" t="s">
        <v>746</v>
      </c>
      <c r="F163" s="39" t="s">
        <v>747</v>
      </c>
      <c r="G163" s="40" t="s">
        <v>748</v>
      </c>
      <c r="H163" s="41">
        <v>-1.005788415</v>
      </c>
      <c r="I163" s="42">
        <v>7.25E-6</v>
      </c>
      <c r="J163" s="43">
        <v>3.6108899999999998E-4</v>
      </c>
      <c r="K163" s="1" t="s">
        <v>749</v>
      </c>
    </row>
    <row r="164" spans="2:11" ht="14.4" x14ac:dyDescent="0.3">
      <c r="B164" s="37" t="s">
        <v>750</v>
      </c>
      <c r="C164" s="38" t="s">
        <v>60</v>
      </c>
      <c r="D164" s="38" t="s">
        <v>676</v>
      </c>
      <c r="E164" s="38" t="s">
        <v>751</v>
      </c>
      <c r="F164" s="39" t="s">
        <v>752</v>
      </c>
      <c r="G164" s="40" t="s">
        <v>753</v>
      </c>
      <c r="H164" s="41">
        <v>-2.2404656319999998</v>
      </c>
      <c r="I164" s="42">
        <v>1.6935799999999999E-4</v>
      </c>
      <c r="J164" s="43">
        <v>4.0950170000000003E-3</v>
      </c>
      <c r="K164" s="1" t="s">
        <v>754</v>
      </c>
    </row>
    <row r="165" spans="2:11" ht="14.4" x14ac:dyDescent="0.3">
      <c r="B165" s="37" t="s">
        <v>755</v>
      </c>
      <c r="C165" s="38" t="s">
        <v>60</v>
      </c>
      <c r="D165" s="38" t="s">
        <v>676</v>
      </c>
      <c r="E165" s="38" t="s">
        <v>756</v>
      </c>
      <c r="F165" s="39" t="s">
        <v>757</v>
      </c>
      <c r="G165" s="40" t="s">
        <v>758</v>
      </c>
      <c r="H165" s="41">
        <v>-1.3039808209999999</v>
      </c>
      <c r="I165" s="42">
        <v>9.8099999999999999E-5</v>
      </c>
      <c r="J165" s="43">
        <v>2.6494750000000001E-3</v>
      </c>
      <c r="K165" s="1" t="s">
        <v>759</v>
      </c>
    </row>
    <row r="166" spans="2:11" ht="14.4" x14ac:dyDescent="0.3">
      <c r="B166" s="37" t="s">
        <v>760</v>
      </c>
      <c r="C166" s="38" t="s">
        <v>60</v>
      </c>
      <c r="D166" s="38" t="s">
        <v>676</v>
      </c>
      <c r="E166" s="38" t="s">
        <v>761</v>
      </c>
      <c r="F166" s="39" t="s">
        <v>762</v>
      </c>
      <c r="G166" s="40" t="s">
        <v>763</v>
      </c>
      <c r="H166" s="41">
        <v>-0.89322483900000005</v>
      </c>
      <c r="I166" s="42">
        <v>1.50335E-4</v>
      </c>
      <c r="J166" s="43">
        <v>3.7491529999999999E-3</v>
      </c>
      <c r="K166" s="1" t="s">
        <v>764</v>
      </c>
    </row>
    <row r="167" spans="2:11" ht="14.4" x14ac:dyDescent="0.3">
      <c r="B167" s="37" t="s">
        <v>765</v>
      </c>
      <c r="C167" s="38" t="s">
        <v>60</v>
      </c>
      <c r="D167" s="38" t="s">
        <v>676</v>
      </c>
      <c r="E167" s="38" t="s">
        <v>761</v>
      </c>
      <c r="F167" s="39" t="s">
        <v>766</v>
      </c>
      <c r="G167" s="40" t="s">
        <v>767</v>
      </c>
      <c r="H167" s="41">
        <v>-1.02711588</v>
      </c>
      <c r="I167" s="42">
        <v>4.6718900000000002E-4</v>
      </c>
      <c r="J167" s="43">
        <v>8.7187779999999999E-3</v>
      </c>
      <c r="K167" s="1" t="s">
        <v>768</v>
      </c>
    </row>
    <row r="168" spans="2:11" ht="14.4" x14ac:dyDescent="0.3">
      <c r="B168" s="37" t="s">
        <v>769</v>
      </c>
      <c r="C168" s="38" t="s">
        <v>60</v>
      </c>
      <c r="D168" s="38" t="s">
        <v>676</v>
      </c>
      <c r="E168" s="38" t="s">
        <v>761</v>
      </c>
      <c r="F168" s="39" t="s">
        <v>770</v>
      </c>
      <c r="G168" s="40" t="s">
        <v>771</v>
      </c>
      <c r="H168" s="41">
        <v>-1.761444577</v>
      </c>
      <c r="I168" s="42">
        <v>5.3000000000000001E-7</v>
      </c>
      <c r="J168" s="43">
        <v>5.3199999999999999E-5</v>
      </c>
      <c r="K168" s="1" t="s">
        <v>772</v>
      </c>
    </row>
    <row r="169" spans="2:11" ht="14.4" x14ac:dyDescent="0.3">
      <c r="B169" s="37" t="s">
        <v>773</v>
      </c>
      <c r="C169" s="38" t="s">
        <v>60</v>
      </c>
      <c r="D169" s="38" t="s">
        <v>676</v>
      </c>
      <c r="E169" s="38" t="s">
        <v>761</v>
      </c>
      <c r="F169" s="39" t="s">
        <v>774</v>
      </c>
      <c r="G169" s="40" t="s">
        <v>775</v>
      </c>
      <c r="H169" s="41">
        <v>-2.182271063</v>
      </c>
      <c r="I169" s="42">
        <v>5.9200000000000001E-8</v>
      </c>
      <c r="J169" s="43">
        <v>1.0200000000000001E-5</v>
      </c>
      <c r="K169" s="1" t="s">
        <v>776</v>
      </c>
    </row>
    <row r="170" spans="2:11" ht="14.4" x14ac:dyDescent="0.3">
      <c r="B170" s="37" t="s">
        <v>777</v>
      </c>
      <c r="C170" s="38" t="s">
        <v>60</v>
      </c>
      <c r="D170" s="38" t="s">
        <v>676</v>
      </c>
      <c r="E170" s="38" t="s">
        <v>761</v>
      </c>
      <c r="F170" s="39" t="s">
        <v>778</v>
      </c>
      <c r="G170" s="40" t="s">
        <v>779</v>
      </c>
      <c r="H170" s="41">
        <v>-0.70138241199999996</v>
      </c>
      <c r="I170" s="42">
        <v>4.1499999999999999E-11</v>
      </c>
      <c r="J170" s="43">
        <v>2.5600000000000001E-8</v>
      </c>
      <c r="K170" s="1" t="s">
        <v>780</v>
      </c>
    </row>
    <row r="171" spans="2:11" ht="14.4" x14ac:dyDescent="0.3">
      <c r="B171" s="37" t="s">
        <v>781</v>
      </c>
      <c r="C171" s="38" t="s">
        <v>60</v>
      </c>
      <c r="D171" s="38" t="s">
        <v>676</v>
      </c>
      <c r="E171" s="38" t="s">
        <v>782</v>
      </c>
      <c r="F171" s="39" t="s">
        <v>783</v>
      </c>
      <c r="G171" s="40" t="s">
        <v>784</v>
      </c>
      <c r="H171" s="41">
        <v>-1.6556833339999999</v>
      </c>
      <c r="I171" s="42">
        <v>8.8800000000000001E-8</v>
      </c>
      <c r="J171" s="43">
        <v>1.34E-5</v>
      </c>
      <c r="K171" s="1" t="s">
        <v>785</v>
      </c>
    </row>
    <row r="172" spans="2:11" ht="14.4" x14ac:dyDescent="0.3">
      <c r="B172" s="37" t="s">
        <v>786</v>
      </c>
      <c r="C172" s="38" t="s">
        <v>60</v>
      </c>
      <c r="D172" s="38" t="s">
        <v>676</v>
      </c>
      <c r="E172" s="38" t="s">
        <v>787</v>
      </c>
      <c r="F172" s="39" t="s">
        <v>788</v>
      </c>
      <c r="G172" s="40" t="s">
        <v>789</v>
      </c>
      <c r="H172" s="41">
        <v>-2.5411891949999998</v>
      </c>
      <c r="I172" s="42">
        <v>6.6299999999999999E-5</v>
      </c>
      <c r="J172" s="43">
        <v>1.9662009999999999E-3</v>
      </c>
      <c r="K172" s="1" t="s">
        <v>790</v>
      </c>
    </row>
    <row r="173" spans="2:11" ht="14.4" x14ac:dyDescent="0.3">
      <c r="B173" s="37" t="s">
        <v>791</v>
      </c>
      <c r="C173" s="44" t="s">
        <v>60</v>
      </c>
      <c r="D173" s="38" t="s">
        <v>676</v>
      </c>
      <c r="E173" s="38" t="s">
        <v>787</v>
      </c>
      <c r="F173" s="39" t="s">
        <v>792</v>
      </c>
      <c r="G173" s="40" t="s">
        <v>792</v>
      </c>
      <c r="H173" s="41">
        <v>-0.91263756699999998</v>
      </c>
      <c r="I173" s="42">
        <v>1.7600000000000001E-5</v>
      </c>
      <c r="J173" s="43">
        <v>7.0191100000000005E-4</v>
      </c>
      <c r="K173" s="1" t="s">
        <v>793</v>
      </c>
    </row>
    <row r="174" spans="2:11" ht="14.4" x14ac:dyDescent="0.3">
      <c r="B174" s="37" t="s">
        <v>794</v>
      </c>
      <c r="C174" s="38" t="s">
        <v>60</v>
      </c>
      <c r="D174" s="38" t="s">
        <v>676</v>
      </c>
      <c r="E174" s="38" t="s">
        <v>787</v>
      </c>
      <c r="F174" s="39" t="s">
        <v>795</v>
      </c>
      <c r="G174" s="40" t="s">
        <v>796</v>
      </c>
      <c r="H174" s="41">
        <v>-1.70615059</v>
      </c>
      <c r="I174" s="42">
        <v>3.0499999999999998E-16</v>
      </c>
      <c r="J174" s="43">
        <v>3.3900000000000002E-13</v>
      </c>
      <c r="K174" s="1" t="s">
        <v>797</v>
      </c>
    </row>
    <row r="175" spans="2:11" ht="14.4" x14ac:dyDescent="0.3">
      <c r="B175" s="37" t="s">
        <v>798</v>
      </c>
      <c r="C175" s="38" t="s">
        <v>60</v>
      </c>
      <c r="D175" s="38" t="s">
        <v>676</v>
      </c>
      <c r="E175" s="38" t="s">
        <v>787</v>
      </c>
      <c r="F175" s="39" t="s">
        <v>799</v>
      </c>
      <c r="G175" s="40" t="s">
        <v>800</v>
      </c>
      <c r="H175" s="41">
        <v>-2.7644820000000001</v>
      </c>
      <c r="I175" s="42">
        <v>2.8599999999999999E-7</v>
      </c>
      <c r="J175" s="43">
        <v>3.4199999999999998E-5</v>
      </c>
      <c r="K175" s="1" t="s">
        <v>801</v>
      </c>
    </row>
    <row r="176" spans="2:11" ht="14.4" x14ac:dyDescent="0.3">
      <c r="B176" s="37" t="s">
        <v>802</v>
      </c>
      <c r="C176" s="38" t="s">
        <v>60</v>
      </c>
      <c r="D176" s="38" t="s">
        <v>676</v>
      </c>
      <c r="E176" s="38" t="s">
        <v>787</v>
      </c>
      <c r="F176" s="39" t="s">
        <v>803</v>
      </c>
      <c r="G176" s="40" t="s">
        <v>804</v>
      </c>
      <c r="H176" s="41">
        <v>-1.139172069</v>
      </c>
      <c r="I176" s="42">
        <v>1.98891E-4</v>
      </c>
      <c r="J176" s="43">
        <v>4.5769599999999997E-3</v>
      </c>
      <c r="K176" s="1" t="s">
        <v>805</v>
      </c>
    </row>
    <row r="177" spans="2:11" ht="14.4" x14ac:dyDescent="0.3">
      <c r="B177" s="37" t="s">
        <v>806</v>
      </c>
      <c r="C177" s="38" t="s">
        <v>60</v>
      </c>
      <c r="D177" s="38" t="s">
        <v>676</v>
      </c>
      <c r="E177" s="38" t="s">
        <v>787</v>
      </c>
      <c r="F177" s="39" t="s">
        <v>807</v>
      </c>
      <c r="G177" s="40" t="s">
        <v>808</v>
      </c>
      <c r="H177" s="41">
        <v>-0.80551556300000005</v>
      </c>
      <c r="I177" s="42">
        <v>3.6980100000000001E-4</v>
      </c>
      <c r="J177" s="43">
        <v>7.4066770000000004E-3</v>
      </c>
      <c r="K177" s="1" t="s">
        <v>809</v>
      </c>
    </row>
    <row r="178" spans="2:11" ht="14.4" x14ac:dyDescent="0.3">
      <c r="B178" s="37" t="s">
        <v>810</v>
      </c>
      <c r="C178" s="38" t="s">
        <v>60</v>
      </c>
      <c r="D178" s="38" t="s">
        <v>676</v>
      </c>
      <c r="E178" s="38" t="s">
        <v>787</v>
      </c>
      <c r="F178" s="39" t="s">
        <v>811</v>
      </c>
      <c r="G178" s="40" t="s">
        <v>812</v>
      </c>
      <c r="H178" s="41">
        <v>-1.5671348899999999</v>
      </c>
      <c r="I178" s="42">
        <v>5.2866600000000001E-4</v>
      </c>
      <c r="J178" s="43">
        <v>9.5768309999999992E-3</v>
      </c>
      <c r="K178" s="1" t="s">
        <v>813</v>
      </c>
    </row>
    <row r="179" spans="2:11" ht="14.4" x14ac:dyDescent="0.3">
      <c r="B179" s="37" t="s">
        <v>814</v>
      </c>
      <c r="C179" s="38" t="s">
        <v>60</v>
      </c>
      <c r="D179" s="38" t="s">
        <v>676</v>
      </c>
      <c r="E179" s="38" t="s">
        <v>787</v>
      </c>
      <c r="F179" s="39" t="s">
        <v>815</v>
      </c>
      <c r="G179" s="40" t="s">
        <v>816</v>
      </c>
      <c r="H179" s="41">
        <v>-1.435953196</v>
      </c>
      <c r="I179" s="42">
        <v>1.09E-9</v>
      </c>
      <c r="J179" s="43">
        <v>4.5299999999999999E-7</v>
      </c>
      <c r="K179" s="1" t="s">
        <v>817</v>
      </c>
    </row>
    <row r="180" spans="2:11" ht="14.4" x14ac:dyDescent="0.3">
      <c r="B180" s="37" t="s">
        <v>818</v>
      </c>
      <c r="C180" s="38" t="s">
        <v>60</v>
      </c>
      <c r="D180" s="38" t="s">
        <v>676</v>
      </c>
      <c r="E180" s="38" t="s">
        <v>819</v>
      </c>
      <c r="F180" s="39" t="s">
        <v>820</v>
      </c>
      <c r="G180" s="40" t="s">
        <v>821</v>
      </c>
      <c r="H180" s="41">
        <v>-1.1936331819999999</v>
      </c>
      <c r="I180" s="42">
        <v>1.07716E-4</v>
      </c>
      <c r="J180" s="43">
        <v>2.8571199999999999E-3</v>
      </c>
      <c r="K180" s="1" t="s">
        <v>822</v>
      </c>
    </row>
    <row r="181" spans="2:11" ht="14.4" x14ac:dyDescent="0.3">
      <c r="B181" s="37" t="s">
        <v>823</v>
      </c>
      <c r="C181" s="44" t="s">
        <v>60</v>
      </c>
      <c r="D181" s="44" t="s">
        <v>676</v>
      </c>
      <c r="E181" s="44" t="s">
        <v>819</v>
      </c>
      <c r="F181" s="45" t="s">
        <v>824</v>
      </c>
      <c r="G181" s="46" t="s">
        <v>824</v>
      </c>
      <c r="H181" s="41">
        <v>-2.3550036740000002</v>
      </c>
      <c r="I181" s="42">
        <v>4.6637600000000001E-4</v>
      </c>
      <c r="J181" s="43">
        <v>8.7138809999999997E-3</v>
      </c>
      <c r="K181" s="1" t="s">
        <v>825</v>
      </c>
    </row>
    <row r="182" spans="2:11" ht="14.4" x14ac:dyDescent="0.3">
      <c r="B182" s="37" t="s">
        <v>826</v>
      </c>
      <c r="C182" s="38" t="s">
        <v>827</v>
      </c>
      <c r="D182" s="38" t="s">
        <v>828</v>
      </c>
      <c r="E182" s="38" t="s">
        <v>829</v>
      </c>
      <c r="F182" s="39" t="s">
        <v>830</v>
      </c>
      <c r="G182" s="40"/>
      <c r="H182" s="41">
        <v>-2.0358656329999998</v>
      </c>
      <c r="I182" s="42">
        <v>5.6599999999999997E-8</v>
      </c>
      <c r="J182" s="43">
        <v>9.8400000000000007E-6</v>
      </c>
      <c r="K182" s="1" t="s">
        <v>831</v>
      </c>
    </row>
    <row r="183" spans="2:11" ht="14.4" x14ac:dyDescent="0.3">
      <c r="B183" s="37" t="s">
        <v>832</v>
      </c>
      <c r="C183" s="38" t="s">
        <v>827</v>
      </c>
      <c r="D183" s="38" t="s">
        <v>833</v>
      </c>
      <c r="E183" s="38" t="s">
        <v>834</v>
      </c>
      <c r="F183" s="39" t="s">
        <v>835</v>
      </c>
      <c r="G183" s="40" t="s">
        <v>836</v>
      </c>
      <c r="H183" s="41">
        <v>-1.453729271</v>
      </c>
      <c r="I183" s="42">
        <v>6.1299999999999998E-6</v>
      </c>
      <c r="J183" s="43">
        <v>3.2478200000000002E-4</v>
      </c>
      <c r="K183" s="1" t="s">
        <v>837</v>
      </c>
    </row>
    <row r="184" spans="2:11" ht="14.4" x14ac:dyDescent="0.3">
      <c r="B184" s="37" t="s">
        <v>838</v>
      </c>
      <c r="C184" s="38" t="s">
        <v>827</v>
      </c>
      <c r="D184" s="38" t="s">
        <v>833</v>
      </c>
      <c r="E184" s="38" t="s">
        <v>839</v>
      </c>
      <c r="F184" s="39" t="s">
        <v>840</v>
      </c>
      <c r="G184" s="40" t="s">
        <v>841</v>
      </c>
      <c r="H184" s="41">
        <v>-1.140754592</v>
      </c>
      <c r="I184" s="42">
        <v>1.93747E-4</v>
      </c>
      <c r="J184" s="43">
        <v>4.4802699999999997E-3</v>
      </c>
      <c r="K184" s="1" t="s">
        <v>842</v>
      </c>
    </row>
    <row r="185" spans="2:11" ht="14.4" x14ac:dyDescent="0.3">
      <c r="B185" s="37" t="s">
        <v>843</v>
      </c>
      <c r="C185" s="38" t="s">
        <v>827</v>
      </c>
      <c r="D185" s="38" t="s">
        <v>833</v>
      </c>
      <c r="E185" s="38" t="s">
        <v>844</v>
      </c>
      <c r="F185" s="39" t="s">
        <v>845</v>
      </c>
      <c r="G185" s="40" t="s">
        <v>846</v>
      </c>
      <c r="H185" s="41">
        <v>-3.3630358679999999</v>
      </c>
      <c r="I185" s="42">
        <v>1.9952500000000001E-4</v>
      </c>
      <c r="J185" s="43">
        <v>4.5827180000000004E-3</v>
      </c>
      <c r="K185" s="1" t="s">
        <v>847</v>
      </c>
    </row>
    <row r="186" spans="2:11" ht="14.4" x14ac:dyDescent="0.3">
      <c r="B186" s="37" t="s">
        <v>848</v>
      </c>
      <c r="C186" s="44" t="s">
        <v>827</v>
      </c>
      <c r="D186" s="38" t="s">
        <v>849</v>
      </c>
      <c r="E186" s="38" t="s">
        <v>850</v>
      </c>
      <c r="F186" s="39" t="s">
        <v>851</v>
      </c>
      <c r="G186" s="40" t="s">
        <v>851</v>
      </c>
      <c r="H186" s="41">
        <v>1.2441758999999999</v>
      </c>
      <c r="I186" s="42">
        <v>1.5699999999999999E-5</v>
      </c>
      <c r="J186" s="43">
        <v>6.4966799999999995E-4</v>
      </c>
      <c r="K186" s="1" t="s">
        <v>852</v>
      </c>
    </row>
    <row r="187" spans="2:11" ht="14.4" x14ac:dyDescent="0.3">
      <c r="B187" s="37" t="s">
        <v>853</v>
      </c>
      <c r="C187" s="38" t="s">
        <v>827</v>
      </c>
      <c r="D187" s="38" t="s">
        <v>849</v>
      </c>
      <c r="E187" s="38" t="s">
        <v>854</v>
      </c>
      <c r="F187" s="39" t="s">
        <v>855</v>
      </c>
      <c r="G187" s="40" t="s">
        <v>856</v>
      </c>
      <c r="H187" s="41">
        <v>-2.8379415840000002</v>
      </c>
      <c r="I187" s="42">
        <v>4.2200000000000003E-6</v>
      </c>
      <c r="J187" s="43">
        <v>2.4633800000000003E-4</v>
      </c>
      <c r="K187" s="1" t="s">
        <v>857</v>
      </c>
    </row>
    <row r="188" spans="2:11" ht="14.4" x14ac:dyDescent="0.3">
      <c r="B188" s="37" t="s">
        <v>858</v>
      </c>
      <c r="C188" s="38" t="s">
        <v>827</v>
      </c>
      <c r="D188" s="38" t="s">
        <v>849</v>
      </c>
      <c r="E188" s="38" t="s">
        <v>859</v>
      </c>
      <c r="F188" s="39" t="s">
        <v>860</v>
      </c>
      <c r="G188" s="40" t="s">
        <v>861</v>
      </c>
      <c r="H188" s="41">
        <v>0.83277747800000002</v>
      </c>
      <c r="I188" s="42">
        <v>3.7122000000000001E-4</v>
      </c>
      <c r="J188" s="43">
        <v>7.4172869999999998E-3</v>
      </c>
      <c r="K188" s="1" t="s">
        <v>862</v>
      </c>
    </row>
    <row r="189" spans="2:11" ht="14.4" x14ac:dyDescent="0.3">
      <c r="B189" s="37" t="s">
        <v>863</v>
      </c>
      <c r="C189" s="38" t="s">
        <v>827</v>
      </c>
      <c r="D189" s="38" t="s">
        <v>849</v>
      </c>
      <c r="E189" s="38" t="s">
        <v>864</v>
      </c>
      <c r="F189" s="39" t="s">
        <v>865</v>
      </c>
      <c r="G189" s="40" t="s">
        <v>866</v>
      </c>
      <c r="H189" s="41">
        <v>-2.9117993439999998</v>
      </c>
      <c r="I189" s="42">
        <v>2.3300000000000001E-6</v>
      </c>
      <c r="J189" s="43">
        <v>1.5393699999999999E-4</v>
      </c>
      <c r="K189" s="1" t="s">
        <v>867</v>
      </c>
    </row>
    <row r="190" spans="2:11" ht="14.4" x14ac:dyDescent="0.3">
      <c r="B190" s="37" t="s">
        <v>868</v>
      </c>
      <c r="C190" s="38" t="s">
        <v>827</v>
      </c>
      <c r="D190" s="38" t="s">
        <v>849</v>
      </c>
      <c r="E190" s="38" t="s">
        <v>869</v>
      </c>
      <c r="F190" s="39" t="s">
        <v>870</v>
      </c>
      <c r="G190" s="40" t="s">
        <v>871</v>
      </c>
      <c r="H190" s="41">
        <v>0.57992414800000003</v>
      </c>
      <c r="I190" s="42">
        <v>4.41476E-4</v>
      </c>
      <c r="J190" s="43">
        <v>8.3986080000000001E-3</v>
      </c>
      <c r="K190" s="1" t="s">
        <v>872</v>
      </c>
    </row>
    <row r="191" spans="2:11" ht="14.4" x14ac:dyDescent="0.3">
      <c r="B191" s="37" t="s">
        <v>873</v>
      </c>
      <c r="C191" s="38" t="s">
        <v>827</v>
      </c>
      <c r="D191" s="38" t="s">
        <v>849</v>
      </c>
      <c r="E191" s="38" t="s">
        <v>874</v>
      </c>
      <c r="F191" s="39" t="s">
        <v>875</v>
      </c>
      <c r="G191" s="40" t="s">
        <v>876</v>
      </c>
      <c r="H191" s="41">
        <v>-2.7162720760000001</v>
      </c>
      <c r="I191" s="42">
        <v>4.5800000000000002E-6</v>
      </c>
      <c r="J191" s="43">
        <v>2.5783300000000001E-4</v>
      </c>
      <c r="K191" s="1" t="s">
        <v>877</v>
      </c>
    </row>
    <row r="192" spans="2:11" ht="14.4" x14ac:dyDescent="0.3">
      <c r="B192" s="37" t="s">
        <v>878</v>
      </c>
      <c r="C192" s="38" t="s">
        <v>827</v>
      </c>
      <c r="D192" s="38" t="s">
        <v>849</v>
      </c>
      <c r="E192" s="38" t="s">
        <v>879</v>
      </c>
      <c r="F192" s="39" t="s">
        <v>880</v>
      </c>
      <c r="G192" s="40" t="s">
        <v>881</v>
      </c>
      <c r="H192" s="41">
        <v>-1.0706190739999999</v>
      </c>
      <c r="I192" s="42">
        <v>6.7700000000000006E-5</v>
      </c>
      <c r="J192" s="43">
        <v>1.989944E-3</v>
      </c>
      <c r="K192" s="1" t="s">
        <v>882</v>
      </c>
    </row>
    <row r="193" spans="2:11" ht="14.4" x14ac:dyDescent="0.3">
      <c r="B193" s="37" t="s">
        <v>883</v>
      </c>
      <c r="C193" s="38" t="s">
        <v>827</v>
      </c>
      <c r="D193" s="38" t="s">
        <v>849</v>
      </c>
      <c r="E193" s="38" t="s">
        <v>884</v>
      </c>
      <c r="F193" s="39" t="s">
        <v>885</v>
      </c>
      <c r="G193" s="40" t="s">
        <v>886</v>
      </c>
      <c r="H193" s="41">
        <v>-2.0215258070000002</v>
      </c>
      <c r="I193" s="42">
        <v>1.63356E-4</v>
      </c>
      <c r="J193" s="43">
        <v>3.9691830000000003E-3</v>
      </c>
      <c r="K193" s="1" t="s">
        <v>887</v>
      </c>
    </row>
    <row r="194" spans="2:11" ht="14.4" x14ac:dyDescent="0.3">
      <c r="B194" s="37" t="s">
        <v>888</v>
      </c>
      <c r="C194" s="38" t="s">
        <v>827</v>
      </c>
      <c r="D194" s="38" t="s">
        <v>849</v>
      </c>
      <c r="E194" s="38" t="s">
        <v>889</v>
      </c>
      <c r="F194" s="39" t="s">
        <v>890</v>
      </c>
      <c r="G194" s="40"/>
      <c r="H194" s="41">
        <v>-1.0507199190000001</v>
      </c>
      <c r="I194" s="42">
        <v>3.57E-5</v>
      </c>
      <c r="J194" s="43">
        <v>1.21447E-3</v>
      </c>
      <c r="K194" s="1" t="s">
        <v>891</v>
      </c>
    </row>
    <row r="195" spans="2:11" ht="14.4" x14ac:dyDescent="0.3">
      <c r="B195" s="37" t="s">
        <v>892</v>
      </c>
      <c r="C195" s="38" t="s">
        <v>827</v>
      </c>
      <c r="D195" s="38" t="s">
        <v>849</v>
      </c>
      <c r="E195" s="38" t="s">
        <v>893</v>
      </c>
      <c r="F195" s="39" t="s">
        <v>894</v>
      </c>
      <c r="G195" s="40" t="s">
        <v>895</v>
      </c>
      <c r="H195" s="41">
        <v>-1.2586000470000001</v>
      </c>
      <c r="I195" s="42">
        <v>4.4299999999999999E-5</v>
      </c>
      <c r="J195" s="43">
        <v>1.442987E-3</v>
      </c>
      <c r="K195" s="1" t="s">
        <v>896</v>
      </c>
    </row>
    <row r="196" spans="2:11" ht="14.4" x14ac:dyDescent="0.3">
      <c r="B196" s="37" t="s">
        <v>897</v>
      </c>
      <c r="C196" s="38" t="s">
        <v>898</v>
      </c>
      <c r="D196" s="38" t="s">
        <v>899</v>
      </c>
      <c r="E196" s="38" t="s">
        <v>900</v>
      </c>
      <c r="F196" s="39" t="s">
        <v>901</v>
      </c>
      <c r="G196" s="40" t="s">
        <v>902</v>
      </c>
      <c r="H196" s="41">
        <v>1.258270928</v>
      </c>
      <c r="I196" s="42">
        <v>8.9400000000000006E-8</v>
      </c>
      <c r="J196" s="43">
        <v>1.34E-5</v>
      </c>
      <c r="K196" s="1" t="s">
        <v>903</v>
      </c>
    </row>
    <row r="197" spans="2:11" ht="14.4" x14ac:dyDescent="0.3">
      <c r="B197" s="37" t="s">
        <v>904</v>
      </c>
      <c r="C197" s="38" t="s">
        <v>898</v>
      </c>
      <c r="D197" s="38" t="s">
        <v>905</v>
      </c>
      <c r="E197" s="38" t="s">
        <v>906</v>
      </c>
      <c r="F197" s="39" t="s">
        <v>907</v>
      </c>
      <c r="G197" s="40" t="s">
        <v>908</v>
      </c>
      <c r="H197" s="41">
        <v>-1.7454242950000001</v>
      </c>
      <c r="I197" s="42">
        <v>2.2900000000000001E-5</v>
      </c>
      <c r="J197" s="43">
        <v>8.6371099999999997E-4</v>
      </c>
      <c r="K197" s="1" t="s">
        <v>909</v>
      </c>
    </row>
    <row r="198" spans="2:11" ht="14.4" x14ac:dyDescent="0.3">
      <c r="B198" s="37" t="s">
        <v>910</v>
      </c>
      <c r="C198" s="38" t="s">
        <v>898</v>
      </c>
      <c r="D198" s="38" t="s">
        <v>911</v>
      </c>
      <c r="E198" s="38" t="s">
        <v>912</v>
      </c>
      <c r="F198" s="39" t="s">
        <v>913</v>
      </c>
      <c r="G198" s="40" t="s">
        <v>914</v>
      </c>
      <c r="H198" s="41">
        <v>-0.55634813400000005</v>
      </c>
      <c r="I198" s="42">
        <v>5.5315200000000001E-4</v>
      </c>
      <c r="J198" s="43">
        <v>9.9234309999999999E-3</v>
      </c>
      <c r="K198" s="1" t="s">
        <v>915</v>
      </c>
    </row>
    <row r="199" spans="2:11" ht="14.4" x14ac:dyDescent="0.3">
      <c r="B199" s="37" t="s">
        <v>916</v>
      </c>
      <c r="C199" s="38" t="s">
        <v>898</v>
      </c>
      <c r="D199" s="38" t="s">
        <v>917</v>
      </c>
      <c r="E199" s="38" t="s">
        <v>918</v>
      </c>
      <c r="F199" s="39" t="s">
        <v>919</v>
      </c>
      <c r="G199" s="40"/>
      <c r="H199" s="41">
        <v>-8.2124778910000007</v>
      </c>
      <c r="I199" s="42">
        <v>2.3400000000000001E-11</v>
      </c>
      <c r="J199" s="43">
        <v>1.63E-8</v>
      </c>
      <c r="K199" s="1" t="s">
        <v>920</v>
      </c>
    </row>
    <row r="200" spans="2:11" ht="14.4" x14ac:dyDescent="0.3">
      <c r="B200" s="37" t="s">
        <v>921</v>
      </c>
      <c r="C200" s="38" t="s">
        <v>898</v>
      </c>
      <c r="D200" s="38" t="s">
        <v>922</v>
      </c>
      <c r="E200" s="38" t="s">
        <v>923</v>
      </c>
      <c r="F200" s="39" t="s">
        <v>924</v>
      </c>
      <c r="G200" s="40" t="s">
        <v>925</v>
      </c>
      <c r="H200" s="41">
        <v>-2.4546887069999999</v>
      </c>
      <c r="I200" s="42">
        <v>3.1499999999999999E-6</v>
      </c>
      <c r="J200" s="43">
        <v>1.9472000000000001E-4</v>
      </c>
      <c r="K200" s="1" t="s">
        <v>926</v>
      </c>
    </row>
    <row r="201" spans="2:11" ht="14.4" x14ac:dyDescent="0.3">
      <c r="B201" s="37" t="s">
        <v>927</v>
      </c>
      <c r="C201" s="38" t="s">
        <v>898</v>
      </c>
      <c r="D201" s="38" t="s">
        <v>928</v>
      </c>
      <c r="E201" s="38" t="s">
        <v>929</v>
      </c>
      <c r="F201" s="39" t="s">
        <v>930</v>
      </c>
      <c r="G201" s="40" t="s">
        <v>931</v>
      </c>
      <c r="H201" s="41">
        <v>-1.4050487679999999</v>
      </c>
      <c r="I201" s="42">
        <v>7.2499999999999994E-8</v>
      </c>
      <c r="J201" s="43">
        <v>1.1600000000000001E-5</v>
      </c>
      <c r="K201" s="1" t="s">
        <v>932</v>
      </c>
    </row>
    <row r="202" spans="2:11" ht="14.4" x14ac:dyDescent="0.3">
      <c r="B202" s="37" t="s">
        <v>933</v>
      </c>
      <c r="C202" s="38" t="s">
        <v>898</v>
      </c>
      <c r="D202" s="38" t="s">
        <v>934</v>
      </c>
      <c r="E202" s="38" t="s">
        <v>935</v>
      </c>
      <c r="F202" s="39" t="s">
        <v>936</v>
      </c>
      <c r="G202" s="40" t="s">
        <v>937</v>
      </c>
      <c r="H202" s="41">
        <v>1.153854334</v>
      </c>
      <c r="I202" s="42">
        <v>4.7239500000000002E-4</v>
      </c>
      <c r="J202" s="43">
        <v>8.7887839999999991E-3</v>
      </c>
      <c r="K202" s="1" t="s">
        <v>938</v>
      </c>
    </row>
    <row r="203" spans="2:11" ht="14.4" x14ac:dyDescent="0.3">
      <c r="B203" s="37" t="s">
        <v>939</v>
      </c>
      <c r="C203" s="38" t="s">
        <v>898</v>
      </c>
      <c r="D203" s="38" t="s">
        <v>940</v>
      </c>
      <c r="E203" s="38" t="s">
        <v>941</v>
      </c>
      <c r="F203" s="39" t="s">
        <v>942</v>
      </c>
      <c r="G203" s="40" t="s">
        <v>943</v>
      </c>
      <c r="H203" s="41">
        <v>-2.490181932</v>
      </c>
      <c r="I203" s="42">
        <v>8.4899999999999999E-8</v>
      </c>
      <c r="J203" s="43">
        <v>1.3200000000000001E-5</v>
      </c>
      <c r="K203" s="1" t="s">
        <v>944</v>
      </c>
    </row>
    <row r="204" spans="2:11" ht="14.4" x14ac:dyDescent="0.3">
      <c r="B204" s="37" t="s">
        <v>945</v>
      </c>
      <c r="C204" s="38" t="s">
        <v>898</v>
      </c>
      <c r="D204" s="38" t="s">
        <v>946</v>
      </c>
      <c r="E204" s="38" t="s">
        <v>947</v>
      </c>
      <c r="F204" s="39" t="s">
        <v>948</v>
      </c>
      <c r="G204" s="40" t="s">
        <v>949</v>
      </c>
      <c r="H204" s="41">
        <v>-1.6737646150000001</v>
      </c>
      <c r="I204" s="42">
        <v>4.9299999999999999E-5</v>
      </c>
      <c r="J204" s="43">
        <v>1.566451E-3</v>
      </c>
      <c r="K204" s="1" t="s">
        <v>950</v>
      </c>
    </row>
    <row r="205" spans="2:11" ht="14.4" x14ac:dyDescent="0.3">
      <c r="B205" s="37" t="s">
        <v>951</v>
      </c>
      <c r="C205" s="38" t="s">
        <v>898</v>
      </c>
      <c r="D205" s="38" t="s">
        <v>946</v>
      </c>
      <c r="E205" s="38" t="s">
        <v>952</v>
      </c>
      <c r="F205" s="39" t="s">
        <v>953</v>
      </c>
      <c r="G205" s="40"/>
      <c r="H205" s="41">
        <v>-0.42975289700000002</v>
      </c>
      <c r="I205" s="42">
        <v>8.92E-5</v>
      </c>
      <c r="J205" s="43">
        <v>2.4646659999999999E-3</v>
      </c>
      <c r="K205" s="1" t="s">
        <v>954</v>
      </c>
    </row>
    <row r="206" spans="2:11" ht="14.4" x14ac:dyDescent="0.3">
      <c r="B206" s="37" t="s">
        <v>955</v>
      </c>
      <c r="C206" s="38" t="s">
        <v>898</v>
      </c>
      <c r="D206" s="38" t="s">
        <v>956</v>
      </c>
      <c r="E206" s="38" t="s">
        <v>957</v>
      </c>
      <c r="F206" s="39" t="s">
        <v>958</v>
      </c>
      <c r="G206" s="40" t="s">
        <v>959</v>
      </c>
      <c r="H206" s="41">
        <v>-1.0694809169999999</v>
      </c>
      <c r="I206" s="42">
        <v>2.3743599999999999E-4</v>
      </c>
      <c r="J206" s="43">
        <v>5.2959699999999997E-3</v>
      </c>
      <c r="K206" s="1" t="s">
        <v>960</v>
      </c>
    </row>
    <row r="207" spans="2:11" ht="14.4" x14ac:dyDescent="0.3">
      <c r="B207" s="37" t="s">
        <v>961</v>
      </c>
      <c r="C207" s="38" t="s">
        <v>898</v>
      </c>
      <c r="D207" s="38" t="s">
        <v>962</v>
      </c>
      <c r="E207" s="38" t="s">
        <v>963</v>
      </c>
      <c r="F207" s="39" t="s">
        <v>964</v>
      </c>
      <c r="G207" s="40" t="s">
        <v>965</v>
      </c>
      <c r="H207" s="41">
        <v>0.37246996999999998</v>
      </c>
      <c r="I207" s="42">
        <v>8.14E-5</v>
      </c>
      <c r="J207" s="43">
        <v>2.3053489999999999E-3</v>
      </c>
      <c r="K207" s="1" t="s">
        <v>966</v>
      </c>
    </row>
    <row r="208" spans="2:11" ht="14.4" x14ac:dyDescent="0.3">
      <c r="B208" s="37" t="s">
        <v>967</v>
      </c>
      <c r="C208" s="38" t="s">
        <v>898</v>
      </c>
      <c r="D208" s="38" t="s">
        <v>962</v>
      </c>
      <c r="E208" s="38" t="s">
        <v>968</v>
      </c>
      <c r="F208" s="39" t="s">
        <v>969</v>
      </c>
      <c r="G208" s="40" t="s">
        <v>970</v>
      </c>
      <c r="H208" s="41">
        <v>0.34432943500000002</v>
      </c>
      <c r="I208" s="42">
        <v>3.62326E-4</v>
      </c>
      <c r="J208" s="43">
        <v>7.2979899999999999E-3</v>
      </c>
      <c r="K208" s="1" t="s">
        <v>971</v>
      </c>
    </row>
    <row r="209" spans="2:11" ht="14.4" x14ac:dyDescent="0.3">
      <c r="B209" s="37" t="s">
        <v>972</v>
      </c>
      <c r="C209" s="38" t="s">
        <v>898</v>
      </c>
      <c r="D209" s="38" t="s">
        <v>962</v>
      </c>
      <c r="E209" s="38" t="s">
        <v>973</v>
      </c>
      <c r="F209" s="39" t="s">
        <v>974</v>
      </c>
      <c r="G209" s="40"/>
      <c r="H209" s="41">
        <v>1.15611361</v>
      </c>
      <c r="I209" s="42">
        <v>3.3699999999999998E-22</v>
      </c>
      <c r="J209" s="43">
        <v>7.0300000000000003E-19</v>
      </c>
      <c r="K209" s="1" t="s">
        <v>975</v>
      </c>
    </row>
    <row r="210" spans="2:11" ht="14.4" x14ac:dyDescent="0.3">
      <c r="B210" s="37" t="s">
        <v>976</v>
      </c>
      <c r="C210" s="38" t="s">
        <v>898</v>
      </c>
      <c r="D210" s="38" t="s">
        <v>962</v>
      </c>
      <c r="E210" s="38" t="s">
        <v>977</v>
      </c>
      <c r="F210" s="39" t="s">
        <v>978</v>
      </c>
      <c r="G210" s="40" t="s">
        <v>979</v>
      </c>
      <c r="H210" s="41">
        <v>0.56765409899999997</v>
      </c>
      <c r="I210" s="42">
        <v>9.7E-5</v>
      </c>
      <c r="J210" s="43">
        <v>2.6263139999999998E-3</v>
      </c>
      <c r="K210" s="1" t="s">
        <v>980</v>
      </c>
    </row>
    <row r="211" spans="2:11" ht="14.4" x14ac:dyDescent="0.3">
      <c r="B211" s="37" t="s">
        <v>981</v>
      </c>
      <c r="C211" s="38" t="s">
        <v>898</v>
      </c>
      <c r="D211" s="38" t="s">
        <v>962</v>
      </c>
      <c r="E211" s="38" t="s">
        <v>982</v>
      </c>
      <c r="F211" s="39" t="s">
        <v>983</v>
      </c>
      <c r="G211" s="40" t="s">
        <v>984</v>
      </c>
      <c r="H211" s="41">
        <v>-1.008353056</v>
      </c>
      <c r="I211" s="42">
        <v>1.3499999999999999E-5</v>
      </c>
      <c r="J211" s="43">
        <v>5.7541000000000005E-4</v>
      </c>
      <c r="K211" s="1" t="s">
        <v>985</v>
      </c>
    </row>
    <row r="212" spans="2:11" ht="14.4" x14ac:dyDescent="0.3">
      <c r="B212" s="37" t="s">
        <v>986</v>
      </c>
      <c r="C212" s="38" t="s">
        <v>898</v>
      </c>
      <c r="D212" s="38" t="s">
        <v>962</v>
      </c>
      <c r="E212" s="38" t="s">
        <v>987</v>
      </c>
      <c r="F212" s="39" t="s">
        <v>988</v>
      </c>
      <c r="G212" s="40" t="s">
        <v>989</v>
      </c>
      <c r="H212" s="41">
        <v>-2.3568839609999999</v>
      </c>
      <c r="I212" s="42">
        <v>1.6900000000000001E-5</v>
      </c>
      <c r="J212" s="43">
        <v>6.8610600000000002E-4</v>
      </c>
      <c r="K212" s="1" t="s">
        <v>990</v>
      </c>
    </row>
    <row r="213" spans="2:11" ht="14.4" x14ac:dyDescent="0.3">
      <c r="B213" s="37" t="s">
        <v>991</v>
      </c>
      <c r="C213" s="44" t="s">
        <v>898</v>
      </c>
      <c r="D213" s="44" t="s">
        <v>962</v>
      </c>
      <c r="E213" s="44" t="s">
        <v>992</v>
      </c>
      <c r="F213" s="45" t="s">
        <v>993</v>
      </c>
      <c r="G213" s="46" t="s">
        <v>993</v>
      </c>
      <c r="H213" s="41">
        <v>-5.6759758109999998</v>
      </c>
      <c r="I213" s="42">
        <v>7.9800000000000002E-5</v>
      </c>
      <c r="J213" s="43">
        <v>2.2727749999999999E-3</v>
      </c>
      <c r="K213" s="1" t="s">
        <v>994</v>
      </c>
    </row>
    <row r="214" spans="2:11" ht="14.4" x14ac:dyDescent="0.3">
      <c r="B214" s="37" t="s">
        <v>995</v>
      </c>
      <c r="C214" s="38" t="s">
        <v>898</v>
      </c>
      <c r="D214" s="38" t="s">
        <v>962</v>
      </c>
      <c r="E214" s="38" t="s">
        <v>996</v>
      </c>
      <c r="F214" s="39" t="s">
        <v>997</v>
      </c>
      <c r="G214" s="40"/>
      <c r="H214" s="41">
        <v>0.64883650100000001</v>
      </c>
      <c r="I214" s="42">
        <v>5.3667799999999996E-4</v>
      </c>
      <c r="J214" s="43">
        <v>9.7114309999999995E-3</v>
      </c>
      <c r="K214" s="1" t="s">
        <v>998</v>
      </c>
    </row>
    <row r="215" spans="2:11" ht="14.4" x14ac:dyDescent="0.3">
      <c r="B215" s="37" t="s">
        <v>999</v>
      </c>
      <c r="C215" s="38" t="s">
        <v>898</v>
      </c>
      <c r="D215" s="38" t="s">
        <v>1000</v>
      </c>
      <c r="E215" s="38" t="s">
        <v>1001</v>
      </c>
      <c r="F215" s="39" t="s">
        <v>1002</v>
      </c>
      <c r="G215" s="40" t="s">
        <v>1002</v>
      </c>
      <c r="H215" s="41">
        <v>-1.3417878969999999</v>
      </c>
      <c r="I215" s="42">
        <v>2.4887999999999999E-4</v>
      </c>
      <c r="J215" s="43">
        <v>5.4997529999999996E-3</v>
      </c>
      <c r="K215" s="1" t="s">
        <v>1003</v>
      </c>
    </row>
    <row r="216" spans="2:11" ht="14.4" x14ac:dyDescent="0.3">
      <c r="B216" s="37" t="s">
        <v>1004</v>
      </c>
      <c r="C216" s="38" t="s">
        <v>898</v>
      </c>
      <c r="D216" s="38" t="s">
        <v>1005</v>
      </c>
      <c r="E216" s="38" t="s">
        <v>1006</v>
      </c>
      <c r="F216" s="39" t="s">
        <v>1007</v>
      </c>
      <c r="G216" s="40" t="s">
        <v>1008</v>
      </c>
      <c r="H216" s="41">
        <v>0.39412518800000002</v>
      </c>
      <c r="I216" s="42">
        <v>2.62556E-4</v>
      </c>
      <c r="J216" s="43">
        <v>5.7074320000000001E-3</v>
      </c>
      <c r="K216" s="1" t="s">
        <v>1009</v>
      </c>
    </row>
    <row r="217" spans="2:11" ht="14.4" x14ac:dyDescent="0.3">
      <c r="B217" s="37" t="s">
        <v>1010</v>
      </c>
      <c r="C217" s="38" t="s">
        <v>898</v>
      </c>
      <c r="D217" s="38" t="s">
        <v>1005</v>
      </c>
      <c r="E217" s="38" t="s">
        <v>1011</v>
      </c>
      <c r="F217" s="39" t="s">
        <v>1012</v>
      </c>
      <c r="G217" s="40" t="s">
        <v>1013</v>
      </c>
      <c r="H217" s="41">
        <v>0.48216452399999998</v>
      </c>
      <c r="I217" s="42">
        <v>3.2046199999999998E-4</v>
      </c>
      <c r="J217" s="43">
        <v>6.5682889999999997E-3</v>
      </c>
      <c r="K217" s="1" t="s">
        <v>1014</v>
      </c>
    </row>
    <row r="218" spans="2:11" ht="14.4" x14ac:dyDescent="0.3">
      <c r="B218" s="37" t="s">
        <v>1015</v>
      </c>
      <c r="C218" s="38" t="s">
        <v>898</v>
      </c>
      <c r="D218" s="38" t="s">
        <v>1005</v>
      </c>
      <c r="E218" s="38" t="s">
        <v>1016</v>
      </c>
      <c r="F218" s="39" t="s">
        <v>1017</v>
      </c>
      <c r="G218" s="40" t="s">
        <v>1018</v>
      </c>
      <c r="H218" s="41">
        <v>-0.40481608800000002</v>
      </c>
      <c r="I218" s="42">
        <v>3.6462899999999999E-4</v>
      </c>
      <c r="J218" s="43">
        <v>7.3206599999999997E-3</v>
      </c>
      <c r="K218" s="1" t="s">
        <v>1019</v>
      </c>
    </row>
    <row r="219" spans="2:11" ht="14.4" x14ac:dyDescent="0.3">
      <c r="B219" s="37" t="s">
        <v>1020</v>
      </c>
      <c r="C219" s="38" t="s">
        <v>898</v>
      </c>
      <c r="D219" s="38" t="s">
        <v>1005</v>
      </c>
      <c r="E219" s="38" t="s">
        <v>1016</v>
      </c>
      <c r="F219" s="39" t="s">
        <v>1021</v>
      </c>
      <c r="G219" s="40" t="s">
        <v>1022</v>
      </c>
      <c r="H219" s="41">
        <v>-1.2609583150000001</v>
      </c>
      <c r="I219" s="42">
        <v>5.4500000000000003E-5</v>
      </c>
      <c r="J219" s="43">
        <v>1.6886589999999999E-3</v>
      </c>
      <c r="K219" s="1" t="s">
        <v>1023</v>
      </c>
    </row>
    <row r="220" spans="2:11" ht="14.4" x14ac:dyDescent="0.3">
      <c r="B220" s="37" t="s">
        <v>1024</v>
      </c>
      <c r="C220" s="48" t="s">
        <v>898</v>
      </c>
      <c r="D220" s="48" t="s">
        <v>1025</v>
      </c>
      <c r="E220" s="48" t="s">
        <v>1026</v>
      </c>
      <c r="F220" s="49" t="s">
        <v>1027</v>
      </c>
      <c r="G220" s="50" t="s">
        <v>1027</v>
      </c>
      <c r="H220" s="41">
        <v>-1.839353137</v>
      </c>
      <c r="I220" s="42">
        <v>2.8700000000000002E-7</v>
      </c>
      <c r="J220" s="43">
        <v>3.4199999999999998E-5</v>
      </c>
      <c r="K220" s="1" t="s">
        <v>1028</v>
      </c>
    </row>
    <row r="221" spans="2:11" ht="14.4" x14ac:dyDescent="0.3">
      <c r="B221" s="37" t="s">
        <v>1029</v>
      </c>
      <c r="C221" s="38" t="s">
        <v>898</v>
      </c>
      <c r="D221" s="38" t="s">
        <v>1025</v>
      </c>
      <c r="E221" s="38" t="s">
        <v>1030</v>
      </c>
      <c r="F221" s="39" t="s">
        <v>1031</v>
      </c>
      <c r="G221" s="40" t="s">
        <v>1032</v>
      </c>
      <c r="H221" s="41">
        <v>-1.455111182</v>
      </c>
      <c r="I221" s="42">
        <v>6.7600000000000003E-5</v>
      </c>
      <c r="J221" s="43">
        <v>1.9894800000000001E-3</v>
      </c>
      <c r="K221" s="1" t="s">
        <v>1033</v>
      </c>
    </row>
    <row r="222" spans="2:11" ht="14.4" x14ac:dyDescent="0.3">
      <c r="B222" s="37" t="s">
        <v>1034</v>
      </c>
      <c r="C222" s="38" t="s">
        <v>898</v>
      </c>
      <c r="D222" s="38" t="s">
        <v>1025</v>
      </c>
      <c r="E222" s="38" t="s">
        <v>1035</v>
      </c>
      <c r="F222" s="39" t="s">
        <v>1036</v>
      </c>
      <c r="G222" s="40" t="s">
        <v>1037</v>
      </c>
      <c r="H222" s="41">
        <v>-0.50530789899999995</v>
      </c>
      <c r="I222" s="42">
        <v>2.9253200000000002E-4</v>
      </c>
      <c r="J222" s="43">
        <v>6.1257719999999998E-3</v>
      </c>
      <c r="K222" s="1" t="s">
        <v>1038</v>
      </c>
    </row>
    <row r="223" spans="2:11" ht="14.4" x14ac:dyDescent="0.3">
      <c r="B223" s="37" t="s">
        <v>1039</v>
      </c>
      <c r="C223" s="38" t="s">
        <v>898</v>
      </c>
      <c r="D223" s="38" t="s">
        <v>1025</v>
      </c>
      <c r="E223" s="38" t="s">
        <v>1040</v>
      </c>
      <c r="F223" s="39" t="s">
        <v>1041</v>
      </c>
      <c r="G223" s="40" t="s">
        <v>1042</v>
      </c>
      <c r="H223" s="41">
        <v>-1.034651048</v>
      </c>
      <c r="I223" s="42">
        <v>2.5700000000000001E-5</v>
      </c>
      <c r="J223" s="43">
        <v>9.4955300000000001E-4</v>
      </c>
      <c r="K223" s="1" t="s">
        <v>1043</v>
      </c>
    </row>
    <row r="224" spans="2:11" ht="14.4" x14ac:dyDescent="0.3">
      <c r="B224" s="37" t="s">
        <v>1044</v>
      </c>
      <c r="C224" s="38" t="s">
        <v>898</v>
      </c>
      <c r="D224" s="38" t="s">
        <v>1025</v>
      </c>
      <c r="E224" s="38" t="s">
        <v>1040</v>
      </c>
      <c r="F224" s="39" t="s">
        <v>1045</v>
      </c>
      <c r="G224" s="40" t="s">
        <v>1046</v>
      </c>
      <c r="H224" s="41">
        <v>-1.420882502</v>
      </c>
      <c r="I224" s="42">
        <v>6.8299999999999998E-6</v>
      </c>
      <c r="J224" s="43">
        <v>3.49298E-4</v>
      </c>
      <c r="K224" s="1" t="s">
        <v>1047</v>
      </c>
    </row>
    <row r="225" spans="2:11" ht="14.4" x14ac:dyDescent="0.3">
      <c r="B225" s="37" t="s">
        <v>1048</v>
      </c>
      <c r="C225" s="38" t="s">
        <v>898</v>
      </c>
      <c r="D225" s="38" t="s">
        <v>1025</v>
      </c>
      <c r="E225" s="38" t="s">
        <v>1049</v>
      </c>
      <c r="F225" s="39" t="s">
        <v>1050</v>
      </c>
      <c r="G225" s="40" t="s">
        <v>1051</v>
      </c>
      <c r="H225" s="41">
        <v>-0.96532325299999999</v>
      </c>
      <c r="I225" s="42">
        <v>2.0028999999999999E-4</v>
      </c>
      <c r="J225" s="43">
        <v>4.5842540000000003E-3</v>
      </c>
      <c r="K225" s="1" t="s">
        <v>1052</v>
      </c>
    </row>
    <row r="226" spans="2:11" ht="14.4" x14ac:dyDescent="0.3">
      <c r="B226" s="37" t="s">
        <v>1053</v>
      </c>
      <c r="C226" s="38" t="s">
        <v>898</v>
      </c>
      <c r="D226" s="38" t="s">
        <v>1054</v>
      </c>
      <c r="E226" s="38" t="s">
        <v>1055</v>
      </c>
      <c r="F226" s="39" t="s">
        <v>1056</v>
      </c>
      <c r="G226" s="40" t="s">
        <v>1057</v>
      </c>
      <c r="H226" s="41">
        <v>-0.519443137</v>
      </c>
      <c r="I226" s="42">
        <v>5.4843100000000005E-4</v>
      </c>
      <c r="J226" s="43">
        <v>9.8493169999999998E-3</v>
      </c>
      <c r="K226" s="1" t="s">
        <v>1058</v>
      </c>
    </row>
    <row r="227" spans="2:11" ht="14.4" x14ac:dyDescent="0.3">
      <c r="B227" s="37" t="s">
        <v>1059</v>
      </c>
      <c r="C227" s="38" t="s">
        <v>898</v>
      </c>
      <c r="D227" s="38" t="s">
        <v>1054</v>
      </c>
      <c r="E227" s="38" t="s">
        <v>1060</v>
      </c>
      <c r="F227" s="39" t="s">
        <v>1061</v>
      </c>
      <c r="G227" s="40" t="s">
        <v>1062</v>
      </c>
      <c r="H227" s="41">
        <v>0.44019402000000002</v>
      </c>
      <c r="I227" s="42">
        <v>4.2899999999999999E-5</v>
      </c>
      <c r="J227" s="43">
        <v>1.406912E-3</v>
      </c>
      <c r="K227" s="1" t="s">
        <v>1063</v>
      </c>
    </row>
    <row r="228" spans="2:11" ht="14.4" x14ac:dyDescent="0.3">
      <c r="B228" s="37" t="s">
        <v>1064</v>
      </c>
      <c r="C228" s="38" t="s">
        <v>898</v>
      </c>
      <c r="D228" s="38" t="s">
        <v>1054</v>
      </c>
      <c r="E228" s="38" t="s">
        <v>1065</v>
      </c>
      <c r="F228" s="39" t="s">
        <v>1066</v>
      </c>
      <c r="G228" s="40" t="s">
        <v>1067</v>
      </c>
      <c r="H228" s="41">
        <v>-1.863950387</v>
      </c>
      <c r="I228" s="42">
        <v>5.4399999999999996E-6</v>
      </c>
      <c r="J228" s="43">
        <v>2.9488700000000002E-4</v>
      </c>
      <c r="K228" s="1" t="s">
        <v>1068</v>
      </c>
    </row>
    <row r="229" spans="2:11" ht="14.4" x14ac:dyDescent="0.3">
      <c r="B229" s="37" t="s">
        <v>1069</v>
      </c>
      <c r="C229" s="38" t="s">
        <v>898</v>
      </c>
      <c r="D229" s="38" t="s">
        <v>1070</v>
      </c>
      <c r="E229" s="38" t="s">
        <v>1071</v>
      </c>
      <c r="F229" s="39" t="s">
        <v>1072</v>
      </c>
      <c r="G229" s="40" t="s">
        <v>1073</v>
      </c>
      <c r="H229" s="41">
        <v>-0.40633687200000002</v>
      </c>
      <c r="I229" s="42">
        <v>4.04299E-4</v>
      </c>
      <c r="J229" s="43">
        <v>7.8708589999999991E-3</v>
      </c>
      <c r="K229" s="1" t="s">
        <v>1074</v>
      </c>
    </row>
    <row r="230" spans="2:11" ht="14.4" x14ac:dyDescent="0.3">
      <c r="B230" s="37" t="s">
        <v>1075</v>
      </c>
      <c r="C230" s="38" t="s">
        <v>898</v>
      </c>
      <c r="D230" s="38" t="s">
        <v>1070</v>
      </c>
      <c r="E230" s="38" t="s">
        <v>1076</v>
      </c>
      <c r="F230" s="39" t="s">
        <v>1077</v>
      </c>
      <c r="G230" s="40" t="s">
        <v>1077</v>
      </c>
      <c r="H230" s="41">
        <v>0.65225813600000004</v>
      </c>
      <c r="I230" s="42">
        <v>1.59E-5</v>
      </c>
      <c r="J230" s="43">
        <v>6.5665299999999999E-4</v>
      </c>
      <c r="K230" s="1" t="s">
        <v>1078</v>
      </c>
    </row>
    <row r="231" spans="2:11" ht="14.4" x14ac:dyDescent="0.3">
      <c r="B231" s="37" t="s">
        <v>1079</v>
      </c>
      <c r="C231" s="38" t="s">
        <v>898</v>
      </c>
      <c r="D231" s="38" t="s">
        <v>1070</v>
      </c>
      <c r="E231" s="38" t="s">
        <v>1080</v>
      </c>
      <c r="F231" s="39" t="s">
        <v>1081</v>
      </c>
      <c r="G231" s="40" t="s">
        <v>1082</v>
      </c>
      <c r="H231" s="41">
        <v>-1.766058785</v>
      </c>
      <c r="I231" s="42">
        <v>3.4920799999999999E-4</v>
      </c>
      <c r="J231" s="43">
        <v>7.0620530000000004E-3</v>
      </c>
      <c r="K231" s="1" t="s">
        <v>1083</v>
      </c>
    </row>
    <row r="232" spans="2:11" ht="14.4" x14ac:dyDescent="0.3">
      <c r="B232" s="37" t="s">
        <v>1084</v>
      </c>
      <c r="C232" s="38" t="s">
        <v>898</v>
      </c>
      <c r="D232" s="38" t="s">
        <v>1070</v>
      </c>
      <c r="E232" s="38" t="s">
        <v>1085</v>
      </c>
      <c r="F232" s="39" t="s">
        <v>1086</v>
      </c>
      <c r="G232" s="40" t="s">
        <v>1087</v>
      </c>
      <c r="H232" s="41">
        <v>-1.180298252</v>
      </c>
      <c r="I232" s="42">
        <v>1.8027900000000001E-4</v>
      </c>
      <c r="J232" s="43">
        <v>4.2405419999999999E-3</v>
      </c>
      <c r="K232" s="1" t="s">
        <v>1088</v>
      </c>
    </row>
    <row r="233" spans="2:11" ht="14.4" x14ac:dyDescent="0.3">
      <c r="B233" s="37" t="s">
        <v>1089</v>
      </c>
      <c r="C233" s="38" t="s">
        <v>898</v>
      </c>
      <c r="D233" s="38" t="s">
        <v>1070</v>
      </c>
      <c r="E233" s="38" t="s">
        <v>1090</v>
      </c>
      <c r="F233" s="39" t="s">
        <v>1091</v>
      </c>
      <c r="G233" s="40" t="s">
        <v>1092</v>
      </c>
      <c r="H233" s="41">
        <v>-1.7080246450000001</v>
      </c>
      <c r="I233" s="42">
        <v>4.0100000000000001E-10</v>
      </c>
      <c r="J233" s="43">
        <v>2.16E-7</v>
      </c>
      <c r="K233" s="1" t="s">
        <v>1093</v>
      </c>
    </row>
    <row r="234" spans="2:11" ht="14.4" x14ac:dyDescent="0.3">
      <c r="B234" s="37" t="s">
        <v>1094</v>
      </c>
      <c r="C234" s="38" t="s">
        <v>898</v>
      </c>
      <c r="D234" s="38" t="s">
        <v>1095</v>
      </c>
      <c r="E234" s="38" t="s">
        <v>1096</v>
      </c>
      <c r="F234" s="39" t="s">
        <v>1097</v>
      </c>
      <c r="G234" s="40"/>
      <c r="H234" s="41">
        <v>0.99527850900000003</v>
      </c>
      <c r="I234" s="42">
        <v>4.6377000000000001E-4</v>
      </c>
      <c r="J234" s="43">
        <v>8.7036460000000006E-3</v>
      </c>
      <c r="K234" s="1" t="s">
        <v>1098</v>
      </c>
    </row>
    <row r="235" spans="2:11" ht="14.4" x14ac:dyDescent="0.3">
      <c r="B235" s="37" t="s">
        <v>1099</v>
      </c>
      <c r="C235" s="38" t="s">
        <v>898</v>
      </c>
      <c r="D235" s="38" t="s">
        <v>1095</v>
      </c>
      <c r="E235" s="38" t="s">
        <v>1096</v>
      </c>
      <c r="F235" s="39" t="s">
        <v>1100</v>
      </c>
      <c r="G235" s="40"/>
      <c r="H235" s="41">
        <v>2.597259363</v>
      </c>
      <c r="I235" s="42">
        <v>2.0699999999999999E-29</v>
      </c>
      <c r="J235" s="43">
        <v>6.9199999999999999E-26</v>
      </c>
      <c r="K235" s="1" t="s">
        <v>1101</v>
      </c>
    </row>
    <row r="236" spans="2:11" ht="14.4" x14ac:dyDescent="0.3">
      <c r="B236" s="37" t="s">
        <v>1102</v>
      </c>
      <c r="C236" s="38" t="s">
        <v>898</v>
      </c>
      <c r="D236" s="38" t="s">
        <v>1095</v>
      </c>
      <c r="E236" s="38" t="s">
        <v>1103</v>
      </c>
      <c r="F236" s="39" t="s">
        <v>1104</v>
      </c>
      <c r="G236" s="40" t="s">
        <v>1105</v>
      </c>
      <c r="H236" s="41">
        <v>0.45639621000000002</v>
      </c>
      <c r="I236" s="42">
        <v>6.1E-6</v>
      </c>
      <c r="J236" s="43">
        <v>3.2431799999999998E-4</v>
      </c>
      <c r="K236" s="1" t="s">
        <v>1106</v>
      </c>
    </row>
    <row r="237" spans="2:11" ht="14.4" x14ac:dyDescent="0.3">
      <c r="B237" s="37" t="s">
        <v>1107</v>
      </c>
      <c r="C237" s="38" t="s">
        <v>898</v>
      </c>
      <c r="D237" s="38" t="s">
        <v>1108</v>
      </c>
      <c r="E237" s="38" t="s">
        <v>1109</v>
      </c>
      <c r="F237" s="39" t="s">
        <v>1110</v>
      </c>
      <c r="G237" s="40" t="s">
        <v>1111</v>
      </c>
      <c r="H237" s="41">
        <v>-0.88060553500000005</v>
      </c>
      <c r="I237" s="42">
        <v>1.2E-5</v>
      </c>
      <c r="J237" s="43">
        <v>5.2848000000000001E-4</v>
      </c>
      <c r="K237" s="1" t="s">
        <v>1112</v>
      </c>
    </row>
    <row r="238" spans="2:11" ht="14.4" x14ac:dyDescent="0.3">
      <c r="B238" s="37" t="s">
        <v>1113</v>
      </c>
      <c r="C238" s="38" t="s">
        <v>898</v>
      </c>
      <c r="D238" s="38" t="s">
        <v>1114</v>
      </c>
      <c r="E238" s="38" t="s">
        <v>1115</v>
      </c>
      <c r="F238" s="39" t="s">
        <v>1116</v>
      </c>
      <c r="G238" s="40" t="s">
        <v>1117</v>
      </c>
      <c r="H238" s="41">
        <v>-1.3225291400000001</v>
      </c>
      <c r="I238" s="42">
        <v>5.9899999999999999E-5</v>
      </c>
      <c r="J238" s="43">
        <v>1.821413E-3</v>
      </c>
      <c r="K238" s="1" t="s">
        <v>1118</v>
      </c>
    </row>
    <row r="239" spans="2:11" ht="14.4" x14ac:dyDescent="0.3">
      <c r="B239" s="37" t="s">
        <v>1119</v>
      </c>
      <c r="C239" s="38" t="s">
        <v>898</v>
      </c>
      <c r="D239" s="38" t="s">
        <v>1114</v>
      </c>
      <c r="E239" s="38" t="s">
        <v>1120</v>
      </c>
      <c r="F239" s="39" t="s">
        <v>1121</v>
      </c>
      <c r="G239" s="40" t="s">
        <v>1122</v>
      </c>
      <c r="H239" s="41">
        <v>-1.0699905409999999</v>
      </c>
      <c r="I239" s="42">
        <v>6.6700000000000003E-9</v>
      </c>
      <c r="J239" s="43">
        <v>2.1399999999999998E-6</v>
      </c>
      <c r="K239" s="1" t="s">
        <v>1123</v>
      </c>
    </row>
    <row r="240" spans="2:11" ht="14.4" x14ac:dyDescent="0.3">
      <c r="B240" s="37" t="s">
        <v>1124</v>
      </c>
      <c r="C240" s="38" t="s">
        <v>898</v>
      </c>
      <c r="D240" s="38" t="s">
        <v>1114</v>
      </c>
      <c r="E240" s="38" t="s">
        <v>1125</v>
      </c>
      <c r="F240" s="39" t="s">
        <v>1126</v>
      </c>
      <c r="G240" s="40" t="s">
        <v>1127</v>
      </c>
      <c r="H240" s="41">
        <v>-1.232943728</v>
      </c>
      <c r="I240" s="42">
        <v>2.3307199999999999E-4</v>
      </c>
      <c r="J240" s="43">
        <v>5.2266159999999999E-3</v>
      </c>
      <c r="K240" s="1" t="s">
        <v>1128</v>
      </c>
    </row>
    <row r="241" spans="2:11" ht="14.4" x14ac:dyDescent="0.3">
      <c r="B241" s="37" t="s">
        <v>1129</v>
      </c>
      <c r="C241" s="38" t="s">
        <v>898</v>
      </c>
      <c r="D241" s="38" t="s">
        <v>1114</v>
      </c>
      <c r="E241" s="38" t="s">
        <v>1130</v>
      </c>
      <c r="F241" s="39" t="s">
        <v>1131</v>
      </c>
      <c r="G241" s="40" t="s">
        <v>1132</v>
      </c>
      <c r="H241" s="41">
        <v>-2.5229874950000002</v>
      </c>
      <c r="I241" s="42">
        <v>1.2500000000000001E-5</v>
      </c>
      <c r="J241" s="43">
        <v>5.4576600000000005E-4</v>
      </c>
      <c r="K241" s="1" t="s">
        <v>1133</v>
      </c>
    </row>
    <row r="242" spans="2:11" ht="14.4" x14ac:dyDescent="0.3">
      <c r="B242" s="37" t="s">
        <v>1134</v>
      </c>
      <c r="C242" s="38" t="s">
        <v>898</v>
      </c>
      <c r="D242" s="38" t="s">
        <v>1114</v>
      </c>
      <c r="E242" s="38" t="s">
        <v>1135</v>
      </c>
      <c r="F242" s="39" t="s">
        <v>1136</v>
      </c>
      <c r="G242" s="40" t="s">
        <v>1137</v>
      </c>
      <c r="H242" s="41">
        <v>-2.066512194</v>
      </c>
      <c r="I242" s="42">
        <v>3.5299999999999997E-5</v>
      </c>
      <c r="J242" s="43">
        <v>1.210825E-3</v>
      </c>
      <c r="K242" s="1" t="s">
        <v>1138</v>
      </c>
    </row>
    <row r="243" spans="2:11" ht="14.4" x14ac:dyDescent="0.3">
      <c r="B243" s="37" t="s">
        <v>1139</v>
      </c>
      <c r="C243" s="38" t="s">
        <v>898</v>
      </c>
      <c r="D243" s="38" t="s">
        <v>1114</v>
      </c>
      <c r="E243" s="38" t="s">
        <v>1140</v>
      </c>
      <c r="F243" s="39" t="s">
        <v>1141</v>
      </c>
      <c r="G243" s="40"/>
      <c r="H243" s="41">
        <v>-0.99102437099999996</v>
      </c>
      <c r="I243" s="42">
        <v>1.6923099999999999E-4</v>
      </c>
      <c r="J243" s="43">
        <v>4.0950170000000003E-3</v>
      </c>
      <c r="K243" s="1" t="s">
        <v>1142</v>
      </c>
    </row>
    <row r="244" spans="2:11" ht="14.4" x14ac:dyDescent="0.3">
      <c r="B244" s="37" t="s">
        <v>1143</v>
      </c>
      <c r="C244" s="38" t="s">
        <v>898</v>
      </c>
      <c r="D244" s="38" t="s">
        <v>1114</v>
      </c>
      <c r="E244" s="38" t="s">
        <v>1144</v>
      </c>
      <c r="F244" s="39" t="s">
        <v>1145</v>
      </c>
      <c r="G244" s="40" t="s">
        <v>1146</v>
      </c>
      <c r="H244" s="41">
        <v>0.46729180199999998</v>
      </c>
      <c r="I244" s="42">
        <v>4.31977E-4</v>
      </c>
      <c r="J244" s="43">
        <v>8.2840210000000008E-3</v>
      </c>
      <c r="K244" s="1" t="s">
        <v>1147</v>
      </c>
    </row>
    <row r="245" spans="2:11" ht="14.4" x14ac:dyDescent="0.3">
      <c r="B245" s="37" t="s">
        <v>1148</v>
      </c>
      <c r="C245" s="38" t="s">
        <v>898</v>
      </c>
      <c r="D245" s="38" t="s">
        <v>1114</v>
      </c>
      <c r="E245" s="38" t="s">
        <v>1149</v>
      </c>
      <c r="F245" s="39" t="s">
        <v>1150</v>
      </c>
      <c r="G245" s="40" t="s">
        <v>1151</v>
      </c>
      <c r="H245" s="41">
        <v>-0.64638257899999996</v>
      </c>
      <c r="I245" s="42">
        <v>4.3200000000000003E-8</v>
      </c>
      <c r="J245" s="43">
        <v>7.9999999999999996E-6</v>
      </c>
      <c r="K245" s="1" t="s">
        <v>1152</v>
      </c>
    </row>
    <row r="246" spans="2:11" ht="14.4" x14ac:dyDescent="0.3">
      <c r="B246" s="37" t="s">
        <v>1153</v>
      </c>
      <c r="C246" s="38" t="s">
        <v>898</v>
      </c>
      <c r="D246" s="38" t="s">
        <v>1114</v>
      </c>
      <c r="E246" s="38" t="s">
        <v>1154</v>
      </c>
      <c r="F246" s="39" t="s">
        <v>1155</v>
      </c>
      <c r="G246" s="40" t="s">
        <v>1156</v>
      </c>
      <c r="H246" s="41">
        <v>0.52679261399999999</v>
      </c>
      <c r="I246" s="42">
        <v>2.7000000000000001E-7</v>
      </c>
      <c r="J246" s="43">
        <v>3.29E-5</v>
      </c>
      <c r="K246" s="1" t="s">
        <v>1157</v>
      </c>
    </row>
    <row r="247" spans="2:11" ht="14.4" x14ac:dyDescent="0.3">
      <c r="B247" s="37" t="s">
        <v>1158</v>
      </c>
      <c r="C247" s="38" t="s">
        <v>898</v>
      </c>
      <c r="D247" s="38" t="s">
        <v>1114</v>
      </c>
      <c r="E247" s="38" t="s">
        <v>1159</v>
      </c>
      <c r="F247" s="39" t="s">
        <v>1160</v>
      </c>
      <c r="G247" s="40" t="s">
        <v>1161</v>
      </c>
      <c r="H247" s="41">
        <v>-3.3922572639999999</v>
      </c>
      <c r="I247" s="42">
        <v>9.9399999999999997E-6</v>
      </c>
      <c r="J247" s="43">
        <v>4.6198399999999997E-4</v>
      </c>
      <c r="K247" s="1" t="s">
        <v>1162</v>
      </c>
    </row>
    <row r="248" spans="2:11" ht="14.4" x14ac:dyDescent="0.3">
      <c r="B248" s="37" t="s">
        <v>1163</v>
      </c>
      <c r="C248" s="38" t="s">
        <v>898</v>
      </c>
      <c r="D248" s="38" t="s">
        <v>1114</v>
      </c>
      <c r="E248" s="38" t="s">
        <v>1159</v>
      </c>
      <c r="F248" s="39" t="s">
        <v>1164</v>
      </c>
      <c r="G248" s="40" t="s">
        <v>1165</v>
      </c>
      <c r="H248" s="41">
        <v>-1.1461939409999999</v>
      </c>
      <c r="I248" s="42">
        <v>5.8400000000000003E-5</v>
      </c>
      <c r="J248" s="43">
        <v>1.795799E-3</v>
      </c>
      <c r="K248" s="1" t="s">
        <v>1166</v>
      </c>
    </row>
    <row r="249" spans="2:11" ht="14.4" x14ac:dyDescent="0.3">
      <c r="B249" s="37" t="s">
        <v>1167</v>
      </c>
      <c r="C249" s="38" t="s">
        <v>898</v>
      </c>
      <c r="D249" s="38" t="s">
        <v>1114</v>
      </c>
      <c r="E249" s="38" t="s">
        <v>1168</v>
      </c>
      <c r="F249" s="39" t="s">
        <v>1169</v>
      </c>
      <c r="G249" s="40" t="s">
        <v>1170</v>
      </c>
      <c r="H249" s="41">
        <v>-0.64838504799999996</v>
      </c>
      <c r="I249" s="42">
        <v>2.6922600000000001E-4</v>
      </c>
      <c r="J249" s="43">
        <v>5.8108179999999997E-3</v>
      </c>
      <c r="K249" s="1" t="s">
        <v>1171</v>
      </c>
    </row>
    <row r="250" spans="2:11" ht="14.4" x14ac:dyDescent="0.3">
      <c r="B250" s="37" t="s">
        <v>1172</v>
      </c>
      <c r="C250" s="44" t="s">
        <v>898</v>
      </c>
      <c r="D250" s="44" t="s">
        <v>1114</v>
      </c>
      <c r="E250" s="44" t="s">
        <v>1173</v>
      </c>
      <c r="F250" s="45" t="s">
        <v>1174</v>
      </c>
      <c r="G250" s="46" t="s">
        <v>1174</v>
      </c>
      <c r="H250" s="41">
        <v>-5.5891204280000002</v>
      </c>
      <c r="I250" s="42">
        <v>1.71755E-4</v>
      </c>
      <c r="J250" s="43">
        <v>4.1112700000000002E-3</v>
      </c>
      <c r="K250" s="1" t="s">
        <v>1175</v>
      </c>
    </row>
    <row r="251" spans="2:11" ht="14.4" x14ac:dyDescent="0.3">
      <c r="B251" s="37" t="s">
        <v>1176</v>
      </c>
      <c r="C251" s="38" t="s">
        <v>898</v>
      </c>
      <c r="D251" s="38" t="s">
        <v>1177</v>
      </c>
      <c r="E251" s="38" t="s">
        <v>1178</v>
      </c>
      <c r="F251" s="39" t="s">
        <v>1179</v>
      </c>
      <c r="G251" s="40" t="s">
        <v>1180</v>
      </c>
      <c r="H251" s="41">
        <v>-0.99040682199999996</v>
      </c>
      <c r="I251" s="42">
        <v>3.8899999999999997E-5</v>
      </c>
      <c r="J251" s="43">
        <v>1.299674E-3</v>
      </c>
      <c r="K251" s="1" t="s">
        <v>1181</v>
      </c>
    </row>
    <row r="252" spans="2:11" ht="14.4" x14ac:dyDescent="0.3">
      <c r="B252" s="37" t="s">
        <v>1182</v>
      </c>
      <c r="C252" s="38" t="s">
        <v>898</v>
      </c>
      <c r="D252" s="38" t="s">
        <v>1177</v>
      </c>
      <c r="E252" s="38" t="s">
        <v>1183</v>
      </c>
      <c r="F252" s="39" t="s">
        <v>1184</v>
      </c>
      <c r="G252" s="40"/>
      <c r="H252" s="41">
        <v>-1.5414625989999999</v>
      </c>
      <c r="I252" s="42">
        <v>9.2900000000000008E-9</v>
      </c>
      <c r="J252" s="43">
        <v>2.65E-6</v>
      </c>
      <c r="K252" s="1" t="s">
        <v>1185</v>
      </c>
    </row>
    <row r="253" spans="2:11" ht="14.4" x14ac:dyDescent="0.3">
      <c r="B253" s="37" t="s">
        <v>1186</v>
      </c>
      <c r="C253" s="38" t="s">
        <v>898</v>
      </c>
      <c r="D253" s="38" t="s">
        <v>1177</v>
      </c>
      <c r="E253" s="38" t="s">
        <v>1187</v>
      </c>
      <c r="F253" s="39" t="s">
        <v>1188</v>
      </c>
      <c r="G253" s="40" t="s">
        <v>1189</v>
      </c>
      <c r="H253" s="41">
        <v>-0.93864951799999996</v>
      </c>
      <c r="I253" s="42">
        <v>1.9199999999999999E-5</v>
      </c>
      <c r="J253" s="43">
        <v>7.5385399999999998E-4</v>
      </c>
      <c r="K253" s="1" t="s">
        <v>1190</v>
      </c>
    </row>
    <row r="254" spans="2:11" ht="14.4" x14ac:dyDescent="0.3">
      <c r="B254" s="37" t="s">
        <v>1191</v>
      </c>
      <c r="C254" s="38" t="s">
        <v>898</v>
      </c>
      <c r="D254" s="38" t="s">
        <v>1177</v>
      </c>
      <c r="E254" s="38" t="s">
        <v>1187</v>
      </c>
      <c r="F254" s="39" t="s">
        <v>1192</v>
      </c>
      <c r="G254" s="40" t="s">
        <v>1193</v>
      </c>
      <c r="H254" s="41">
        <v>-2.5648687649999999</v>
      </c>
      <c r="I254" s="42">
        <v>8.6099999999999999E-7</v>
      </c>
      <c r="J254" s="43">
        <v>7.1500000000000003E-5</v>
      </c>
      <c r="K254" s="1" t="s">
        <v>1194</v>
      </c>
    </row>
    <row r="255" spans="2:11" ht="14.4" x14ac:dyDescent="0.3">
      <c r="B255" s="37" t="s">
        <v>1195</v>
      </c>
      <c r="C255" s="38" t="s">
        <v>898</v>
      </c>
      <c r="D255" s="38" t="s">
        <v>1177</v>
      </c>
      <c r="E255" s="38" t="s">
        <v>1187</v>
      </c>
      <c r="F255" s="39" t="s">
        <v>1196</v>
      </c>
      <c r="G255" s="40"/>
      <c r="H255" s="41">
        <v>-1.2657422599999999</v>
      </c>
      <c r="I255" s="42">
        <v>1.2300000000000001E-5</v>
      </c>
      <c r="J255" s="43">
        <v>5.3636299999999999E-4</v>
      </c>
      <c r="K255" s="1" t="s">
        <v>1197</v>
      </c>
    </row>
    <row r="256" spans="2:11" ht="14.4" x14ac:dyDescent="0.3">
      <c r="B256" s="37" t="s">
        <v>1198</v>
      </c>
      <c r="C256" s="38" t="s">
        <v>898</v>
      </c>
      <c r="D256" s="38" t="s">
        <v>1177</v>
      </c>
      <c r="E256" s="38" t="s">
        <v>1199</v>
      </c>
      <c r="F256" s="39" t="s">
        <v>1200</v>
      </c>
      <c r="G256" s="40"/>
      <c r="H256" s="41">
        <v>0.80266552700000005</v>
      </c>
      <c r="I256" s="42">
        <v>1.4E-5</v>
      </c>
      <c r="J256" s="43">
        <v>5.9075999999999996E-4</v>
      </c>
      <c r="K256" s="1" t="s">
        <v>1201</v>
      </c>
    </row>
    <row r="257" spans="2:11" ht="14.4" x14ac:dyDescent="0.3">
      <c r="B257" s="37" t="s">
        <v>1202</v>
      </c>
      <c r="C257" s="38" t="s">
        <v>898</v>
      </c>
      <c r="D257" s="38" t="s">
        <v>1177</v>
      </c>
      <c r="E257" s="38" t="s">
        <v>1203</v>
      </c>
      <c r="F257" s="39" t="s">
        <v>1204</v>
      </c>
      <c r="G257" s="40" t="s">
        <v>1205</v>
      </c>
      <c r="H257" s="41">
        <v>-2.3476506640000001</v>
      </c>
      <c r="I257" s="42">
        <v>7.7000000000000008E-6</v>
      </c>
      <c r="J257" s="43">
        <v>3.7781799999999998E-4</v>
      </c>
      <c r="K257" s="1" t="s">
        <v>1206</v>
      </c>
    </row>
    <row r="258" spans="2:11" ht="14.4" x14ac:dyDescent="0.3">
      <c r="B258" s="37" t="s">
        <v>1207</v>
      </c>
      <c r="C258" s="38" t="s">
        <v>898</v>
      </c>
      <c r="D258" s="38" t="s">
        <v>1177</v>
      </c>
      <c r="E258" s="38" t="s">
        <v>1203</v>
      </c>
      <c r="F258" s="39" t="s">
        <v>1208</v>
      </c>
      <c r="G258" s="40" t="s">
        <v>1209</v>
      </c>
      <c r="H258" s="41">
        <v>-0.79285600199999995</v>
      </c>
      <c r="I258" s="42">
        <v>1.1399999999999999E-5</v>
      </c>
      <c r="J258" s="43">
        <v>5.1263800000000005E-4</v>
      </c>
      <c r="K258" s="1" t="s">
        <v>1210</v>
      </c>
    </row>
    <row r="259" spans="2:11" ht="14.4" x14ac:dyDescent="0.3">
      <c r="B259" s="37" t="s">
        <v>1211</v>
      </c>
      <c r="C259" s="38" t="s">
        <v>898</v>
      </c>
      <c r="D259" s="38" t="s">
        <v>1212</v>
      </c>
      <c r="E259" s="38" t="s">
        <v>1213</v>
      </c>
      <c r="F259" s="39" t="s">
        <v>1214</v>
      </c>
      <c r="G259" s="40" t="s">
        <v>1215</v>
      </c>
      <c r="H259" s="41">
        <v>-1.220081457</v>
      </c>
      <c r="I259" s="42">
        <v>1.80378E-4</v>
      </c>
      <c r="J259" s="43">
        <v>4.2405419999999999E-3</v>
      </c>
      <c r="K259" s="1" t="s">
        <v>1216</v>
      </c>
    </row>
    <row r="260" spans="2:11" ht="14.4" x14ac:dyDescent="0.3">
      <c r="B260" s="37" t="s">
        <v>1217</v>
      </c>
      <c r="C260" s="38" t="s">
        <v>898</v>
      </c>
      <c r="D260" s="38" t="s">
        <v>1212</v>
      </c>
      <c r="E260" s="38" t="s">
        <v>1218</v>
      </c>
      <c r="F260" s="39" t="s">
        <v>1219</v>
      </c>
      <c r="G260" s="40"/>
      <c r="H260" s="41">
        <v>-1.1117225319999999</v>
      </c>
      <c r="I260" s="42">
        <v>1.22E-5</v>
      </c>
      <c r="J260" s="43">
        <v>5.3259499999999997E-4</v>
      </c>
      <c r="K260" s="1" t="s">
        <v>1220</v>
      </c>
    </row>
    <row r="261" spans="2:11" ht="14.4" x14ac:dyDescent="0.3">
      <c r="B261" s="37" t="s">
        <v>1221</v>
      </c>
      <c r="C261" s="38" t="s">
        <v>898</v>
      </c>
      <c r="D261" s="38" t="s">
        <v>1212</v>
      </c>
      <c r="E261" s="38" t="s">
        <v>1222</v>
      </c>
      <c r="F261" s="39" t="s">
        <v>1223</v>
      </c>
      <c r="G261" s="40" t="s">
        <v>1224</v>
      </c>
      <c r="H261" s="41">
        <v>-1.6624250540000001</v>
      </c>
      <c r="I261" s="42">
        <v>2.2100000000000001E-7</v>
      </c>
      <c r="J261" s="43">
        <v>2.7699999999999999E-5</v>
      </c>
      <c r="K261" s="1" t="s">
        <v>1225</v>
      </c>
    </row>
    <row r="262" spans="2:11" ht="14.4" x14ac:dyDescent="0.3">
      <c r="B262" s="37" t="s">
        <v>1226</v>
      </c>
      <c r="C262" s="38" t="s">
        <v>898</v>
      </c>
      <c r="D262" s="38" t="s">
        <v>1227</v>
      </c>
      <c r="E262" s="38" t="s">
        <v>1228</v>
      </c>
      <c r="F262" s="39" t="s">
        <v>1229</v>
      </c>
      <c r="G262" s="40" t="s">
        <v>1230</v>
      </c>
      <c r="H262" s="41">
        <v>0.95395142799999999</v>
      </c>
      <c r="I262" s="42">
        <v>9.6999999999999998E-17</v>
      </c>
      <c r="J262" s="43">
        <v>1.1600000000000001E-13</v>
      </c>
      <c r="K262" s="1" t="s">
        <v>1231</v>
      </c>
    </row>
    <row r="263" spans="2:11" ht="14.4" x14ac:dyDescent="0.3">
      <c r="B263" s="37" t="s">
        <v>1232</v>
      </c>
      <c r="C263" s="38" t="s">
        <v>898</v>
      </c>
      <c r="D263" s="38" t="s">
        <v>1233</v>
      </c>
      <c r="E263" s="38" t="s">
        <v>1234</v>
      </c>
      <c r="F263" s="39" t="s">
        <v>1235</v>
      </c>
      <c r="G263" s="40"/>
      <c r="H263" s="41">
        <v>0.505987415</v>
      </c>
      <c r="I263" s="42">
        <v>3.70899E-4</v>
      </c>
      <c r="J263" s="43">
        <v>7.4172869999999998E-3</v>
      </c>
      <c r="K263" s="1" t="s">
        <v>1236</v>
      </c>
    </row>
    <row r="264" spans="2:11" ht="14.4" x14ac:dyDescent="0.3">
      <c r="B264" s="37" t="s">
        <v>1237</v>
      </c>
      <c r="C264" s="47" t="s">
        <v>898</v>
      </c>
      <c r="D264" s="47" t="s">
        <v>1233</v>
      </c>
      <c r="E264" s="47" t="s">
        <v>1238</v>
      </c>
      <c r="F264" s="39" t="s">
        <v>1239</v>
      </c>
      <c r="G264" s="40" t="s">
        <v>1239</v>
      </c>
      <c r="H264" s="41">
        <v>1.0591494459999999</v>
      </c>
      <c r="I264" s="42">
        <v>2.5000000000000002E-6</v>
      </c>
      <c r="J264" s="43">
        <v>1.60956E-4</v>
      </c>
      <c r="K264" s="1" t="s">
        <v>1240</v>
      </c>
    </row>
    <row r="265" spans="2:11" ht="14.4" x14ac:dyDescent="0.3">
      <c r="B265" s="37" t="s">
        <v>1241</v>
      </c>
      <c r="C265" s="38" t="s">
        <v>898</v>
      </c>
      <c r="D265" s="38" t="s">
        <v>1233</v>
      </c>
      <c r="E265" s="38" t="s">
        <v>1242</v>
      </c>
      <c r="F265" s="39" t="s">
        <v>1243</v>
      </c>
      <c r="G265" s="40" t="s">
        <v>1244</v>
      </c>
      <c r="H265" s="41">
        <v>0.41991582500000002</v>
      </c>
      <c r="I265" s="42">
        <v>2.3798299999999999E-4</v>
      </c>
      <c r="J265" s="43">
        <v>5.2995780000000001E-3</v>
      </c>
      <c r="K265" s="1" t="s">
        <v>1245</v>
      </c>
    </row>
    <row r="266" spans="2:11" ht="14.4" x14ac:dyDescent="0.3">
      <c r="B266" s="37" t="s">
        <v>1246</v>
      </c>
      <c r="C266" s="38" t="s">
        <v>898</v>
      </c>
      <c r="D266" s="38" t="s">
        <v>1233</v>
      </c>
      <c r="E266" s="38" t="s">
        <v>1247</v>
      </c>
      <c r="F266" s="39" t="s">
        <v>1248</v>
      </c>
      <c r="G266" s="40" t="s">
        <v>1249</v>
      </c>
      <c r="H266" s="41">
        <v>-2.1235701470000001</v>
      </c>
      <c r="I266" s="42">
        <v>5.1399999999999999E-6</v>
      </c>
      <c r="J266" s="43">
        <v>2.7941700000000001E-4</v>
      </c>
      <c r="K266" s="1" t="s">
        <v>1250</v>
      </c>
    </row>
    <row r="267" spans="2:11" ht="14.4" x14ac:dyDescent="0.3">
      <c r="B267" s="37" t="s">
        <v>1251</v>
      </c>
      <c r="C267" s="38" t="s">
        <v>898</v>
      </c>
      <c r="D267" s="38" t="s">
        <v>1252</v>
      </c>
      <c r="E267" s="38" t="s">
        <v>1253</v>
      </c>
      <c r="F267" s="39" t="s">
        <v>1254</v>
      </c>
      <c r="G267" s="40"/>
      <c r="H267" s="41">
        <v>0.74607502000000003</v>
      </c>
      <c r="I267" s="42">
        <v>2.0785199999999999E-4</v>
      </c>
      <c r="J267" s="43">
        <v>4.7439220000000002E-3</v>
      </c>
      <c r="K267" s="1" t="s">
        <v>1255</v>
      </c>
    </row>
    <row r="268" spans="2:11" ht="14.4" x14ac:dyDescent="0.3">
      <c r="B268" s="37" t="s">
        <v>1256</v>
      </c>
      <c r="C268" s="38" t="s">
        <v>898</v>
      </c>
      <c r="D268" s="38" t="s">
        <v>1252</v>
      </c>
      <c r="E268" s="38" t="s">
        <v>1257</v>
      </c>
      <c r="F268" s="39" t="s">
        <v>1258</v>
      </c>
      <c r="G268" s="40" t="s">
        <v>1259</v>
      </c>
      <c r="H268" s="41">
        <v>-1.743388975</v>
      </c>
      <c r="I268" s="42">
        <v>3.6515499999999998E-4</v>
      </c>
      <c r="J268" s="43">
        <v>7.3224070000000004E-3</v>
      </c>
      <c r="K268" s="1" t="s">
        <v>1260</v>
      </c>
    </row>
    <row r="269" spans="2:11" ht="14.4" x14ac:dyDescent="0.3">
      <c r="B269" s="37" t="s">
        <v>1261</v>
      </c>
      <c r="C269" s="38" t="s">
        <v>898</v>
      </c>
      <c r="D269" s="38" t="s">
        <v>1252</v>
      </c>
      <c r="E269" s="38" t="s">
        <v>1262</v>
      </c>
      <c r="F269" s="39" t="s">
        <v>1263</v>
      </c>
      <c r="G269" s="40" t="s">
        <v>1264</v>
      </c>
      <c r="H269" s="41">
        <v>-1.8664535950000001</v>
      </c>
      <c r="I269" s="42">
        <v>5.3700000000000003E-9</v>
      </c>
      <c r="J269" s="43">
        <v>1.8300000000000001E-6</v>
      </c>
      <c r="K269" s="1" t="s">
        <v>1265</v>
      </c>
    </row>
    <row r="270" spans="2:11" ht="14.4" x14ac:dyDescent="0.3">
      <c r="B270" s="37" t="s">
        <v>1266</v>
      </c>
      <c r="C270" s="38" t="s">
        <v>898</v>
      </c>
      <c r="D270" s="38" t="s">
        <v>1252</v>
      </c>
      <c r="E270" s="38" t="s">
        <v>1267</v>
      </c>
      <c r="F270" s="39" t="s">
        <v>1268</v>
      </c>
      <c r="G270" s="40" t="s">
        <v>1269</v>
      </c>
      <c r="H270" s="41">
        <v>0.41753762999999999</v>
      </c>
      <c r="I270" s="42">
        <v>1.4110500000000001E-4</v>
      </c>
      <c r="J270" s="43">
        <v>3.5401389999999999E-3</v>
      </c>
      <c r="K270" s="1" t="s">
        <v>1270</v>
      </c>
    </row>
    <row r="271" spans="2:11" ht="14.4" x14ac:dyDescent="0.3">
      <c r="B271" s="37" t="s">
        <v>1271</v>
      </c>
      <c r="C271" s="38" t="s">
        <v>898</v>
      </c>
      <c r="D271" s="38" t="s">
        <v>1252</v>
      </c>
      <c r="E271" s="38" t="s">
        <v>1272</v>
      </c>
      <c r="F271" s="39" t="s">
        <v>1273</v>
      </c>
      <c r="G271" s="40" t="s">
        <v>1274</v>
      </c>
      <c r="H271" s="41">
        <v>-1.4992244990000001</v>
      </c>
      <c r="I271" s="42">
        <v>1.63E-5</v>
      </c>
      <c r="J271" s="43">
        <v>6.64593E-4</v>
      </c>
      <c r="K271" s="1" t="s">
        <v>1275</v>
      </c>
    </row>
    <row r="272" spans="2:11" ht="14.4" x14ac:dyDescent="0.3">
      <c r="B272" s="37" t="s">
        <v>1276</v>
      </c>
      <c r="C272" s="38" t="s">
        <v>898</v>
      </c>
      <c r="D272" s="38" t="s">
        <v>1252</v>
      </c>
      <c r="E272" s="38" t="s">
        <v>1277</v>
      </c>
      <c r="F272" s="39" t="s">
        <v>1278</v>
      </c>
      <c r="G272" s="40"/>
      <c r="H272" s="41">
        <v>-0.717294549</v>
      </c>
      <c r="I272" s="42">
        <v>8.0499999999999993E-9</v>
      </c>
      <c r="J272" s="43">
        <v>2.43E-6</v>
      </c>
      <c r="K272" s="1" t="s">
        <v>1279</v>
      </c>
    </row>
    <row r="273" spans="2:11" ht="14.4" x14ac:dyDescent="0.3">
      <c r="B273" s="37" t="s">
        <v>1280</v>
      </c>
      <c r="C273" s="38" t="s">
        <v>898</v>
      </c>
      <c r="D273" s="38" t="s">
        <v>1252</v>
      </c>
      <c r="E273" s="38" t="s">
        <v>1281</v>
      </c>
      <c r="F273" s="39" t="s">
        <v>1282</v>
      </c>
      <c r="G273" s="40"/>
      <c r="H273" s="41">
        <v>-0.45018182699999998</v>
      </c>
      <c r="I273" s="42">
        <v>3.0819300000000001E-4</v>
      </c>
      <c r="J273" s="43">
        <v>6.3637210000000001E-3</v>
      </c>
      <c r="K273" s="1" t="s">
        <v>1283</v>
      </c>
    </row>
    <row r="274" spans="2:11" ht="14.4" x14ac:dyDescent="0.3">
      <c r="B274" s="37" t="s">
        <v>1284</v>
      </c>
      <c r="C274" s="38" t="s">
        <v>898</v>
      </c>
      <c r="D274" s="38" t="s">
        <v>1252</v>
      </c>
      <c r="E274" s="38" t="s">
        <v>1285</v>
      </c>
      <c r="F274" s="39" t="s">
        <v>1286</v>
      </c>
      <c r="G274" s="40" t="s">
        <v>1287</v>
      </c>
      <c r="H274" s="41">
        <v>-0.79262612899999996</v>
      </c>
      <c r="I274" s="42">
        <v>2.8500000000000002E-5</v>
      </c>
      <c r="J274" s="43">
        <v>1.030156E-3</v>
      </c>
      <c r="K274" s="1" t="s">
        <v>1288</v>
      </c>
    </row>
    <row r="275" spans="2:11" ht="14.4" x14ac:dyDescent="0.3">
      <c r="B275" s="37" t="s">
        <v>1289</v>
      </c>
      <c r="C275" s="38" t="s">
        <v>898</v>
      </c>
      <c r="D275" s="38" t="s">
        <v>1252</v>
      </c>
      <c r="E275" s="38" t="s">
        <v>1290</v>
      </c>
      <c r="F275" s="39" t="s">
        <v>1291</v>
      </c>
      <c r="G275" s="40" t="s">
        <v>1292</v>
      </c>
      <c r="H275" s="41">
        <v>-2.2377171050000002</v>
      </c>
      <c r="I275" s="42">
        <v>1.07577E-4</v>
      </c>
      <c r="J275" s="43">
        <v>2.8571199999999999E-3</v>
      </c>
      <c r="K275" s="1" t="s">
        <v>1293</v>
      </c>
    </row>
    <row r="276" spans="2:11" ht="14.4" x14ac:dyDescent="0.3">
      <c r="B276" s="37" t="s">
        <v>1294</v>
      </c>
      <c r="C276" s="38" t="s">
        <v>898</v>
      </c>
      <c r="D276" s="38" t="s">
        <v>1252</v>
      </c>
      <c r="E276" s="38" t="s">
        <v>1295</v>
      </c>
      <c r="F276" s="39" t="s">
        <v>1296</v>
      </c>
      <c r="G276" s="40" t="s">
        <v>1297</v>
      </c>
      <c r="H276" s="41">
        <v>-2.5722908470000001</v>
      </c>
      <c r="I276" s="42">
        <v>1.15318E-4</v>
      </c>
      <c r="J276" s="43">
        <v>3.015616E-3</v>
      </c>
      <c r="K276" s="1" t="s">
        <v>1298</v>
      </c>
    </row>
    <row r="277" spans="2:11" ht="14.4" x14ac:dyDescent="0.3">
      <c r="B277" s="37" t="s">
        <v>1299</v>
      </c>
      <c r="C277" s="38" t="s">
        <v>898</v>
      </c>
      <c r="D277" s="38" t="s">
        <v>1252</v>
      </c>
      <c r="E277" s="38" t="s">
        <v>1300</v>
      </c>
      <c r="F277" s="39" t="s">
        <v>1301</v>
      </c>
      <c r="G277" s="40" t="s">
        <v>1302</v>
      </c>
      <c r="H277" s="41">
        <v>-0.57496237800000005</v>
      </c>
      <c r="I277" s="42">
        <v>2.3599999999999999E-6</v>
      </c>
      <c r="J277" s="43">
        <v>1.54816E-4</v>
      </c>
      <c r="K277" s="1" t="s">
        <v>1303</v>
      </c>
    </row>
    <row r="278" spans="2:11" ht="14.4" x14ac:dyDescent="0.3">
      <c r="B278" s="37" t="s">
        <v>1304</v>
      </c>
      <c r="C278" s="38" t="s">
        <v>898</v>
      </c>
      <c r="D278" s="38" t="s">
        <v>1252</v>
      </c>
      <c r="E278" s="38" t="s">
        <v>1305</v>
      </c>
      <c r="F278" s="39" t="s">
        <v>1306</v>
      </c>
      <c r="G278" s="40" t="s">
        <v>1307</v>
      </c>
      <c r="H278" s="41">
        <v>-0.65757242599999999</v>
      </c>
      <c r="I278" s="42">
        <v>2.0299999999999999E-5</v>
      </c>
      <c r="J278" s="43">
        <v>7.91383E-4</v>
      </c>
      <c r="K278" s="1" t="s">
        <v>1308</v>
      </c>
    </row>
    <row r="279" spans="2:11" ht="14.4" x14ac:dyDescent="0.3">
      <c r="B279" s="37" t="s">
        <v>1309</v>
      </c>
      <c r="C279" s="38" t="s">
        <v>898</v>
      </c>
      <c r="D279" s="38" t="s">
        <v>1252</v>
      </c>
      <c r="E279" s="38" t="s">
        <v>1310</v>
      </c>
      <c r="F279" s="39" t="s">
        <v>1311</v>
      </c>
      <c r="G279" s="40" t="s">
        <v>1312</v>
      </c>
      <c r="H279" s="41">
        <v>-1.566769479</v>
      </c>
      <c r="I279" s="42">
        <v>1.7E-5</v>
      </c>
      <c r="J279" s="43">
        <v>6.8626799999999997E-4</v>
      </c>
      <c r="K279" s="1" t="s">
        <v>1313</v>
      </c>
    </row>
    <row r="280" spans="2:11" ht="14.4" x14ac:dyDescent="0.3">
      <c r="B280" s="37" t="s">
        <v>1314</v>
      </c>
      <c r="C280" s="38" t="s">
        <v>898</v>
      </c>
      <c r="D280" s="38" t="s">
        <v>1252</v>
      </c>
      <c r="E280" s="38" t="s">
        <v>1315</v>
      </c>
      <c r="F280" s="39" t="s">
        <v>1316</v>
      </c>
      <c r="G280" s="40" t="s">
        <v>1317</v>
      </c>
      <c r="H280" s="41">
        <v>-0.83810185500000001</v>
      </c>
      <c r="I280" s="42">
        <v>2.6306700000000002E-4</v>
      </c>
      <c r="J280" s="43">
        <v>5.7074320000000001E-3</v>
      </c>
      <c r="K280" s="1" t="s">
        <v>1318</v>
      </c>
    </row>
    <row r="281" spans="2:11" ht="14.4" x14ac:dyDescent="0.3">
      <c r="B281" s="37" t="s">
        <v>1319</v>
      </c>
      <c r="C281" s="38" t="s">
        <v>898</v>
      </c>
      <c r="D281" s="38" t="s">
        <v>1252</v>
      </c>
      <c r="E281" s="38" t="s">
        <v>1320</v>
      </c>
      <c r="F281" s="39" t="s">
        <v>1321</v>
      </c>
      <c r="G281" s="40"/>
      <c r="H281" s="41">
        <v>-1.78089578</v>
      </c>
      <c r="I281" s="42">
        <v>5.1525099999999999E-4</v>
      </c>
      <c r="J281" s="43">
        <v>9.3541279999999997E-3</v>
      </c>
      <c r="K281" s="1" t="s">
        <v>1322</v>
      </c>
    </row>
    <row r="282" spans="2:11" ht="14.4" x14ac:dyDescent="0.3">
      <c r="B282" s="37" t="s">
        <v>1323</v>
      </c>
      <c r="C282" s="38" t="s">
        <v>898</v>
      </c>
      <c r="D282" s="38" t="s">
        <v>1252</v>
      </c>
      <c r="E282" s="38" t="s">
        <v>1324</v>
      </c>
      <c r="F282" s="39" t="s">
        <v>1325</v>
      </c>
      <c r="G282" s="40" t="s">
        <v>1326</v>
      </c>
      <c r="H282" s="41">
        <v>-1.8514087749999999</v>
      </c>
      <c r="I282" s="42">
        <v>3.3299999999999999E-6</v>
      </c>
      <c r="J282" s="43">
        <v>2.03518E-4</v>
      </c>
      <c r="K282" s="1" t="s">
        <v>1327</v>
      </c>
    </row>
    <row r="283" spans="2:11" ht="14.4" x14ac:dyDescent="0.3">
      <c r="B283" s="37" t="s">
        <v>1328</v>
      </c>
      <c r="C283" s="38" t="s">
        <v>898</v>
      </c>
      <c r="D283" s="38" t="s">
        <v>1252</v>
      </c>
      <c r="E283" s="38" t="s">
        <v>1329</v>
      </c>
      <c r="F283" s="39" t="s">
        <v>1330</v>
      </c>
      <c r="G283" s="40" t="s">
        <v>1331</v>
      </c>
      <c r="H283" s="41">
        <v>-0.69135277799999995</v>
      </c>
      <c r="I283" s="42">
        <v>1.3961600000000001E-4</v>
      </c>
      <c r="J283" s="43">
        <v>3.5187389999999999E-3</v>
      </c>
      <c r="K283" s="1" t="s">
        <v>1332</v>
      </c>
    </row>
    <row r="284" spans="2:11" ht="14.4" x14ac:dyDescent="0.3">
      <c r="B284" s="37" t="s">
        <v>1333</v>
      </c>
      <c r="C284" s="38" t="s">
        <v>898</v>
      </c>
      <c r="D284" s="38" t="s">
        <v>1252</v>
      </c>
      <c r="E284" s="38" t="s">
        <v>1334</v>
      </c>
      <c r="F284" s="39" t="s">
        <v>1335</v>
      </c>
      <c r="G284" s="40" t="s">
        <v>1336</v>
      </c>
      <c r="H284" s="41">
        <v>-1.0154091329999999</v>
      </c>
      <c r="I284" s="42">
        <v>7.1299999999999998E-5</v>
      </c>
      <c r="J284" s="43">
        <v>2.0718669999999998E-3</v>
      </c>
      <c r="K284" s="1" t="s">
        <v>1337</v>
      </c>
    </row>
    <row r="285" spans="2:11" ht="14.4" x14ac:dyDescent="0.3">
      <c r="B285" s="37" t="s">
        <v>1338</v>
      </c>
      <c r="C285" s="38" t="s">
        <v>898</v>
      </c>
      <c r="D285" s="38" t="s">
        <v>1252</v>
      </c>
      <c r="E285" s="38" t="s">
        <v>1339</v>
      </c>
      <c r="F285" s="39" t="s">
        <v>1340</v>
      </c>
      <c r="G285" s="40" t="s">
        <v>1341</v>
      </c>
      <c r="H285" s="41">
        <v>0.88078606299999995</v>
      </c>
      <c r="I285" s="42">
        <v>6.5900000000000003E-5</v>
      </c>
      <c r="J285" s="43">
        <v>1.9577259999999999E-3</v>
      </c>
      <c r="K285" s="1" t="s">
        <v>1342</v>
      </c>
    </row>
    <row r="286" spans="2:11" ht="14.4" x14ac:dyDescent="0.3">
      <c r="B286" s="37" t="s">
        <v>1343</v>
      </c>
      <c r="C286" s="38" t="s">
        <v>898</v>
      </c>
      <c r="D286" s="38" t="s">
        <v>1252</v>
      </c>
      <c r="E286" s="38" t="s">
        <v>1344</v>
      </c>
      <c r="F286" s="39" t="s">
        <v>1345</v>
      </c>
      <c r="G286" s="40"/>
      <c r="H286" s="41">
        <v>0.40025357499999997</v>
      </c>
      <c r="I286" s="42">
        <v>1.30171E-4</v>
      </c>
      <c r="J286" s="43">
        <v>3.3207530000000001E-3</v>
      </c>
      <c r="K286" s="1" t="s">
        <v>1346</v>
      </c>
    </row>
    <row r="287" spans="2:11" ht="14.4" x14ac:dyDescent="0.3">
      <c r="B287" s="37" t="s">
        <v>1347</v>
      </c>
      <c r="C287" s="38" t="s">
        <v>898</v>
      </c>
      <c r="D287" s="38" t="s">
        <v>1252</v>
      </c>
      <c r="E287" s="38" t="s">
        <v>1348</v>
      </c>
      <c r="F287" s="39" t="s">
        <v>1349</v>
      </c>
      <c r="G287" s="40" t="s">
        <v>1350</v>
      </c>
      <c r="H287" s="41">
        <v>-0.855290196</v>
      </c>
      <c r="I287" s="42">
        <v>6.1400000000000002E-5</v>
      </c>
      <c r="J287" s="43">
        <v>1.8570139999999999E-3</v>
      </c>
      <c r="K287" s="1" t="s">
        <v>1351</v>
      </c>
    </row>
    <row r="288" spans="2:11" ht="14.4" x14ac:dyDescent="0.3">
      <c r="B288" s="37" t="s">
        <v>1352</v>
      </c>
      <c r="C288" s="38" t="s">
        <v>898</v>
      </c>
      <c r="D288" s="38" t="s">
        <v>1252</v>
      </c>
      <c r="E288" s="38" t="s">
        <v>1353</v>
      </c>
      <c r="F288" s="39" t="s">
        <v>1354</v>
      </c>
      <c r="G288" s="40"/>
      <c r="H288" s="41">
        <v>-1.186754369</v>
      </c>
      <c r="I288" s="42">
        <v>2.9699999999999999E-6</v>
      </c>
      <c r="J288" s="43">
        <v>1.8656099999999999E-4</v>
      </c>
      <c r="K288" s="1" t="s">
        <v>1355</v>
      </c>
    </row>
    <row r="289" spans="2:11" ht="14.4" x14ac:dyDescent="0.3">
      <c r="B289" s="37" t="s">
        <v>1356</v>
      </c>
      <c r="C289" s="38" t="s">
        <v>898</v>
      </c>
      <c r="D289" s="38" t="s">
        <v>1252</v>
      </c>
      <c r="E289" s="38" t="s">
        <v>1353</v>
      </c>
      <c r="F289" s="39" t="s">
        <v>1357</v>
      </c>
      <c r="G289" s="40" t="s">
        <v>1358</v>
      </c>
      <c r="H289" s="41">
        <v>-0.81108147600000002</v>
      </c>
      <c r="I289" s="42">
        <v>1.8615099999999999E-4</v>
      </c>
      <c r="J289" s="43">
        <v>4.3436919999999997E-3</v>
      </c>
      <c r="K289" s="1" t="s">
        <v>1359</v>
      </c>
    </row>
    <row r="290" spans="2:11" ht="14.4" x14ac:dyDescent="0.3">
      <c r="B290" s="37" t="s">
        <v>1360</v>
      </c>
      <c r="C290" s="38" t="s">
        <v>898</v>
      </c>
      <c r="D290" s="38" t="s">
        <v>1252</v>
      </c>
      <c r="E290" s="38" t="s">
        <v>1361</v>
      </c>
      <c r="F290" s="39" t="s">
        <v>1362</v>
      </c>
      <c r="G290" s="40" t="s">
        <v>1363</v>
      </c>
      <c r="H290" s="41">
        <v>0.57768763999999995</v>
      </c>
      <c r="I290" s="42">
        <v>1.7600000000000001E-5</v>
      </c>
      <c r="J290" s="43">
        <v>7.0191100000000005E-4</v>
      </c>
      <c r="K290" s="1" t="s">
        <v>1364</v>
      </c>
    </row>
    <row r="291" spans="2:11" ht="14.4" x14ac:dyDescent="0.3">
      <c r="B291" s="37" t="s">
        <v>1365</v>
      </c>
      <c r="C291" s="38" t="s">
        <v>898</v>
      </c>
      <c r="D291" s="38" t="s">
        <v>1252</v>
      </c>
      <c r="E291" s="38" t="s">
        <v>1366</v>
      </c>
      <c r="F291" s="39" t="s">
        <v>1367</v>
      </c>
      <c r="G291" s="40" t="s">
        <v>1368</v>
      </c>
      <c r="H291" s="41">
        <v>1.550195762</v>
      </c>
      <c r="I291" s="42">
        <v>3.7631299999999997E-4</v>
      </c>
      <c r="J291" s="43">
        <v>7.456547E-3</v>
      </c>
      <c r="K291" s="1" t="s">
        <v>1369</v>
      </c>
    </row>
    <row r="292" spans="2:11" ht="14.4" x14ac:dyDescent="0.3">
      <c r="B292" s="37" t="s">
        <v>1370</v>
      </c>
      <c r="C292" s="38" t="s">
        <v>898</v>
      </c>
      <c r="D292" s="38" t="s">
        <v>1252</v>
      </c>
      <c r="E292" s="38" t="s">
        <v>1371</v>
      </c>
      <c r="F292" s="39" t="s">
        <v>1372</v>
      </c>
      <c r="G292" s="40" t="s">
        <v>1373</v>
      </c>
      <c r="H292" s="41">
        <v>-0.90586166700000004</v>
      </c>
      <c r="I292" s="42">
        <v>6.7899999999999998E-7</v>
      </c>
      <c r="J292" s="43">
        <v>6.2199999999999994E-5</v>
      </c>
      <c r="K292" s="1" t="s">
        <v>1374</v>
      </c>
    </row>
    <row r="293" spans="2:11" ht="14.4" x14ac:dyDescent="0.3">
      <c r="B293" s="37" t="s">
        <v>1375</v>
      </c>
      <c r="C293" s="38" t="s">
        <v>898</v>
      </c>
      <c r="D293" s="38" t="s">
        <v>1252</v>
      </c>
      <c r="E293" s="38" t="s">
        <v>1376</v>
      </c>
      <c r="F293" s="39" t="s">
        <v>1377</v>
      </c>
      <c r="G293" s="40" t="s">
        <v>1378</v>
      </c>
      <c r="H293" s="41">
        <v>-0.51983812100000004</v>
      </c>
      <c r="I293" s="42">
        <v>1.3626999999999999E-4</v>
      </c>
      <c r="J293" s="43">
        <v>3.449967E-3</v>
      </c>
      <c r="K293" s="1" t="s">
        <v>1379</v>
      </c>
    </row>
    <row r="294" spans="2:11" ht="14.4" x14ac:dyDescent="0.3">
      <c r="B294" s="37" t="s">
        <v>1380</v>
      </c>
      <c r="C294" s="38" t="s">
        <v>898</v>
      </c>
      <c r="D294" s="38" t="s">
        <v>1252</v>
      </c>
      <c r="E294" s="38" t="s">
        <v>1381</v>
      </c>
      <c r="F294" s="39" t="s">
        <v>1382</v>
      </c>
      <c r="G294" s="40"/>
      <c r="H294" s="41">
        <v>-2.1572643409999999</v>
      </c>
      <c r="I294" s="42">
        <v>1.33E-5</v>
      </c>
      <c r="J294" s="43">
        <v>5.7293899999999996E-4</v>
      </c>
      <c r="K294" s="1" t="s">
        <v>1383</v>
      </c>
    </row>
    <row r="295" spans="2:11" ht="14.4" x14ac:dyDescent="0.3">
      <c r="B295" s="37" t="s">
        <v>1384</v>
      </c>
      <c r="C295" s="38" t="s">
        <v>898</v>
      </c>
      <c r="D295" s="38" t="s">
        <v>1252</v>
      </c>
      <c r="E295" s="38" t="s">
        <v>1385</v>
      </c>
      <c r="F295" s="39" t="s">
        <v>1386</v>
      </c>
      <c r="G295" s="40" t="s">
        <v>1387</v>
      </c>
      <c r="H295" s="41">
        <v>-1.0786850349999999</v>
      </c>
      <c r="I295" s="42">
        <v>1.72E-7</v>
      </c>
      <c r="J295" s="43">
        <v>2.3E-5</v>
      </c>
      <c r="K295" s="1" t="s">
        <v>1388</v>
      </c>
    </row>
    <row r="296" spans="2:11" ht="14.4" x14ac:dyDescent="0.3">
      <c r="B296" s="37" t="s">
        <v>1389</v>
      </c>
      <c r="C296" s="38" t="s">
        <v>898</v>
      </c>
      <c r="D296" s="38" t="s">
        <v>1252</v>
      </c>
      <c r="E296" s="38" t="s">
        <v>1385</v>
      </c>
      <c r="F296" s="39" t="s">
        <v>1390</v>
      </c>
      <c r="G296" s="40" t="s">
        <v>1391</v>
      </c>
      <c r="H296" s="41">
        <v>-2.3843140140000001</v>
      </c>
      <c r="I296" s="42">
        <v>1.03136E-4</v>
      </c>
      <c r="J296" s="43">
        <v>2.7575619999999999E-3</v>
      </c>
      <c r="K296" s="1" t="s">
        <v>1392</v>
      </c>
    </row>
    <row r="297" spans="2:11" ht="14.4" x14ac:dyDescent="0.3">
      <c r="B297" s="37" t="s">
        <v>1393</v>
      </c>
      <c r="C297" s="38" t="s">
        <v>898</v>
      </c>
      <c r="D297" s="38" t="s">
        <v>1252</v>
      </c>
      <c r="E297" s="38" t="s">
        <v>1385</v>
      </c>
      <c r="F297" s="39" t="s">
        <v>1394</v>
      </c>
      <c r="G297" s="40" t="s">
        <v>1395</v>
      </c>
      <c r="H297" s="41">
        <v>-0.72855456799999996</v>
      </c>
      <c r="I297" s="42">
        <v>2.8509E-4</v>
      </c>
      <c r="J297" s="43">
        <v>6.0208220000000003E-3</v>
      </c>
      <c r="K297" s="1" t="s">
        <v>1396</v>
      </c>
    </row>
    <row r="298" spans="2:11" ht="14.4" x14ac:dyDescent="0.3">
      <c r="B298" s="37" t="s">
        <v>1397</v>
      </c>
      <c r="C298" s="38" t="s">
        <v>898</v>
      </c>
      <c r="D298" s="38" t="s">
        <v>1252</v>
      </c>
      <c r="E298" s="38" t="s">
        <v>1398</v>
      </c>
      <c r="F298" s="39" t="s">
        <v>1399</v>
      </c>
      <c r="G298" s="40" t="s">
        <v>1400</v>
      </c>
      <c r="H298" s="41">
        <v>-2.6554219880000001</v>
      </c>
      <c r="I298" s="42">
        <v>6.44E-7</v>
      </c>
      <c r="J298" s="43">
        <v>6.0300000000000002E-5</v>
      </c>
      <c r="K298" s="1" t="s">
        <v>1401</v>
      </c>
    </row>
    <row r="299" spans="2:11" ht="14.4" x14ac:dyDescent="0.3">
      <c r="B299" s="37" t="s">
        <v>1402</v>
      </c>
      <c r="C299" s="38" t="s">
        <v>898</v>
      </c>
      <c r="D299" s="38" t="s">
        <v>1252</v>
      </c>
      <c r="E299" s="38" t="s">
        <v>1403</v>
      </c>
      <c r="F299" s="39" t="s">
        <v>1404</v>
      </c>
      <c r="G299" s="40" t="s">
        <v>1405</v>
      </c>
      <c r="H299" s="41">
        <v>-1.0158879169999999</v>
      </c>
      <c r="I299" s="42">
        <v>2.9151600000000002E-4</v>
      </c>
      <c r="J299" s="43">
        <v>6.1240590000000003E-3</v>
      </c>
      <c r="K299" s="1" t="s">
        <v>1406</v>
      </c>
    </row>
    <row r="300" spans="2:11" ht="14.4" x14ac:dyDescent="0.3">
      <c r="B300" s="37" t="s">
        <v>1407</v>
      </c>
      <c r="C300" s="38" t="s">
        <v>898</v>
      </c>
      <c r="D300" s="38" t="s">
        <v>1252</v>
      </c>
      <c r="E300" s="38" t="s">
        <v>1408</v>
      </c>
      <c r="F300" s="39" t="s">
        <v>1409</v>
      </c>
      <c r="G300" s="40"/>
      <c r="H300" s="41">
        <v>-2.037743522</v>
      </c>
      <c r="I300" s="42">
        <v>1.59E-5</v>
      </c>
      <c r="J300" s="43">
        <v>6.5665299999999999E-4</v>
      </c>
      <c r="K300" s="1" t="s">
        <v>1410</v>
      </c>
    </row>
    <row r="301" spans="2:11" ht="14.4" x14ac:dyDescent="0.3">
      <c r="B301" s="37" t="s">
        <v>1411</v>
      </c>
      <c r="C301" s="38" t="s">
        <v>898</v>
      </c>
      <c r="D301" s="38" t="s">
        <v>1412</v>
      </c>
      <c r="E301" s="38" t="s">
        <v>1413</v>
      </c>
      <c r="F301" s="39" t="s">
        <v>1414</v>
      </c>
      <c r="G301" s="40" t="s">
        <v>1415</v>
      </c>
      <c r="H301" s="41">
        <v>-1.4228307039999999</v>
      </c>
      <c r="I301" s="42">
        <v>5.77E-5</v>
      </c>
      <c r="J301" s="43">
        <v>1.777591E-3</v>
      </c>
      <c r="K301" s="1" t="s">
        <v>1416</v>
      </c>
    </row>
    <row r="302" spans="2:11" ht="14.4" x14ac:dyDescent="0.3">
      <c r="B302" s="37" t="s">
        <v>1417</v>
      </c>
      <c r="C302" s="38" t="s">
        <v>898</v>
      </c>
      <c r="D302" s="38" t="s">
        <v>1412</v>
      </c>
      <c r="E302" s="38" t="s">
        <v>1418</v>
      </c>
      <c r="F302" s="39" t="s">
        <v>1419</v>
      </c>
      <c r="G302" s="40"/>
      <c r="H302" s="41">
        <v>-1.485894547</v>
      </c>
      <c r="I302" s="42">
        <v>3.9317399999999999E-4</v>
      </c>
      <c r="J302" s="43">
        <v>7.7263949999999996E-3</v>
      </c>
      <c r="K302" s="1" t="s">
        <v>1420</v>
      </c>
    </row>
    <row r="303" spans="2:11" ht="14.4" x14ac:dyDescent="0.3">
      <c r="B303" s="37" t="s">
        <v>1421</v>
      </c>
      <c r="C303" s="38" t="s">
        <v>898</v>
      </c>
      <c r="D303" s="38" t="s">
        <v>1412</v>
      </c>
      <c r="E303" s="38" t="s">
        <v>1422</v>
      </c>
      <c r="F303" s="39" t="s">
        <v>1423</v>
      </c>
      <c r="G303" s="40"/>
      <c r="H303" s="41">
        <v>-1.426510409</v>
      </c>
      <c r="I303" s="42">
        <v>1.5299999999999999E-5</v>
      </c>
      <c r="J303" s="43">
        <v>6.3819600000000005E-4</v>
      </c>
      <c r="K303" s="1" t="s">
        <v>1424</v>
      </c>
    </row>
    <row r="304" spans="2:11" ht="14.4" x14ac:dyDescent="0.3">
      <c r="B304" s="37" t="s">
        <v>1425</v>
      </c>
      <c r="C304" s="38" t="s">
        <v>898</v>
      </c>
      <c r="D304" s="38" t="s">
        <v>1412</v>
      </c>
      <c r="E304" s="38" t="s">
        <v>1426</v>
      </c>
      <c r="F304" s="39" t="s">
        <v>1427</v>
      </c>
      <c r="G304" s="40" t="s">
        <v>1428</v>
      </c>
      <c r="H304" s="41">
        <v>-1.2642936950000001</v>
      </c>
      <c r="I304" s="42">
        <v>9.9399999999999997E-6</v>
      </c>
      <c r="J304" s="43">
        <v>4.6198399999999997E-4</v>
      </c>
      <c r="K304" s="1" t="s">
        <v>1429</v>
      </c>
    </row>
    <row r="305" spans="2:11" ht="14.4" x14ac:dyDescent="0.3">
      <c r="B305" s="37" t="s">
        <v>1430</v>
      </c>
      <c r="C305" s="38" t="s">
        <v>898</v>
      </c>
      <c r="D305" s="38" t="s">
        <v>1412</v>
      </c>
      <c r="E305" s="38" t="s">
        <v>1426</v>
      </c>
      <c r="F305" s="39" t="s">
        <v>1431</v>
      </c>
      <c r="G305" s="40" t="s">
        <v>1432</v>
      </c>
      <c r="H305" s="41">
        <v>-1.925585485</v>
      </c>
      <c r="I305" s="42">
        <v>2.58E-5</v>
      </c>
      <c r="J305" s="43">
        <v>9.5082900000000004E-4</v>
      </c>
      <c r="K305" s="1" t="s">
        <v>1433</v>
      </c>
    </row>
    <row r="306" spans="2:11" ht="14.4" x14ac:dyDescent="0.3">
      <c r="B306" s="37" t="s">
        <v>1434</v>
      </c>
      <c r="C306" s="38" t="s">
        <v>898</v>
      </c>
      <c r="D306" s="38" t="s">
        <v>1435</v>
      </c>
      <c r="E306" s="38" t="s">
        <v>1436</v>
      </c>
      <c r="F306" s="39" t="s">
        <v>1437</v>
      </c>
      <c r="G306" s="40" t="s">
        <v>1438</v>
      </c>
      <c r="H306" s="41">
        <v>-4.6127362300000003</v>
      </c>
      <c r="I306" s="42">
        <v>5.1399999999999997E-8</v>
      </c>
      <c r="J306" s="43">
        <v>9.2599999999999994E-6</v>
      </c>
      <c r="K306" s="1" t="s">
        <v>1439</v>
      </c>
    </row>
    <row r="307" spans="2:11" ht="14.4" x14ac:dyDescent="0.3">
      <c r="B307" s="37" t="s">
        <v>1440</v>
      </c>
      <c r="C307" s="38" t="s">
        <v>898</v>
      </c>
      <c r="D307" s="38" t="s">
        <v>1435</v>
      </c>
      <c r="E307" s="38" t="s">
        <v>1441</v>
      </c>
      <c r="F307" s="39" t="s">
        <v>1442</v>
      </c>
      <c r="G307" s="40"/>
      <c r="H307" s="41">
        <v>-0.49505821100000003</v>
      </c>
      <c r="I307" s="42">
        <v>2.5433399999999999E-4</v>
      </c>
      <c r="J307" s="43">
        <v>5.5833059999999997E-3</v>
      </c>
      <c r="K307" s="1" t="s">
        <v>1443</v>
      </c>
    </row>
    <row r="308" spans="2:11" ht="14.4" x14ac:dyDescent="0.3">
      <c r="B308" s="37" t="s">
        <v>1444</v>
      </c>
      <c r="C308" s="38" t="s">
        <v>898</v>
      </c>
      <c r="D308" s="38" t="s">
        <v>1435</v>
      </c>
      <c r="E308" s="38" t="s">
        <v>1445</v>
      </c>
      <c r="F308" s="39" t="s">
        <v>1446</v>
      </c>
      <c r="G308" s="40" t="s">
        <v>1447</v>
      </c>
      <c r="H308" s="41">
        <v>0.73330064399999995</v>
      </c>
      <c r="I308" s="42">
        <v>7.4099999999999998E-7</v>
      </c>
      <c r="J308" s="43">
        <v>6.5699999999999998E-5</v>
      </c>
      <c r="K308" s="1" t="s">
        <v>1448</v>
      </c>
    </row>
    <row r="309" spans="2:11" ht="14.4" x14ac:dyDescent="0.3">
      <c r="B309" s="37" t="s">
        <v>1449</v>
      </c>
      <c r="C309" s="38" t="s">
        <v>898</v>
      </c>
      <c r="D309" s="38" t="s">
        <v>1435</v>
      </c>
      <c r="E309" s="38" t="s">
        <v>1450</v>
      </c>
      <c r="F309" s="39" t="s">
        <v>1451</v>
      </c>
      <c r="G309" s="40"/>
      <c r="H309" s="41">
        <v>0.61624087699999996</v>
      </c>
      <c r="I309" s="42">
        <v>2.2552299999999999E-4</v>
      </c>
      <c r="J309" s="43">
        <v>5.0915159999999999E-3</v>
      </c>
      <c r="K309" s="1" t="s">
        <v>1452</v>
      </c>
    </row>
    <row r="310" spans="2:11" ht="14.4" x14ac:dyDescent="0.3">
      <c r="B310" s="37" t="s">
        <v>1453</v>
      </c>
      <c r="C310" s="38" t="s">
        <v>898</v>
      </c>
      <c r="D310" s="38" t="s">
        <v>1435</v>
      </c>
      <c r="E310" s="38" t="s">
        <v>1454</v>
      </c>
      <c r="F310" s="39" t="s">
        <v>1455</v>
      </c>
      <c r="G310" s="40" t="s">
        <v>1456</v>
      </c>
      <c r="H310" s="41">
        <v>0.58259548400000005</v>
      </c>
      <c r="I310" s="42">
        <v>1.7155999999999999E-4</v>
      </c>
      <c r="J310" s="43">
        <v>4.1112700000000002E-3</v>
      </c>
      <c r="K310" s="1" t="s">
        <v>1457</v>
      </c>
    </row>
    <row r="311" spans="2:11" ht="14.4" x14ac:dyDescent="0.3">
      <c r="B311" s="37" t="s">
        <v>1458</v>
      </c>
      <c r="C311" s="38" t="s">
        <v>898</v>
      </c>
      <c r="D311" s="38" t="s">
        <v>1435</v>
      </c>
      <c r="E311" s="38" t="s">
        <v>1459</v>
      </c>
      <c r="F311" s="39" t="s">
        <v>1460</v>
      </c>
      <c r="G311" s="40" t="s">
        <v>1461</v>
      </c>
      <c r="H311" s="41">
        <v>-0.650027311</v>
      </c>
      <c r="I311" s="42">
        <v>4.4744300000000001E-4</v>
      </c>
      <c r="J311" s="43">
        <v>8.4542909999999992E-3</v>
      </c>
      <c r="K311" s="1" t="s">
        <v>1462</v>
      </c>
    </row>
    <row r="312" spans="2:11" ht="14.4" x14ac:dyDescent="0.3">
      <c r="B312" s="37" t="s">
        <v>1463</v>
      </c>
      <c r="C312" s="38" t="s">
        <v>898</v>
      </c>
      <c r="D312" s="38" t="s">
        <v>1464</v>
      </c>
      <c r="E312" s="38" t="s">
        <v>1465</v>
      </c>
      <c r="F312" s="39" t="s">
        <v>1466</v>
      </c>
      <c r="G312" s="40" t="s">
        <v>1467</v>
      </c>
      <c r="H312" s="41">
        <v>-1.1104082470000001</v>
      </c>
      <c r="I312" s="42">
        <v>4.2540999999999998E-4</v>
      </c>
      <c r="J312" s="43">
        <v>8.1863260000000007E-3</v>
      </c>
      <c r="K312" s="1" t="s">
        <v>1468</v>
      </c>
    </row>
    <row r="313" spans="2:11" ht="14.4" x14ac:dyDescent="0.3">
      <c r="B313" s="37" t="s">
        <v>1469</v>
      </c>
      <c r="C313" s="44" t="s">
        <v>898</v>
      </c>
      <c r="D313" s="44" t="s">
        <v>1464</v>
      </c>
      <c r="E313" s="44" t="s">
        <v>1465</v>
      </c>
      <c r="F313" s="45" t="s">
        <v>1470</v>
      </c>
      <c r="G313" s="46" t="s">
        <v>1470</v>
      </c>
      <c r="H313" s="41">
        <v>-5.7926759199999998</v>
      </c>
      <c r="I313" s="42">
        <v>4.7599999999999998E-5</v>
      </c>
      <c r="J313" s="43">
        <v>1.5295129999999999E-3</v>
      </c>
      <c r="K313" s="1" t="s">
        <v>1471</v>
      </c>
    </row>
    <row r="314" spans="2:11" ht="14.4" x14ac:dyDescent="0.3">
      <c r="B314" s="37" t="s">
        <v>1472</v>
      </c>
      <c r="C314" s="44" t="s">
        <v>898</v>
      </c>
      <c r="D314" s="44" t="s">
        <v>1464</v>
      </c>
      <c r="E314" s="44" t="s">
        <v>1465</v>
      </c>
      <c r="F314" s="45" t="s">
        <v>1473</v>
      </c>
      <c r="G314" s="46" t="s">
        <v>1473</v>
      </c>
      <c r="H314" s="41">
        <v>-5.4294514100000004</v>
      </c>
      <c r="I314" s="42">
        <v>2.5644399999999999E-4</v>
      </c>
      <c r="J314" s="43">
        <v>5.6081339999999999E-3</v>
      </c>
      <c r="K314" s="1" t="s">
        <v>1474</v>
      </c>
    </row>
    <row r="315" spans="2:11" ht="14.4" x14ac:dyDescent="0.3">
      <c r="B315" s="37" t="s">
        <v>1475</v>
      </c>
      <c r="C315" s="44" t="s">
        <v>898</v>
      </c>
      <c r="D315" s="44" t="s">
        <v>1464</v>
      </c>
      <c r="E315" s="44" t="s">
        <v>1465</v>
      </c>
      <c r="F315" s="45" t="s">
        <v>1476</v>
      </c>
      <c r="G315" s="46" t="s">
        <v>1476</v>
      </c>
      <c r="H315" s="41">
        <v>-6.2440554109999997</v>
      </c>
      <c r="I315" s="42">
        <v>4.2899999999999996E-6</v>
      </c>
      <c r="J315" s="43">
        <v>2.4919999999999999E-4</v>
      </c>
      <c r="K315" s="1" t="s">
        <v>1477</v>
      </c>
    </row>
    <row r="316" spans="2:11" ht="14.4" x14ac:dyDescent="0.3">
      <c r="B316" s="37" t="s">
        <v>1478</v>
      </c>
      <c r="C316" s="44" t="s">
        <v>898</v>
      </c>
      <c r="D316" s="44" t="s">
        <v>1464</v>
      </c>
      <c r="E316" s="44" t="s">
        <v>1465</v>
      </c>
      <c r="F316" s="39" t="s">
        <v>1479</v>
      </c>
      <c r="G316" s="40" t="s">
        <v>1479</v>
      </c>
      <c r="H316" s="41">
        <v>-1.4015152449999999</v>
      </c>
      <c r="I316" s="42">
        <v>4.9808600000000001E-4</v>
      </c>
      <c r="J316" s="43">
        <v>9.1520590000000006E-3</v>
      </c>
      <c r="K316" s="1" t="s">
        <v>1480</v>
      </c>
    </row>
    <row r="317" spans="2:11" ht="14.4" x14ac:dyDescent="0.3">
      <c r="B317" s="37" t="s">
        <v>1481</v>
      </c>
      <c r="C317" s="38" t="s">
        <v>898</v>
      </c>
      <c r="D317" s="38" t="s">
        <v>1464</v>
      </c>
      <c r="E317" s="38" t="s">
        <v>1482</v>
      </c>
      <c r="F317" s="39" t="s">
        <v>1483</v>
      </c>
      <c r="G317" s="40" t="s">
        <v>1484</v>
      </c>
      <c r="H317" s="41">
        <v>-1.507252233</v>
      </c>
      <c r="I317" s="42">
        <v>6.8499999999999996E-6</v>
      </c>
      <c r="J317" s="43">
        <v>3.49298E-4</v>
      </c>
      <c r="K317" s="1" t="s">
        <v>1485</v>
      </c>
    </row>
    <row r="318" spans="2:11" ht="14.4" x14ac:dyDescent="0.3">
      <c r="B318" s="37" t="s">
        <v>1486</v>
      </c>
      <c r="C318" s="38" t="s">
        <v>898</v>
      </c>
      <c r="D318" s="38" t="s">
        <v>1464</v>
      </c>
      <c r="E318" s="38" t="s">
        <v>1482</v>
      </c>
      <c r="F318" s="39" t="s">
        <v>1487</v>
      </c>
      <c r="G318" s="40" t="s">
        <v>1488</v>
      </c>
      <c r="H318" s="41">
        <v>-1.149835411</v>
      </c>
      <c r="I318" s="42">
        <v>3.9499999999999998E-5</v>
      </c>
      <c r="J318" s="43">
        <v>1.3160540000000001E-3</v>
      </c>
      <c r="K318" s="1" t="s">
        <v>1489</v>
      </c>
    </row>
    <row r="319" spans="2:11" ht="14.4" x14ac:dyDescent="0.3">
      <c r="B319" s="37" t="s">
        <v>1490</v>
      </c>
      <c r="C319" s="38" t="s">
        <v>898</v>
      </c>
      <c r="D319" s="38" t="s">
        <v>1491</v>
      </c>
      <c r="E319" s="38" t="s">
        <v>1492</v>
      </c>
      <c r="F319" s="39" t="s">
        <v>1493</v>
      </c>
      <c r="G319" s="40" t="s">
        <v>1494</v>
      </c>
      <c r="H319" s="41">
        <v>-0.63651595100000002</v>
      </c>
      <c r="I319" s="42">
        <v>2.6874700000000001E-4</v>
      </c>
      <c r="J319" s="43">
        <v>5.8080079999999999E-3</v>
      </c>
      <c r="K319" s="1" t="s">
        <v>1495</v>
      </c>
    </row>
    <row r="320" spans="2:11" ht="14.4" x14ac:dyDescent="0.3">
      <c r="B320" s="37" t="s">
        <v>1496</v>
      </c>
      <c r="C320" s="38" t="s">
        <v>898</v>
      </c>
      <c r="D320" s="38" t="s">
        <v>1497</v>
      </c>
      <c r="E320" s="38" t="s">
        <v>1498</v>
      </c>
      <c r="F320" s="39" t="s">
        <v>1499</v>
      </c>
      <c r="G320" s="40"/>
      <c r="H320" s="41">
        <v>-1.963741534</v>
      </c>
      <c r="I320" s="42">
        <v>6.5500000000000006E-5</v>
      </c>
      <c r="J320" s="43">
        <v>1.9506549999999999E-3</v>
      </c>
      <c r="K320" s="1" t="s">
        <v>1500</v>
      </c>
    </row>
    <row r="321" spans="2:11" ht="14.4" x14ac:dyDescent="0.3">
      <c r="B321" s="37" t="s">
        <v>1501</v>
      </c>
      <c r="C321" s="44" t="s">
        <v>898</v>
      </c>
      <c r="D321" s="44" t="s">
        <v>1497</v>
      </c>
      <c r="E321" s="44" t="s">
        <v>1502</v>
      </c>
      <c r="F321" s="45" t="s">
        <v>1503</v>
      </c>
      <c r="G321" s="46" t="s">
        <v>1503</v>
      </c>
      <c r="H321" s="41">
        <v>-3.4152451340000001</v>
      </c>
      <c r="I321" s="42">
        <v>1.3409000000000001E-4</v>
      </c>
      <c r="J321" s="43">
        <v>3.405108E-3</v>
      </c>
      <c r="K321" s="1" t="s">
        <v>1504</v>
      </c>
    </row>
    <row r="322" spans="2:11" ht="14.4" x14ac:dyDescent="0.3">
      <c r="B322" s="37" t="s">
        <v>1505</v>
      </c>
      <c r="C322" s="44" t="s">
        <v>898</v>
      </c>
      <c r="D322" s="44" t="s">
        <v>1497</v>
      </c>
      <c r="E322" s="44" t="s">
        <v>1506</v>
      </c>
      <c r="F322" s="45" t="s">
        <v>1507</v>
      </c>
      <c r="G322" s="46" t="s">
        <v>1507</v>
      </c>
      <c r="H322" s="41">
        <v>-1.3398279239999999</v>
      </c>
      <c r="I322" s="42">
        <v>3.7523100000000001E-4</v>
      </c>
      <c r="J322" s="43">
        <v>7.4439329999999998E-3</v>
      </c>
      <c r="K322" s="1" t="s">
        <v>1508</v>
      </c>
    </row>
    <row r="323" spans="2:11" ht="14.4" x14ac:dyDescent="0.3">
      <c r="B323" s="37" t="s">
        <v>1509</v>
      </c>
      <c r="C323" s="38" t="s">
        <v>898</v>
      </c>
      <c r="D323" s="38" t="s">
        <v>1497</v>
      </c>
      <c r="E323" s="38" t="s">
        <v>1510</v>
      </c>
      <c r="F323" s="39" t="s">
        <v>1511</v>
      </c>
      <c r="G323" s="40" t="s">
        <v>1512</v>
      </c>
      <c r="H323" s="41">
        <v>1.036452827</v>
      </c>
      <c r="I323" s="42">
        <v>7.3700000000000002E-5</v>
      </c>
      <c r="J323" s="43">
        <v>2.1322910000000001E-3</v>
      </c>
      <c r="K323" s="1" t="s">
        <v>1513</v>
      </c>
    </row>
    <row r="324" spans="2:11" ht="14.4" x14ac:dyDescent="0.3">
      <c r="B324" s="37" t="s">
        <v>1514</v>
      </c>
      <c r="C324" s="38" t="s">
        <v>898</v>
      </c>
      <c r="D324" s="38" t="s">
        <v>1515</v>
      </c>
      <c r="E324" s="38" t="s">
        <v>1516</v>
      </c>
      <c r="F324" s="39" t="s">
        <v>1517</v>
      </c>
      <c r="G324" s="40"/>
      <c r="H324" s="41">
        <v>0.51330127699999994</v>
      </c>
      <c r="I324" s="42">
        <v>1.0418E-4</v>
      </c>
      <c r="J324" s="43">
        <v>2.7765839999999999E-3</v>
      </c>
      <c r="K324" s="1" t="s">
        <v>1518</v>
      </c>
    </row>
    <row r="325" spans="2:11" ht="14.4" x14ac:dyDescent="0.3">
      <c r="B325" s="37" t="s">
        <v>1519</v>
      </c>
      <c r="C325" s="38" t="s">
        <v>898</v>
      </c>
      <c r="D325" s="38" t="s">
        <v>1515</v>
      </c>
      <c r="E325" s="38" t="s">
        <v>1520</v>
      </c>
      <c r="F325" s="39" t="s">
        <v>1521</v>
      </c>
      <c r="G325" s="40"/>
      <c r="H325" s="41">
        <v>-3.5607079659999998</v>
      </c>
      <c r="I325" s="42">
        <v>9.2099999999999995E-7</v>
      </c>
      <c r="J325" s="43">
        <v>7.5300000000000001E-5</v>
      </c>
      <c r="K325" s="1" t="s">
        <v>1522</v>
      </c>
    </row>
    <row r="326" spans="2:11" ht="14.4" x14ac:dyDescent="0.3">
      <c r="B326" s="37" t="s">
        <v>1523</v>
      </c>
      <c r="C326" s="38" t="s">
        <v>898</v>
      </c>
      <c r="D326" s="38" t="s">
        <v>1515</v>
      </c>
      <c r="E326" s="38" t="s">
        <v>1524</v>
      </c>
      <c r="F326" s="39" t="s">
        <v>1525</v>
      </c>
      <c r="G326" s="40"/>
      <c r="H326" s="41">
        <v>-3.8359785880000001</v>
      </c>
      <c r="I326" s="42">
        <v>1.2E-5</v>
      </c>
      <c r="J326" s="43">
        <v>5.28934E-4</v>
      </c>
      <c r="K326" s="1" t="s">
        <v>1526</v>
      </c>
    </row>
    <row r="327" spans="2:11" ht="14.4" x14ac:dyDescent="0.3">
      <c r="B327" s="37" t="s">
        <v>1527</v>
      </c>
      <c r="C327" s="38" t="s">
        <v>898</v>
      </c>
      <c r="D327" s="38" t="s">
        <v>1515</v>
      </c>
      <c r="E327" s="38" t="s">
        <v>1528</v>
      </c>
      <c r="F327" s="39" t="s">
        <v>1529</v>
      </c>
      <c r="G327" s="40" t="s">
        <v>1530</v>
      </c>
      <c r="H327" s="41">
        <v>-0.74361640500000004</v>
      </c>
      <c r="I327" s="42">
        <v>6.58E-5</v>
      </c>
      <c r="J327" s="43">
        <v>1.9573440000000002E-3</v>
      </c>
      <c r="K327" s="1" t="s">
        <v>1531</v>
      </c>
    </row>
    <row r="328" spans="2:11" ht="14.4" x14ac:dyDescent="0.3">
      <c r="B328" s="37" t="s">
        <v>1532</v>
      </c>
      <c r="C328" s="38" t="s">
        <v>898</v>
      </c>
      <c r="D328" s="38" t="s">
        <v>1515</v>
      </c>
      <c r="E328" s="38" t="s">
        <v>1533</v>
      </c>
      <c r="F328" s="39" t="s">
        <v>1534</v>
      </c>
      <c r="G328" s="40" t="s">
        <v>1535</v>
      </c>
      <c r="H328" s="41">
        <v>0.40683591699999999</v>
      </c>
      <c r="I328" s="42">
        <v>1.7334699999999999E-4</v>
      </c>
      <c r="J328" s="43">
        <v>4.1207500000000003E-3</v>
      </c>
      <c r="K328" s="1" t="s">
        <v>1536</v>
      </c>
    </row>
    <row r="329" spans="2:11" ht="14.4" x14ac:dyDescent="0.3">
      <c r="B329" s="37" t="s">
        <v>1537</v>
      </c>
      <c r="C329" s="44" t="s">
        <v>898</v>
      </c>
      <c r="D329" s="44" t="s">
        <v>1515</v>
      </c>
      <c r="E329" s="44" t="s">
        <v>1538</v>
      </c>
      <c r="F329" s="45" t="s">
        <v>1539</v>
      </c>
      <c r="G329" s="46" t="s">
        <v>1539</v>
      </c>
      <c r="H329" s="41">
        <v>-0.623825725</v>
      </c>
      <c r="I329" s="42">
        <v>1.12079E-4</v>
      </c>
      <c r="J329" s="43">
        <v>2.9540640000000002E-3</v>
      </c>
      <c r="K329" s="1" t="s">
        <v>1540</v>
      </c>
    </row>
    <row r="330" spans="2:11" ht="14.4" x14ac:dyDescent="0.3">
      <c r="B330" s="37" t="s">
        <v>1541</v>
      </c>
      <c r="C330" s="38" t="s">
        <v>898</v>
      </c>
      <c r="D330" s="38" t="s">
        <v>1515</v>
      </c>
      <c r="E330" s="38" t="s">
        <v>1542</v>
      </c>
      <c r="F330" s="39" t="s">
        <v>1543</v>
      </c>
      <c r="G330" s="40" t="s">
        <v>1544</v>
      </c>
      <c r="H330" s="41">
        <v>-2.3464802310000001</v>
      </c>
      <c r="I330" s="42">
        <v>4.5399999999999997E-6</v>
      </c>
      <c r="J330" s="43">
        <v>2.5750799999999999E-4</v>
      </c>
      <c r="K330" s="1" t="s">
        <v>1545</v>
      </c>
    </row>
    <row r="331" spans="2:11" ht="14.4" x14ac:dyDescent="0.3">
      <c r="B331" s="37" t="s">
        <v>1546</v>
      </c>
      <c r="C331" s="38" t="s">
        <v>898</v>
      </c>
      <c r="D331" s="38" t="s">
        <v>1515</v>
      </c>
      <c r="E331" s="38" t="s">
        <v>1547</v>
      </c>
      <c r="F331" s="39" t="s">
        <v>1548</v>
      </c>
      <c r="G331" s="40" t="s">
        <v>1549</v>
      </c>
      <c r="H331" s="41">
        <v>-2.2202827950000001</v>
      </c>
      <c r="I331" s="42">
        <v>6.69E-5</v>
      </c>
      <c r="J331" s="43">
        <v>1.9789479999999999E-3</v>
      </c>
      <c r="K331" s="1" t="s">
        <v>1550</v>
      </c>
    </row>
    <row r="332" spans="2:11" ht="14.4" x14ac:dyDescent="0.3">
      <c r="B332" s="37" t="s">
        <v>1551</v>
      </c>
      <c r="C332" s="38" t="s">
        <v>898</v>
      </c>
      <c r="D332" s="38" t="s">
        <v>1515</v>
      </c>
      <c r="E332" s="38" t="s">
        <v>1552</v>
      </c>
      <c r="F332" s="39" t="s">
        <v>1553</v>
      </c>
      <c r="G332" s="40" t="s">
        <v>1554</v>
      </c>
      <c r="H332" s="41">
        <v>-2.790146633</v>
      </c>
      <c r="I332" s="42">
        <v>1.8179000000000001E-4</v>
      </c>
      <c r="J332" s="43">
        <v>4.2598139999999998E-3</v>
      </c>
      <c r="K332" s="1" t="s">
        <v>1555</v>
      </c>
    </row>
    <row r="333" spans="2:11" ht="14.4" x14ac:dyDescent="0.3">
      <c r="B333" s="37" t="s">
        <v>1556</v>
      </c>
      <c r="C333" s="38" t="s">
        <v>898</v>
      </c>
      <c r="D333" s="38" t="s">
        <v>1515</v>
      </c>
      <c r="E333" s="38" t="s">
        <v>1557</v>
      </c>
      <c r="F333" s="39" t="s">
        <v>1558</v>
      </c>
      <c r="G333" s="40" t="s">
        <v>1559</v>
      </c>
      <c r="H333" s="41">
        <v>-4.0609328140000001</v>
      </c>
      <c r="I333" s="42">
        <v>1.7106599999999999E-4</v>
      </c>
      <c r="J333" s="43">
        <v>4.1112700000000002E-3</v>
      </c>
      <c r="K333" s="1" t="s">
        <v>1560</v>
      </c>
    </row>
    <row r="334" spans="2:11" ht="14.4" x14ac:dyDescent="0.3">
      <c r="B334" s="37" t="s">
        <v>1561</v>
      </c>
      <c r="C334" s="38" t="s">
        <v>898</v>
      </c>
      <c r="D334" s="38" t="s">
        <v>1515</v>
      </c>
      <c r="E334" s="38" t="s">
        <v>1562</v>
      </c>
      <c r="F334" s="39" t="s">
        <v>1563</v>
      </c>
      <c r="G334" s="40" t="s">
        <v>1564</v>
      </c>
      <c r="H334" s="41">
        <v>-0.77213193000000002</v>
      </c>
      <c r="I334" s="42">
        <v>1.10401E-4</v>
      </c>
      <c r="J334" s="43">
        <v>2.914439E-3</v>
      </c>
      <c r="K334" s="1" t="s">
        <v>1565</v>
      </c>
    </row>
    <row r="335" spans="2:11" ht="14.4" x14ac:dyDescent="0.3">
      <c r="B335" s="37" t="s">
        <v>1566</v>
      </c>
      <c r="C335" s="38" t="s">
        <v>898</v>
      </c>
      <c r="D335" s="38" t="s">
        <v>1515</v>
      </c>
      <c r="E335" s="38" t="s">
        <v>1567</v>
      </c>
      <c r="F335" s="39" t="s">
        <v>1568</v>
      </c>
      <c r="G335" s="40" t="s">
        <v>1569</v>
      </c>
      <c r="H335" s="41">
        <v>-0.56947035800000001</v>
      </c>
      <c r="I335" s="42">
        <v>2.9299999999999999E-7</v>
      </c>
      <c r="J335" s="43">
        <v>3.4499999999999998E-5</v>
      </c>
      <c r="K335" s="1" t="s">
        <v>1570</v>
      </c>
    </row>
    <row r="336" spans="2:11" ht="14.4" x14ac:dyDescent="0.3">
      <c r="B336" s="37" t="s">
        <v>1571</v>
      </c>
      <c r="C336" s="38" t="s">
        <v>898</v>
      </c>
      <c r="D336" s="38" t="s">
        <v>1572</v>
      </c>
      <c r="E336" s="38" t="s">
        <v>1573</v>
      </c>
      <c r="F336" s="39" t="s">
        <v>1574</v>
      </c>
      <c r="G336" s="40" t="s">
        <v>1575</v>
      </c>
      <c r="H336" s="41">
        <v>0.40269052500000002</v>
      </c>
      <c r="I336" s="42">
        <v>4.30183E-4</v>
      </c>
      <c r="J336" s="43">
        <v>8.25912E-3</v>
      </c>
      <c r="K336" s="1" t="s">
        <v>1576</v>
      </c>
    </row>
    <row r="337" spans="2:11" ht="14.4" x14ac:dyDescent="0.3">
      <c r="B337" s="37" t="s">
        <v>1577</v>
      </c>
      <c r="C337" s="38" t="s">
        <v>898</v>
      </c>
      <c r="D337" s="38" t="s">
        <v>1572</v>
      </c>
      <c r="E337" s="38" t="s">
        <v>1578</v>
      </c>
      <c r="F337" s="39" t="s">
        <v>1579</v>
      </c>
      <c r="G337" s="40"/>
      <c r="H337" s="41">
        <v>0.61015071300000001</v>
      </c>
      <c r="I337" s="42">
        <v>3.6069900000000002E-4</v>
      </c>
      <c r="J337" s="43">
        <v>7.2767800000000001E-3</v>
      </c>
      <c r="K337" s="1" t="s">
        <v>1580</v>
      </c>
    </row>
    <row r="338" spans="2:11" ht="14.4" x14ac:dyDescent="0.3">
      <c r="B338" s="37" t="s">
        <v>1581</v>
      </c>
      <c r="C338" s="38" t="s">
        <v>898</v>
      </c>
      <c r="D338" s="38" t="s">
        <v>1572</v>
      </c>
      <c r="E338" s="38" t="s">
        <v>1582</v>
      </c>
      <c r="F338" s="39" t="s">
        <v>1583</v>
      </c>
      <c r="G338" s="40"/>
      <c r="H338" s="41">
        <v>-0.90315235500000002</v>
      </c>
      <c r="I338" s="42">
        <v>7.4499999999999995E-5</v>
      </c>
      <c r="J338" s="43">
        <v>2.1515380000000001E-3</v>
      </c>
      <c r="K338" s="1" t="s">
        <v>1584</v>
      </c>
    </row>
    <row r="339" spans="2:11" ht="14.4" x14ac:dyDescent="0.3">
      <c r="B339" s="37" t="s">
        <v>1585</v>
      </c>
      <c r="C339" s="38" t="s">
        <v>898</v>
      </c>
      <c r="D339" s="38" t="s">
        <v>1572</v>
      </c>
      <c r="E339" s="38" t="s">
        <v>1582</v>
      </c>
      <c r="F339" s="39" t="s">
        <v>1586</v>
      </c>
      <c r="G339" s="40" t="s">
        <v>1587</v>
      </c>
      <c r="H339" s="41">
        <v>-1.824394421</v>
      </c>
      <c r="I339" s="42">
        <v>2.95E-22</v>
      </c>
      <c r="J339" s="43">
        <v>7.0300000000000003E-19</v>
      </c>
      <c r="K339" s="1" t="s">
        <v>1588</v>
      </c>
    </row>
    <row r="340" spans="2:11" ht="14.4" x14ac:dyDescent="0.3">
      <c r="B340" s="37" t="s">
        <v>1589</v>
      </c>
      <c r="C340" s="38" t="s">
        <v>898</v>
      </c>
      <c r="D340" s="38" t="s">
        <v>1590</v>
      </c>
      <c r="E340" s="38" t="s">
        <v>1591</v>
      </c>
      <c r="F340" s="39" t="s">
        <v>1592</v>
      </c>
      <c r="G340" s="40" t="s">
        <v>1593</v>
      </c>
      <c r="H340" s="41">
        <v>0.53501269900000004</v>
      </c>
      <c r="I340" s="42">
        <v>2.343E-4</v>
      </c>
      <c r="J340" s="43">
        <v>5.2470520000000003E-3</v>
      </c>
      <c r="K340" s="1" t="s">
        <v>1594</v>
      </c>
    </row>
    <row r="341" spans="2:11" ht="14.4" x14ac:dyDescent="0.3">
      <c r="B341" s="37" t="s">
        <v>1595</v>
      </c>
      <c r="C341" s="38" t="s">
        <v>898</v>
      </c>
      <c r="D341" s="38" t="s">
        <v>1590</v>
      </c>
      <c r="E341" s="38" t="s">
        <v>1591</v>
      </c>
      <c r="F341" s="39" t="s">
        <v>1596</v>
      </c>
      <c r="G341" s="40" t="s">
        <v>1597</v>
      </c>
      <c r="H341" s="41">
        <v>0.42699921200000002</v>
      </c>
      <c r="I341" s="42">
        <v>1.6799999999999998E-5</v>
      </c>
      <c r="J341" s="43">
        <v>6.8033299999999998E-4</v>
      </c>
      <c r="K341" s="1" t="s">
        <v>1598</v>
      </c>
    </row>
    <row r="342" spans="2:11" ht="14.4" x14ac:dyDescent="0.3">
      <c r="B342" s="37" t="s">
        <v>1599</v>
      </c>
      <c r="C342" s="38" t="s">
        <v>898</v>
      </c>
      <c r="D342" s="38" t="s">
        <v>1590</v>
      </c>
      <c r="E342" s="38" t="s">
        <v>1600</v>
      </c>
      <c r="F342" s="39" t="s">
        <v>1601</v>
      </c>
      <c r="G342" s="40" t="s">
        <v>1602</v>
      </c>
      <c r="H342" s="41">
        <v>0.40552429000000001</v>
      </c>
      <c r="I342" s="42">
        <v>1.7144299999999999E-4</v>
      </c>
      <c r="J342" s="43">
        <v>4.1112700000000002E-3</v>
      </c>
      <c r="K342" s="1" t="s">
        <v>1603</v>
      </c>
    </row>
    <row r="343" spans="2:11" ht="14.4" x14ac:dyDescent="0.3">
      <c r="B343" s="37" t="s">
        <v>1604</v>
      </c>
      <c r="C343" s="38" t="s">
        <v>898</v>
      </c>
      <c r="D343" s="38" t="s">
        <v>1590</v>
      </c>
      <c r="E343" s="38" t="s">
        <v>1605</v>
      </c>
      <c r="F343" s="39" t="s">
        <v>1606</v>
      </c>
      <c r="G343" s="40" t="s">
        <v>1607</v>
      </c>
      <c r="H343" s="41">
        <v>0.46080380700000001</v>
      </c>
      <c r="I343" s="42">
        <v>4.7099999999999998E-6</v>
      </c>
      <c r="J343" s="43">
        <v>2.6122800000000001E-4</v>
      </c>
      <c r="K343" s="1" t="s">
        <v>1608</v>
      </c>
    </row>
    <row r="344" spans="2:11" ht="14.4" x14ac:dyDescent="0.3">
      <c r="B344" s="37" t="s">
        <v>1609</v>
      </c>
      <c r="C344" s="38" t="s">
        <v>898</v>
      </c>
      <c r="D344" s="38" t="s">
        <v>1590</v>
      </c>
      <c r="E344" s="38" t="s">
        <v>1610</v>
      </c>
      <c r="F344" s="39" t="s">
        <v>1611</v>
      </c>
      <c r="G344" s="40" t="s">
        <v>1612</v>
      </c>
      <c r="H344" s="41">
        <v>0.40900905799999998</v>
      </c>
      <c r="I344" s="42">
        <v>4.16869E-4</v>
      </c>
      <c r="J344" s="43">
        <v>8.0591359999999997E-3</v>
      </c>
      <c r="K344" s="1" t="s">
        <v>1613</v>
      </c>
    </row>
    <row r="345" spans="2:11" ht="14.4" x14ac:dyDescent="0.3">
      <c r="B345" s="37" t="s">
        <v>1614</v>
      </c>
      <c r="C345" s="38" t="s">
        <v>898</v>
      </c>
      <c r="D345" s="38" t="s">
        <v>1615</v>
      </c>
      <c r="E345" s="38" t="s">
        <v>1616</v>
      </c>
      <c r="F345" s="39" t="s">
        <v>1617</v>
      </c>
      <c r="G345" s="40" t="s">
        <v>1618</v>
      </c>
      <c r="H345" s="41">
        <v>-1.3646417200000001</v>
      </c>
      <c r="I345" s="42">
        <v>7.8100000000000005E-8</v>
      </c>
      <c r="J345" s="43">
        <v>1.24E-5</v>
      </c>
      <c r="K345" s="1" t="s">
        <v>1619</v>
      </c>
    </row>
    <row r="346" spans="2:11" ht="14.4" x14ac:dyDescent="0.3">
      <c r="B346" s="37" t="s">
        <v>1620</v>
      </c>
      <c r="C346" s="38" t="s">
        <v>898</v>
      </c>
      <c r="D346" s="38" t="s">
        <v>1615</v>
      </c>
      <c r="E346" s="38" t="s">
        <v>1621</v>
      </c>
      <c r="F346" s="39" t="s">
        <v>1622</v>
      </c>
      <c r="G346" s="40" t="s">
        <v>1623</v>
      </c>
      <c r="H346" s="41">
        <v>-1.3729820939999999</v>
      </c>
      <c r="I346" s="42">
        <v>1.55E-6</v>
      </c>
      <c r="J346" s="43">
        <v>1.13804E-4</v>
      </c>
      <c r="K346" s="1" t="s">
        <v>1624</v>
      </c>
    </row>
    <row r="347" spans="2:11" ht="14.4" x14ac:dyDescent="0.3">
      <c r="B347" s="37" t="s">
        <v>1625</v>
      </c>
      <c r="C347" s="38" t="s">
        <v>898</v>
      </c>
      <c r="D347" s="38" t="s">
        <v>1615</v>
      </c>
      <c r="E347" s="38" t="s">
        <v>1626</v>
      </c>
      <c r="F347" s="39" t="s">
        <v>1627</v>
      </c>
      <c r="G347" s="40" t="s">
        <v>1628</v>
      </c>
      <c r="H347" s="41">
        <v>-1.4733117600000001</v>
      </c>
      <c r="I347" s="42">
        <v>6.5200000000000002E-10</v>
      </c>
      <c r="J347" s="43">
        <v>3.2000000000000001E-7</v>
      </c>
      <c r="K347" s="1" t="s">
        <v>1629</v>
      </c>
    </row>
    <row r="348" spans="2:11" ht="14.4" x14ac:dyDescent="0.3">
      <c r="B348" s="37" t="s">
        <v>1630</v>
      </c>
      <c r="C348" s="38" t="s">
        <v>898</v>
      </c>
      <c r="D348" s="38" t="s">
        <v>1615</v>
      </c>
      <c r="E348" s="38" t="s">
        <v>1631</v>
      </c>
      <c r="F348" s="39" t="s">
        <v>1632</v>
      </c>
      <c r="G348" s="40" t="s">
        <v>1633</v>
      </c>
      <c r="H348" s="41">
        <v>-2.5482462300000002</v>
      </c>
      <c r="I348" s="42">
        <v>2.8899900000000002E-4</v>
      </c>
      <c r="J348" s="43">
        <v>6.0956600000000001E-3</v>
      </c>
      <c r="K348" s="1" t="s">
        <v>1634</v>
      </c>
    </row>
    <row r="349" spans="2:11" ht="14.4" x14ac:dyDescent="0.3">
      <c r="B349" s="37" t="s">
        <v>1635</v>
      </c>
      <c r="C349" s="38" t="s">
        <v>898</v>
      </c>
      <c r="D349" s="38" t="s">
        <v>1615</v>
      </c>
      <c r="E349" s="38" t="s">
        <v>1636</v>
      </c>
      <c r="F349" s="39" t="s">
        <v>1637</v>
      </c>
      <c r="G349" s="40" t="s">
        <v>1638</v>
      </c>
      <c r="H349" s="41">
        <v>0.77251872600000004</v>
      </c>
      <c r="I349" s="42">
        <v>3.04E-5</v>
      </c>
      <c r="J349" s="43">
        <v>1.0823950000000001E-3</v>
      </c>
      <c r="K349" s="1" t="s">
        <v>1639</v>
      </c>
    </row>
    <row r="350" spans="2:11" ht="14.4" x14ac:dyDescent="0.3">
      <c r="B350" s="37" t="s">
        <v>1640</v>
      </c>
      <c r="C350" s="38" t="s">
        <v>898</v>
      </c>
      <c r="D350" s="38" t="s">
        <v>1615</v>
      </c>
      <c r="E350" s="38" t="s">
        <v>1641</v>
      </c>
      <c r="F350" s="39" t="s">
        <v>1642</v>
      </c>
      <c r="G350" s="40" t="s">
        <v>1643</v>
      </c>
      <c r="H350" s="41">
        <v>-0.52916123599999998</v>
      </c>
      <c r="I350" s="42">
        <v>1.15758E-4</v>
      </c>
      <c r="J350" s="43">
        <v>3.022397E-3</v>
      </c>
      <c r="K350" s="1" t="s">
        <v>1644</v>
      </c>
    </row>
    <row r="351" spans="2:11" ht="14.4" x14ac:dyDescent="0.3">
      <c r="B351" s="37" t="s">
        <v>1645</v>
      </c>
      <c r="C351" s="38" t="s">
        <v>898</v>
      </c>
      <c r="D351" s="38" t="s">
        <v>1615</v>
      </c>
      <c r="E351" s="38" t="s">
        <v>1646</v>
      </c>
      <c r="F351" s="39" t="s">
        <v>1647</v>
      </c>
      <c r="G351" s="40" t="s">
        <v>1648</v>
      </c>
      <c r="H351" s="41">
        <v>-1.9273522670000001</v>
      </c>
      <c r="I351" s="42">
        <v>5.1900000000000003E-7</v>
      </c>
      <c r="J351" s="43">
        <v>5.2800000000000003E-5</v>
      </c>
      <c r="K351" s="1" t="s">
        <v>1649</v>
      </c>
    </row>
    <row r="352" spans="2:11" ht="14.4" x14ac:dyDescent="0.3">
      <c r="B352" s="37" t="s">
        <v>1650</v>
      </c>
      <c r="C352" s="38" t="s">
        <v>898</v>
      </c>
      <c r="D352" s="38" t="s">
        <v>1615</v>
      </c>
      <c r="E352" s="38" t="s">
        <v>1651</v>
      </c>
      <c r="F352" s="39" t="s">
        <v>1652</v>
      </c>
      <c r="G352" s="40"/>
      <c r="H352" s="41">
        <v>-1.062701087</v>
      </c>
      <c r="I352" s="42">
        <v>8.4900000000000005E-7</v>
      </c>
      <c r="J352" s="43">
        <v>7.08E-5</v>
      </c>
      <c r="K352" s="1" t="s">
        <v>1653</v>
      </c>
    </row>
    <row r="353" spans="2:11" ht="14.4" x14ac:dyDescent="0.3">
      <c r="B353" s="37" t="s">
        <v>1654</v>
      </c>
      <c r="C353" s="38" t="s">
        <v>898</v>
      </c>
      <c r="D353" s="38" t="s">
        <v>1615</v>
      </c>
      <c r="E353" s="38" t="s">
        <v>1655</v>
      </c>
      <c r="F353" s="39" t="s">
        <v>1656</v>
      </c>
      <c r="G353" s="40"/>
      <c r="H353" s="41">
        <v>0.52886117600000004</v>
      </c>
      <c r="I353" s="42">
        <v>2.41E-5</v>
      </c>
      <c r="J353" s="43">
        <v>9.0501000000000004E-4</v>
      </c>
      <c r="K353" s="1" t="s">
        <v>1657</v>
      </c>
    </row>
    <row r="354" spans="2:11" ht="14.4" x14ac:dyDescent="0.3">
      <c r="B354" s="37" t="s">
        <v>1658</v>
      </c>
      <c r="C354" s="38" t="s">
        <v>898</v>
      </c>
      <c r="D354" s="38" t="s">
        <v>1615</v>
      </c>
      <c r="E354" s="38" t="s">
        <v>1659</v>
      </c>
      <c r="F354" s="39" t="s">
        <v>1660</v>
      </c>
      <c r="G354" s="40" t="s">
        <v>1661</v>
      </c>
      <c r="H354" s="41">
        <v>-1.837567819</v>
      </c>
      <c r="I354" s="42">
        <v>2.44E-5</v>
      </c>
      <c r="J354" s="43">
        <v>9.1017500000000005E-4</v>
      </c>
      <c r="K354" s="1" t="s">
        <v>1662</v>
      </c>
    </row>
    <row r="355" spans="2:11" ht="14.4" x14ac:dyDescent="0.3">
      <c r="B355" s="37" t="s">
        <v>1663</v>
      </c>
      <c r="C355" s="38" t="s">
        <v>898</v>
      </c>
      <c r="D355" s="38" t="s">
        <v>1615</v>
      </c>
      <c r="E355" s="38" t="s">
        <v>444</v>
      </c>
      <c r="F355" s="39" t="s">
        <v>1664</v>
      </c>
      <c r="G355" s="40"/>
      <c r="H355" s="41">
        <v>0.87920900800000001</v>
      </c>
      <c r="I355" s="42">
        <v>4.8699999999999998E-5</v>
      </c>
      <c r="J355" s="43">
        <v>1.551803E-3</v>
      </c>
      <c r="K355" s="1" t="s">
        <v>1665</v>
      </c>
    </row>
    <row r="356" spans="2:11" ht="14.4" x14ac:dyDescent="0.3">
      <c r="B356" s="37" t="s">
        <v>1666</v>
      </c>
      <c r="C356" s="38" t="s">
        <v>898</v>
      </c>
      <c r="D356" s="38" t="s">
        <v>1615</v>
      </c>
      <c r="E356" s="38" t="s">
        <v>1667</v>
      </c>
      <c r="F356" s="39" t="s">
        <v>1668</v>
      </c>
      <c r="G356" s="40" t="s">
        <v>1669</v>
      </c>
      <c r="H356" s="41">
        <v>1.0026566960000001</v>
      </c>
      <c r="I356" s="42">
        <v>4.1884300000000001E-4</v>
      </c>
      <c r="J356" s="43">
        <v>8.0785830000000003E-3</v>
      </c>
      <c r="K356" s="1" t="s">
        <v>1670</v>
      </c>
    </row>
    <row r="357" spans="2:11" ht="14.4" x14ac:dyDescent="0.3">
      <c r="B357" s="37" t="s">
        <v>1671</v>
      </c>
      <c r="C357" s="38" t="s">
        <v>898</v>
      </c>
      <c r="D357" s="38" t="s">
        <v>1615</v>
      </c>
      <c r="E357" s="38" t="s">
        <v>1672</v>
      </c>
      <c r="F357" s="39" t="s">
        <v>1673</v>
      </c>
      <c r="G357" s="40" t="s">
        <v>1674</v>
      </c>
      <c r="H357" s="41">
        <v>0.46831019899999998</v>
      </c>
      <c r="I357" s="42">
        <v>1.5523800000000001E-4</v>
      </c>
      <c r="J357" s="43">
        <v>3.8313499999999999E-3</v>
      </c>
      <c r="K357" s="1" t="s">
        <v>1675</v>
      </c>
    </row>
    <row r="358" spans="2:11" ht="14.4" x14ac:dyDescent="0.3">
      <c r="B358" s="37" t="s">
        <v>1676</v>
      </c>
      <c r="C358" s="38" t="s">
        <v>898</v>
      </c>
      <c r="D358" s="38" t="s">
        <v>1615</v>
      </c>
      <c r="E358" s="38" t="s">
        <v>1672</v>
      </c>
      <c r="F358" s="39" t="s">
        <v>1677</v>
      </c>
      <c r="G358" s="40" t="s">
        <v>1678</v>
      </c>
      <c r="H358" s="41">
        <v>0.75074897500000004</v>
      </c>
      <c r="I358" s="42">
        <v>4.4742300000000002E-4</v>
      </c>
      <c r="J358" s="43">
        <v>8.4542909999999992E-3</v>
      </c>
      <c r="K358" s="1" t="s">
        <v>1679</v>
      </c>
    </row>
    <row r="359" spans="2:11" ht="14.4" x14ac:dyDescent="0.3">
      <c r="B359" s="37" t="s">
        <v>1680</v>
      </c>
      <c r="C359" s="38" t="s">
        <v>898</v>
      </c>
      <c r="D359" s="38" t="s">
        <v>1615</v>
      </c>
      <c r="E359" s="38" t="s">
        <v>1681</v>
      </c>
      <c r="F359" s="39" t="s">
        <v>1682</v>
      </c>
      <c r="G359" s="40" t="s">
        <v>1683</v>
      </c>
      <c r="H359" s="41">
        <v>-1.8042652910000001</v>
      </c>
      <c r="I359" s="42">
        <v>7.5100000000000001E-6</v>
      </c>
      <c r="J359" s="43">
        <v>3.71601E-4</v>
      </c>
      <c r="K359" s="1" t="s">
        <v>1684</v>
      </c>
    </row>
    <row r="360" spans="2:11" ht="14.4" x14ac:dyDescent="0.3">
      <c r="B360" s="37" t="s">
        <v>1685</v>
      </c>
      <c r="C360" s="38" t="s">
        <v>898</v>
      </c>
      <c r="D360" s="38" t="s">
        <v>1615</v>
      </c>
      <c r="E360" s="38" t="s">
        <v>540</v>
      </c>
      <c r="F360" s="39" t="s">
        <v>1686</v>
      </c>
      <c r="G360" s="40" t="s">
        <v>1687</v>
      </c>
      <c r="H360" s="41">
        <v>-1.5641324940000001</v>
      </c>
      <c r="I360" s="42">
        <v>2.4299999999999999E-8</v>
      </c>
      <c r="J360" s="43">
        <v>5.2599999999999996E-6</v>
      </c>
      <c r="K360" s="1" t="s">
        <v>1688</v>
      </c>
    </row>
    <row r="361" spans="2:11" ht="14.4" x14ac:dyDescent="0.3">
      <c r="B361" s="37" t="s">
        <v>1689</v>
      </c>
      <c r="C361" s="38" t="s">
        <v>898</v>
      </c>
      <c r="D361" s="38" t="s">
        <v>1615</v>
      </c>
      <c r="E361" s="38" t="s">
        <v>540</v>
      </c>
      <c r="F361" s="39" t="s">
        <v>1690</v>
      </c>
      <c r="G361" s="40"/>
      <c r="H361" s="41">
        <v>-4.9396817210000004</v>
      </c>
      <c r="I361" s="42">
        <v>1.3214300000000001E-4</v>
      </c>
      <c r="J361" s="43">
        <v>3.3659250000000001E-3</v>
      </c>
      <c r="K361" s="1" t="s">
        <v>1691</v>
      </c>
    </row>
    <row r="362" spans="2:11" ht="14.4" x14ac:dyDescent="0.3">
      <c r="B362" s="37" t="s">
        <v>1692</v>
      </c>
      <c r="C362" s="38" t="s">
        <v>898</v>
      </c>
      <c r="D362" s="38" t="s">
        <v>1615</v>
      </c>
      <c r="E362" s="38" t="s">
        <v>1693</v>
      </c>
      <c r="F362" s="39" t="s">
        <v>1694</v>
      </c>
      <c r="G362" s="40"/>
      <c r="H362" s="41">
        <v>-0.81902213300000004</v>
      </c>
      <c r="I362" s="42">
        <v>1.7931800000000001E-4</v>
      </c>
      <c r="J362" s="43">
        <v>4.2375939999999999E-3</v>
      </c>
      <c r="K362" s="1" t="s">
        <v>1695</v>
      </c>
    </row>
    <row r="363" spans="2:11" ht="14.4" x14ac:dyDescent="0.3">
      <c r="B363" s="37" t="s">
        <v>1696</v>
      </c>
      <c r="C363" s="38" t="s">
        <v>898</v>
      </c>
      <c r="D363" s="38" t="s">
        <v>1615</v>
      </c>
      <c r="E363" s="38" t="s">
        <v>1693</v>
      </c>
      <c r="F363" s="39" t="s">
        <v>1697</v>
      </c>
      <c r="G363" s="40"/>
      <c r="H363" s="41">
        <v>-2.6586164860000001</v>
      </c>
      <c r="I363" s="42">
        <v>3.4E-5</v>
      </c>
      <c r="J363" s="43">
        <v>1.1853339999999999E-3</v>
      </c>
      <c r="K363" s="1" t="s">
        <v>1698</v>
      </c>
    </row>
    <row r="364" spans="2:11" ht="14.4" x14ac:dyDescent="0.3">
      <c r="B364" s="37" t="s">
        <v>1699</v>
      </c>
      <c r="C364" s="38" t="s">
        <v>898</v>
      </c>
      <c r="D364" s="38" t="s">
        <v>1615</v>
      </c>
      <c r="E364" s="38" t="s">
        <v>1700</v>
      </c>
      <c r="F364" s="39" t="s">
        <v>1701</v>
      </c>
      <c r="G364" s="40" t="s">
        <v>1702</v>
      </c>
      <c r="H364" s="41">
        <v>-2.1841836859999999</v>
      </c>
      <c r="I364" s="42">
        <v>3.0508500000000002E-4</v>
      </c>
      <c r="J364" s="43">
        <v>6.3230250000000003E-3</v>
      </c>
      <c r="K364" s="1" t="s">
        <v>1703</v>
      </c>
    </row>
    <row r="365" spans="2:11" ht="14.4" x14ac:dyDescent="0.3">
      <c r="B365" s="37" t="s">
        <v>1704</v>
      </c>
      <c r="C365" s="38" t="s">
        <v>898</v>
      </c>
      <c r="D365" s="38" t="s">
        <v>1615</v>
      </c>
      <c r="E365" s="38" t="s">
        <v>1705</v>
      </c>
      <c r="F365" s="39" t="s">
        <v>1706</v>
      </c>
      <c r="G365" s="40" t="s">
        <v>1707</v>
      </c>
      <c r="H365" s="41">
        <v>-1.252252946</v>
      </c>
      <c r="I365" s="42">
        <v>3.6300000000000001E-9</v>
      </c>
      <c r="J365" s="43">
        <v>1.3200000000000001E-6</v>
      </c>
      <c r="K365" s="1" t="s">
        <v>1708</v>
      </c>
    </row>
    <row r="366" spans="2:11" ht="14.4" x14ac:dyDescent="0.3">
      <c r="B366" s="37" t="s">
        <v>1709</v>
      </c>
      <c r="C366" s="38" t="s">
        <v>898</v>
      </c>
      <c r="D366" s="38" t="s">
        <v>1615</v>
      </c>
      <c r="E366" s="38" t="s">
        <v>1710</v>
      </c>
      <c r="F366" s="39" t="s">
        <v>1711</v>
      </c>
      <c r="G366" s="40" t="s">
        <v>1712</v>
      </c>
      <c r="H366" s="41">
        <v>0.84908777499999999</v>
      </c>
      <c r="I366" s="42">
        <v>1.8813400000000001E-4</v>
      </c>
      <c r="J366" s="43">
        <v>4.3777299999999998E-3</v>
      </c>
      <c r="K366" s="1" t="s">
        <v>1713</v>
      </c>
    </row>
    <row r="367" spans="2:11" ht="14.4" x14ac:dyDescent="0.3">
      <c r="B367" s="37" t="s">
        <v>1714</v>
      </c>
      <c r="C367" s="38" t="s">
        <v>898</v>
      </c>
      <c r="D367" s="38" t="s">
        <v>1715</v>
      </c>
      <c r="E367" s="38" t="s">
        <v>1716</v>
      </c>
      <c r="F367" s="39" t="s">
        <v>1717</v>
      </c>
      <c r="G367" s="40" t="s">
        <v>1718</v>
      </c>
      <c r="H367" s="41">
        <v>-0.81178412</v>
      </c>
      <c r="I367" s="42">
        <v>2.41E-5</v>
      </c>
      <c r="J367" s="43">
        <v>9.0501000000000004E-4</v>
      </c>
      <c r="K367" s="1" t="s">
        <v>1719</v>
      </c>
    </row>
    <row r="368" spans="2:11" ht="14.4" x14ac:dyDescent="0.3">
      <c r="B368" s="37" t="s">
        <v>1720</v>
      </c>
      <c r="C368" s="38" t="s">
        <v>898</v>
      </c>
      <c r="D368" s="38" t="s">
        <v>1715</v>
      </c>
      <c r="E368" s="38" t="s">
        <v>1721</v>
      </c>
      <c r="F368" s="39" t="s">
        <v>1722</v>
      </c>
      <c r="G368" s="40" t="s">
        <v>1723</v>
      </c>
      <c r="H368" s="41">
        <v>-2.1835904309999998</v>
      </c>
      <c r="I368" s="42">
        <v>9.5099999999999998E-7</v>
      </c>
      <c r="J368" s="43">
        <v>7.6500000000000003E-5</v>
      </c>
      <c r="K368" s="1" t="s">
        <v>1724</v>
      </c>
    </row>
    <row r="369" spans="2:11" ht="14.4" x14ac:dyDescent="0.3">
      <c r="B369" s="37" t="s">
        <v>1725</v>
      </c>
      <c r="C369" s="38" t="s">
        <v>898</v>
      </c>
      <c r="D369" s="38" t="s">
        <v>1715</v>
      </c>
      <c r="E369" s="38" t="s">
        <v>1726</v>
      </c>
      <c r="F369" s="39" t="s">
        <v>1727</v>
      </c>
      <c r="G369" s="40" t="s">
        <v>1728</v>
      </c>
      <c r="H369" s="41">
        <v>-2.241894866</v>
      </c>
      <c r="I369" s="42">
        <v>1.29E-5</v>
      </c>
      <c r="J369" s="43">
        <v>5.58488E-4</v>
      </c>
      <c r="K369" s="1" t="s">
        <v>1729</v>
      </c>
    </row>
    <row r="370" spans="2:11" ht="14.4" x14ac:dyDescent="0.3">
      <c r="B370" s="37" t="s">
        <v>1730</v>
      </c>
      <c r="C370" s="38" t="s">
        <v>898</v>
      </c>
      <c r="D370" s="38" t="s">
        <v>1715</v>
      </c>
      <c r="E370" s="38" t="s">
        <v>1726</v>
      </c>
      <c r="F370" s="39" t="s">
        <v>1731</v>
      </c>
      <c r="G370" s="40" t="s">
        <v>1732</v>
      </c>
      <c r="H370" s="41">
        <v>-2.316016072</v>
      </c>
      <c r="I370" s="42">
        <v>7.2200000000000003E-7</v>
      </c>
      <c r="J370" s="43">
        <v>6.4800000000000003E-5</v>
      </c>
      <c r="K370" s="1" t="s">
        <v>1733</v>
      </c>
    </row>
    <row r="371" spans="2:11" ht="14.4" x14ac:dyDescent="0.3">
      <c r="B371" s="37" t="s">
        <v>1734</v>
      </c>
      <c r="C371" s="38" t="s">
        <v>898</v>
      </c>
      <c r="D371" s="38" t="s">
        <v>1715</v>
      </c>
      <c r="E371" s="38" t="s">
        <v>1726</v>
      </c>
      <c r="F371" s="39" t="s">
        <v>1735</v>
      </c>
      <c r="G371" s="40" t="s">
        <v>1736</v>
      </c>
      <c r="H371" s="41">
        <v>-2.5578085310000001</v>
      </c>
      <c r="I371" s="42">
        <v>5.1900000000000003E-7</v>
      </c>
      <c r="J371" s="43">
        <v>5.2800000000000003E-5</v>
      </c>
      <c r="K371" s="1" t="s">
        <v>1737</v>
      </c>
    </row>
    <row r="372" spans="2:11" ht="14.4" x14ac:dyDescent="0.3">
      <c r="B372" s="37" t="s">
        <v>1738</v>
      </c>
      <c r="C372" s="38" t="s">
        <v>898</v>
      </c>
      <c r="D372" s="38" t="s">
        <v>1715</v>
      </c>
      <c r="E372" s="38" t="s">
        <v>1739</v>
      </c>
      <c r="F372" s="39" t="s">
        <v>1740</v>
      </c>
      <c r="G372" s="40" t="s">
        <v>1741</v>
      </c>
      <c r="H372" s="41">
        <v>0.55349454799999998</v>
      </c>
      <c r="I372" s="42">
        <v>2.9089200000000001E-4</v>
      </c>
      <c r="J372" s="43">
        <v>6.1201040000000003E-3</v>
      </c>
      <c r="K372" s="1" t="s">
        <v>1742</v>
      </c>
    </row>
    <row r="373" spans="2:11" ht="14.4" x14ac:dyDescent="0.3">
      <c r="B373" s="37" t="s">
        <v>1743</v>
      </c>
      <c r="C373" s="38" t="s">
        <v>898</v>
      </c>
      <c r="D373" s="38" t="s">
        <v>1715</v>
      </c>
      <c r="E373" s="38" t="s">
        <v>1744</v>
      </c>
      <c r="F373" s="39" t="s">
        <v>1745</v>
      </c>
      <c r="G373" s="40" t="s">
        <v>1746</v>
      </c>
      <c r="H373" s="41">
        <v>-1.3091711159999999</v>
      </c>
      <c r="I373" s="42">
        <v>8.8200000000000003E-6</v>
      </c>
      <c r="J373" s="43">
        <v>4.1934699999999998E-4</v>
      </c>
      <c r="K373" s="1" t="s">
        <v>1747</v>
      </c>
    </row>
    <row r="374" spans="2:11" ht="14.4" x14ac:dyDescent="0.3">
      <c r="B374" s="37" t="s">
        <v>1748</v>
      </c>
      <c r="C374" s="38" t="s">
        <v>898</v>
      </c>
      <c r="D374" s="38" t="s">
        <v>1715</v>
      </c>
      <c r="E374" s="38" t="s">
        <v>1749</v>
      </c>
      <c r="F374" s="39" t="s">
        <v>1750</v>
      </c>
      <c r="G374" s="40" t="s">
        <v>1751</v>
      </c>
      <c r="H374" s="41">
        <v>-1.8738037670000001</v>
      </c>
      <c r="I374" s="42">
        <v>3.3399999999999999E-5</v>
      </c>
      <c r="J374" s="43">
        <v>1.1741099999999999E-3</v>
      </c>
      <c r="K374" s="1" t="s">
        <v>1752</v>
      </c>
    </row>
    <row r="375" spans="2:11" ht="14.4" x14ac:dyDescent="0.3">
      <c r="B375" s="37" t="s">
        <v>1753</v>
      </c>
      <c r="C375" s="44" t="s">
        <v>898</v>
      </c>
      <c r="D375" s="44" t="s">
        <v>1754</v>
      </c>
      <c r="E375" s="44" t="s">
        <v>1755</v>
      </c>
      <c r="F375" s="45" t="s">
        <v>1756</v>
      </c>
      <c r="G375" s="46" t="s">
        <v>1756</v>
      </c>
      <c r="H375" s="41">
        <v>-5.7524282580000001</v>
      </c>
      <c r="I375" s="42">
        <v>9.5299999999999999E-5</v>
      </c>
      <c r="J375" s="43">
        <v>2.5891880000000001E-3</v>
      </c>
      <c r="K375" s="1" t="s">
        <v>1757</v>
      </c>
    </row>
    <row r="376" spans="2:11" ht="14.4" x14ac:dyDescent="0.3">
      <c r="B376" s="37" t="s">
        <v>1758</v>
      </c>
      <c r="C376" s="38" t="s">
        <v>898</v>
      </c>
      <c r="D376" s="38" t="s">
        <v>1754</v>
      </c>
      <c r="E376" s="38" t="s">
        <v>1759</v>
      </c>
      <c r="F376" s="39" t="s">
        <v>1760</v>
      </c>
      <c r="G376" s="40" t="s">
        <v>1761</v>
      </c>
      <c r="H376" s="41">
        <v>0.527682651</v>
      </c>
      <c r="I376" s="42">
        <v>1.5368399999999999E-4</v>
      </c>
      <c r="J376" s="43">
        <v>3.7986220000000002E-3</v>
      </c>
      <c r="K376" s="1" t="s">
        <v>1762</v>
      </c>
    </row>
    <row r="377" spans="2:11" ht="14.4" x14ac:dyDescent="0.3">
      <c r="B377" s="37" t="s">
        <v>1763</v>
      </c>
      <c r="C377" s="38" t="s">
        <v>898</v>
      </c>
      <c r="D377" s="38" t="s">
        <v>1754</v>
      </c>
      <c r="E377" s="38" t="s">
        <v>1764</v>
      </c>
      <c r="F377" s="39" t="s">
        <v>1765</v>
      </c>
      <c r="G377" s="40" t="s">
        <v>1766</v>
      </c>
      <c r="H377" s="41">
        <v>0.40309201300000003</v>
      </c>
      <c r="I377" s="42">
        <v>2.1058000000000001E-4</v>
      </c>
      <c r="J377" s="43">
        <v>4.7930560000000004E-3</v>
      </c>
      <c r="K377" s="1" t="s">
        <v>1767</v>
      </c>
    </row>
    <row r="378" spans="2:11" ht="14.4" x14ac:dyDescent="0.3">
      <c r="B378" s="37" t="s">
        <v>1768</v>
      </c>
      <c r="C378" s="38" t="s">
        <v>898</v>
      </c>
      <c r="D378" s="38" t="s">
        <v>1754</v>
      </c>
      <c r="E378" s="38" t="s">
        <v>1769</v>
      </c>
      <c r="F378" s="39" t="s">
        <v>1770</v>
      </c>
      <c r="G378" s="40" t="s">
        <v>1771</v>
      </c>
      <c r="H378" s="41">
        <v>-0.93433139700000001</v>
      </c>
      <c r="I378" s="42">
        <v>5.7400000000000001E-6</v>
      </c>
      <c r="J378" s="43">
        <v>3.08072E-4</v>
      </c>
      <c r="K378" s="1" t="s">
        <v>1772</v>
      </c>
    </row>
    <row r="379" spans="2:11" ht="14.4" x14ac:dyDescent="0.3">
      <c r="B379" s="37" t="s">
        <v>1773</v>
      </c>
      <c r="C379" s="38" t="s">
        <v>898</v>
      </c>
      <c r="D379" s="38" t="s">
        <v>1774</v>
      </c>
      <c r="E379" s="38" t="s">
        <v>1775</v>
      </c>
      <c r="F379" s="39" t="s">
        <v>1776</v>
      </c>
      <c r="G379" s="40" t="s">
        <v>1777</v>
      </c>
      <c r="H379" s="41">
        <v>-0.46467755100000002</v>
      </c>
      <c r="I379" s="42">
        <v>1.79796E-4</v>
      </c>
      <c r="J379" s="43">
        <v>4.2405419999999999E-3</v>
      </c>
      <c r="K379" s="1" t="s">
        <v>1778</v>
      </c>
    </row>
    <row r="380" spans="2:11" ht="14.4" x14ac:dyDescent="0.3">
      <c r="B380" s="37" t="s">
        <v>1779</v>
      </c>
      <c r="C380" s="38" t="s">
        <v>898</v>
      </c>
      <c r="D380" s="38" t="s">
        <v>1774</v>
      </c>
      <c r="E380" s="38" t="s">
        <v>1780</v>
      </c>
      <c r="F380" s="39" t="s">
        <v>1781</v>
      </c>
      <c r="G380" s="40" t="s">
        <v>1782</v>
      </c>
      <c r="H380" s="41">
        <v>0.48566668800000001</v>
      </c>
      <c r="I380" s="42">
        <v>2.09E-5</v>
      </c>
      <c r="J380" s="43">
        <v>8.0522000000000005E-4</v>
      </c>
      <c r="K380" s="1" t="s">
        <v>1783</v>
      </c>
    </row>
    <row r="381" spans="2:11" ht="14.4" x14ac:dyDescent="0.3">
      <c r="B381" s="37" t="s">
        <v>1784</v>
      </c>
      <c r="C381" s="38" t="s">
        <v>898</v>
      </c>
      <c r="D381" s="38" t="s">
        <v>1774</v>
      </c>
      <c r="E381" s="38" t="s">
        <v>1785</v>
      </c>
      <c r="F381" s="39" t="s">
        <v>1786</v>
      </c>
      <c r="G381" s="40" t="s">
        <v>1787</v>
      </c>
      <c r="H381" s="41">
        <v>0.55792686300000005</v>
      </c>
      <c r="I381" s="42">
        <v>5.9599999999999997E-6</v>
      </c>
      <c r="J381" s="43">
        <v>3.1750700000000002E-4</v>
      </c>
      <c r="K381" s="1" t="s">
        <v>1788</v>
      </c>
    </row>
    <row r="382" spans="2:11" ht="14.4" x14ac:dyDescent="0.3">
      <c r="B382" s="37" t="s">
        <v>1789</v>
      </c>
      <c r="C382" s="38" t="s">
        <v>898</v>
      </c>
      <c r="D382" s="38" t="s">
        <v>1774</v>
      </c>
      <c r="E382" s="38" t="s">
        <v>1790</v>
      </c>
      <c r="F382" s="39" t="s">
        <v>1791</v>
      </c>
      <c r="G382" s="40" t="s">
        <v>1792</v>
      </c>
      <c r="H382" s="41">
        <v>-0.59289442199999998</v>
      </c>
      <c r="I382" s="42">
        <v>2.8070100000000001E-4</v>
      </c>
      <c r="J382" s="43">
        <v>5.9638069999999998E-3</v>
      </c>
      <c r="K382" s="1" t="s">
        <v>1793</v>
      </c>
    </row>
    <row r="383" spans="2:11" ht="14.4" x14ac:dyDescent="0.3">
      <c r="B383" s="37" t="s">
        <v>1794</v>
      </c>
      <c r="C383" s="38" t="s">
        <v>898</v>
      </c>
      <c r="D383" s="38" t="s">
        <v>1774</v>
      </c>
      <c r="E383" s="38" t="s">
        <v>1795</v>
      </c>
      <c r="F383" s="39" t="s">
        <v>1796</v>
      </c>
      <c r="G383" s="40"/>
      <c r="H383" s="41">
        <v>-1.096623535</v>
      </c>
      <c r="I383" s="42">
        <v>2.4328899999999999E-4</v>
      </c>
      <c r="J383" s="43">
        <v>5.3976520000000002E-3</v>
      </c>
      <c r="K383" s="1" t="s">
        <v>1797</v>
      </c>
    </row>
    <row r="384" spans="2:11" ht="14.4" x14ac:dyDescent="0.3">
      <c r="B384" s="37" t="s">
        <v>1798</v>
      </c>
      <c r="C384" s="38" t="s">
        <v>898</v>
      </c>
      <c r="D384" s="38" t="s">
        <v>1774</v>
      </c>
      <c r="E384" s="38" t="s">
        <v>1799</v>
      </c>
      <c r="F384" s="39" t="s">
        <v>1800</v>
      </c>
      <c r="G384" s="40"/>
      <c r="H384" s="41">
        <v>-1.9212363560000001</v>
      </c>
      <c r="I384" s="42">
        <v>5.7500000000000002E-5</v>
      </c>
      <c r="J384" s="43">
        <v>1.7718129999999999E-3</v>
      </c>
      <c r="K384" s="1" t="s">
        <v>1801</v>
      </c>
    </row>
    <row r="385" spans="2:11" ht="14.4" x14ac:dyDescent="0.3">
      <c r="B385" s="37" t="s">
        <v>1802</v>
      </c>
      <c r="C385" s="38" t="s">
        <v>898</v>
      </c>
      <c r="D385" s="38" t="s">
        <v>1774</v>
      </c>
      <c r="E385" s="38" t="s">
        <v>1799</v>
      </c>
      <c r="F385" s="39" t="s">
        <v>1803</v>
      </c>
      <c r="G385" s="40" t="s">
        <v>1804</v>
      </c>
      <c r="H385" s="41">
        <v>-1.025409056</v>
      </c>
      <c r="I385" s="42">
        <v>1.22E-6</v>
      </c>
      <c r="J385" s="43">
        <v>9.2499999999999999E-5</v>
      </c>
      <c r="K385" s="1" t="s">
        <v>1805</v>
      </c>
    </row>
    <row r="386" spans="2:11" ht="14.4" x14ac:dyDescent="0.3">
      <c r="B386" s="37" t="s">
        <v>1806</v>
      </c>
      <c r="C386" s="38" t="s">
        <v>898</v>
      </c>
      <c r="D386" s="38" t="s">
        <v>1774</v>
      </c>
      <c r="E386" s="38" t="s">
        <v>1807</v>
      </c>
      <c r="F386" s="39" t="s">
        <v>1808</v>
      </c>
      <c r="G386" s="40" t="s">
        <v>1809</v>
      </c>
      <c r="H386" s="41">
        <v>-1.7784555609999999</v>
      </c>
      <c r="I386" s="42">
        <v>8.2700000000000004E-5</v>
      </c>
      <c r="J386" s="43">
        <v>2.3262199999999999E-3</v>
      </c>
      <c r="K386" s="1" t="s">
        <v>1810</v>
      </c>
    </row>
    <row r="387" spans="2:11" ht="14.4" x14ac:dyDescent="0.3">
      <c r="B387" s="37" t="s">
        <v>1811</v>
      </c>
      <c r="C387" s="38" t="s">
        <v>898</v>
      </c>
      <c r="D387" s="38" t="s">
        <v>1774</v>
      </c>
      <c r="E387" s="38" t="s">
        <v>1807</v>
      </c>
      <c r="F387" s="39" t="s">
        <v>1812</v>
      </c>
      <c r="G387" s="40" t="s">
        <v>1813</v>
      </c>
      <c r="H387" s="41">
        <v>1.8911749010000001</v>
      </c>
      <c r="I387" s="42">
        <v>3.7699999999999999E-6</v>
      </c>
      <c r="J387" s="43">
        <v>2.2283000000000001E-4</v>
      </c>
      <c r="K387" s="1" t="s">
        <v>1814</v>
      </c>
    </row>
    <row r="388" spans="2:11" ht="14.4" x14ac:dyDescent="0.3">
      <c r="B388" s="37" t="s">
        <v>1815</v>
      </c>
      <c r="C388" s="38" t="s">
        <v>898</v>
      </c>
      <c r="D388" s="38" t="s">
        <v>1774</v>
      </c>
      <c r="E388" s="38" t="s">
        <v>1816</v>
      </c>
      <c r="F388" s="39" t="s">
        <v>1817</v>
      </c>
      <c r="G388" s="40" t="s">
        <v>1818</v>
      </c>
      <c r="H388" s="41">
        <v>0.44078821299999998</v>
      </c>
      <c r="I388" s="42">
        <v>7.2400000000000001E-6</v>
      </c>
      <c r="J388" s="43">
        <v>3.6108899999999998E-4</v>
      </c>
      <c r="K388" s="1" t="s">
        <v>1819</v>
      </c>
    </row>
    <row r="389" spans="2:11" ht="14.4" x14ac:dyDescent="0.3">
      <c r="B389" s="37" t="s">
        <v>1820</v>
      </c>
      <c r="C389" s="38" t="s">
        <v>898</v>
      </c>
      <c r="D389" s="38" t="s">
        <v>1774</v>
      </c>
      <c r="E389" s="38" t="s">
        <v>1821</v>
      </c>
      <c r="F389" s="39" t="s">
        <v>1822</v>
      </c>
      <c r="G389" s="40" t="s">
        <v>1823</v>
      </c>
      <c r="H389" s="41">
        <v>-1.6167467040000001</v>
      </c>
      <c r="I389" s="42">
        <v>2.7800000000000001E-6</v>
      </c>
      <c r="J389" s="43">
        <v>1.76224E-4</v>
      </c>
      <c r="K389" s="1" t="s">
        <v>1824</v>
      </c>
    </row>
    <row r="390" spans="2:11" ht="14.4" x14ac:dyDescent="0.3">
      <c r="B390" s="37" t="s">
        <v>1825</v>
      </c>
      <c r="C390" s="38" t="s">
        <v>898</v>
      </c>
      <c r="D390" s="38" t="s">
        <v>1774</v>
      </c>
      <c r="E390" s="38" t="s">
        <v>1826</v>
      </c>
      <c r="F390" s="39" t="s">
        <v>1827</v>
      </c>
      <c r="G390" s="40" t="s">
        <v>1828</v>
      </c>
      <c r="H390" s="41">
        <v>-0.40103620000000001</v>
      </c>
      <c r="I390" s="42">
        <v>2.2429899999999999E-4</v>
      </c>
      <c r="J390" s="43">
        <v>5.0707419999999996E-3</v>
      </c>
      <c r="K390" s="1" t="s">
        <v>1829</v>
      </c>
    </row>
    <row r="391" spans="2:11" ht="14.4" x14ac:dyDescent="0.3">
      <c r="B391" s="37" t="s">
        <v>1830</v>
      </c>
      <c r="C391" s="38" t="s">
        <v>898</v>
      </c>
      <c r="D391" s="38" t="s">
        <v>1774</v>
      </c>
      <c r="E391" s="38" t="s">
        <v>1831</v>
      </c>
      <c r="F391" s="39" t="s">
        <v>1832</v>
      </c>
      <c r="G391" s="40" t="s">
        <v>1833</v>
      </c>
      <c r="H391" s="41">
        <v>-0.74934073400000001</v>
      </c>
      <c r="I391" s="42">
        <v>3.15E-5</v>
      </c>
      <c r="J391" s="43">
        <v>1.1138910000000001E-3</v>
      </c>
      <c r="K391" s="1" t="s">
        <v>1834</v>
      </c>
    </row>
    <row r="392" spans="2:11" ht="14.4" x14ac:dyDescent="0.3">
      <c r="B392" s="37" t="s">
        <v>1835</v>
      </c>
      <c r="C392" s="38" t="s">
        <v>898</v>
      </c>
      <c r="D392" s="38" t="s">
        <v>1774</v>
      </c>
      <c r="E392" s="38" t="s">
        <v>1836</v>
      </c>
      <c r="F392" s="39" t="s">
        <v>1837</v>
      </c>
      <c r="G392" s="40"/>
      <c r="H392" s="41">
        <v>-0.44129431299999999</v>
      </c>
      <c r="I392" s="42">
        <v>3.8899999999999997E-5</v>
      </c>
      <c r="J392" s="43">
        <v>1.2995610000000001E-3</v>
      </c>
      <c r="K392" s="1" t="s">
        <v>1838</v>
      </c>
    </row>
    <row r="393" spans="2:11" ht="14.4" x14ac:dyDescent="0.3">
      <c r="B393" s="37" t="s">
        <v>1839</v>
      </c>
      <c r="C393" s="38" t="s">
        <v>898</v>
      </c>
      <c r="D393" s="38" t="s">
        <v>1774</v>
      </c>
      <c r="E393" s="38" t="s">
        <v>1840</v>
      </c>
      <c r="F393" s="39" t="s">
        <v>1841</v>
      </c>
      <c r="G393" s="40" t="s">
        <v>1842</v>
      </c>
      <c r="H393" s="41">
        <v>0.638830762</v>
      </c>
      <c r="I393" s="42">
        <v>1.8099999999999999E-5</v>
      </c>
      <c r="J393" s="43">
        <v>7.2061E-4</v>
      </c>
      <c r="K393" s="1" t="s">
        <v>1843</v>
      </c>
    </row>
    <row r="394" spans="2:11" ht="14.4" x14ac:dyDescent="0.3">
      <c r="B394" s="37" t="s">
        <v>1844</v>
      </c>
      <c r="C394" s="38" t="s">
        <v>898</v>
      </c>
      <c r="D394" s="38" t="s">
        <v>1774</v>
      </c>
      <c r="E394" s="38" t="s">
        <v>1845</v>
      </c>
      <c r="F394" s="39" t="s">
        <v>1846</v>
      </c>
      <c r="G394" s="40" t="s">
        <v>1847</v>
      </c>
      <c r="H394" s="41">
        <v>-0.44314921000000002</v>
      </c>
      <c r="I394" s="42">
        <v>3.6451499999999999E-4</v>
      </c>
      <c r="J394" s="43">
        <v>7.3206599999999997E-3</v>
      </c>
      <c r="K394" s="1" t="s">
        <v>1848</v>
      </c>
    </row>
    <row r="395" spans="2:11" ht="14.4" x14ac:dyDescent="0.3">
      <c r="B395" s="37" t="s">
        <v>1849</v>
      </c>
      <c r="C395" s="38" t="s">
        <v>898</v>
      </c>
      <c r="D395" s="38" t="s">
        <v>1774</v>
      </c>
      <c r="E395" s="38" t="s">
        <v>1845</v>
      </c>
      <c r="F395" s="39" t="s">
        <v>1850</v>
      </c>
      <c r="G395" s="40" t="s">
        <v>1851</v>
      </c>
      <c r="H395" s="41">
        <v>-2.238853974</v>
      </c>
      <c r="I395" s="42">
        <v>6.7399999999999998E-5</v>
      </c>
      <c r="J395" s="43">
        <v>1.9876799999999999E-3</v>
      </c>
      <c r="K395" s="1" t="s">
        <v>1852</v>
      </c>
    </row>
    <row r="396" spans="2:11" ht="14.4" x14ac:dyDescent="0.3">
      <c r="B396" s="37" t="s">
        <v>1853</v>
      </c>
      <c r="C396" s="38" t="s">
        <v>898</v>
      </c>
      <c r="D396" s="38" t="s">
        <v>1774</v>
      </c>
      <c r="E396" s="38" t="s">
        <v>1854</v>
      </c>
      <c r="F396" s="39" t="s">
        <v>1855</v>
      </c>
      <c r="G396" s="40" t="s">
        <v>1856</v>
      </c>
      <c r="H396" s="41">
        <v>-1.8442645390000001</v>
      </c>
      <c r="I396" s="42">
        <v>4.7999999999999998E-6</v>
      </c>
      <c r="J396" s="43">
        <v>2.6409600000000001E-4</v>
      </c>
      <c r="K396" s="1" t="s">
        <v>1857</v>
      </c>
    </row>
    <row r="397" spans="2:11" ht="14.4" x14ac:dyDescent="0.3">
      <c r="B397" s="37" t="s">
        <v>1858</v>
      </c>
      <c r="C397" s="38" t="s">
        <v>898</v>
      </c>
      <c r="D397" s="38" t="s">
        <v>1774</v>
      </c>
      <c r="E397" s="38" t="s">
        <v>1859</v>
      </c>
      <c r="F397" s="39" t="s">
        <v>1860</v>
      </c>
      <c r="G397" s="40" t="s">
        <v>1861</v>
      </c>
      <c r="H397" s="41">
        <v>-2.0791040789999999</v>
      </c>
      <c r="I397" s="42">
        <v>9.4400000000000004E-5</v>
      </c>
      <c r="J397" s="43">
        <v>2.5812970000000002E-3</v>
      </c>
      <c r="K397" s="1" t="s">
        <v>1862</v>
      </c>
    </row>
    <row r="398" spans="2:11" ht="14.4" x14ac:dyDescent="0.3">
      <c r="B398" s="37" t="s">
        <v>1863</v>
      </c>
      <c r="C398" s="38" t="s">
        <v>898</v>
      </c>
      <c r="D398" s="38" t="s">
        <v>1774</v>
      </c>
      <c r="E398" s="38" t="s">
        <v>1864</v>
      </c>
      <c r="F398" s="39" t="s">
        <v>1865</v>
      </c>
      <c r="G398" s="40" t="s">
        <v>1866</v>
      </c>
      <c r="H398" s="41">
        <v>-1.5612631619999999</v>
      </c>
      <c r="I398" s="42">
        <v>2.7399999999999999E-5</v>
      </c>
      <c r="J398" s="43">
        <v>9.9726000000000003E-4</v>
      </c>
      <c r="K398" s="1" t="s">
        <v>1867</v>
      </c>
    </row>
    <row r="399" spans="2:11" ht="14.4" x14ac:dyDescent="0.3">
      <c r="B399" s="37" t="s">
        <v>1868</v>
      </c>
      <c r="C399" s="38" t="s">
        <v>898</v>
      </c>
      <c r="D399" s="38" t="s">
        <v>1774</v>
      </c>
      <c r="E399" s="38" t="s">
        <v>1864</v>
      </c>
      <c r="F399" s="39" t="s">
        <v>1869</v>
      </c>
      <c r="G399" s="40" t="s">
        <v>1870</v>
      </c>
      <c r="H399" s="41">
        <v>-2.3249706240000001</v>
      </c>
      <c r="I399" s="42">
        <v>9.3600000000000008E-9</v>
      </c>
      <c r="J399" s="43">
        <v>2.65E-6</v>
      </c>
      <c r="K399" s="1" t="s">
        <v>1871</v>
      </c>
    </row>
    <row r="400" spans="2:11" ht="14.4" x14ac:dyDescent="0.3">
      <c r="B400" s="37" t="s">
        <v>1872</v>
      </c>
      <c r="C400" s="38" t="s">
        <v>898</v>
      </c>
      <c r="D400" s="38" t="s">
        <v>1774</v>
      </c>
      <c r="E400" s="38" t="s">
        <v>1873</v>
      </c>
      <c r="F400" s="39" t="s">
        <v>1874</v>
      </c>
      <c r="G400" s="40" t="s">
        <v>1875</v>
      </c>
      <c r="H400" s="41">
        <v>-1.0189574349999999</v>
      </c>
      <c r="I400" s="42">
        <v>4.7700000000000001E-5</v>
      </c>
      <c r="J400" s="43">
        <v>1.5295129999999999E-3</v>
      </c>
      <c r="K400" s="1" t="s">
        <v>1876</v>
      </c>
    </row>
    <row r="401" spans="2:11" ht="14.4" x14ac:dyDescent="0.3">
      <c r="B401" s="37" t="s">
        <v>1877</v>
      </c>
      <c r="C401" s="38" t="s">
        <v>898</v>
      </c>
      <c r="D401" s="38" t="s">
        <v>1774</v>
      </c>
      <c r="E401" s="38" t="s">
        <v>1873</v>
      </c>
      <c r="F401" s="39" t="s">
        <v>1878</v>
      </c>
      <c r="G401" s="40" t="s">
        <v>1879</v>
      </c>
      <c r="H401" s="41">
        <v>-1.716394551</v>
      </c>
      <c r="I401" s="42">
        <v>1.01E-5</v>
      </c>
      <c r="J401" s="43">
        <v>4.6587400000000002E-4</v>
      </c>
      <c r="K401" s="1" t="s">
        <v>1880</v>
      </c>
    </row>
    <row r="402" spans="2:11" ht="14.4" x14ac:dyDescent="0.3">
      <c r="B402" s="37" t="s">
        <v>1881</v>
      </c>
      <c r="C402" s="38" t="s">
        <v>898</v>
      </c>
      <c r="D402" s="38" t="s">
        <v>1774</v>
      </c>
      <c r="E402" s="38" t="s">
        <v>1882</v>
      </c>
      <c r="F402" s="39" t="s">
        <v>1883</v>
      </c>
      <c r="G402" s="40" t="s">
        <v>1884</v>
      </c>
      <c r="H402" s="41">
        <v>-1.19963123</v>
      </c>
      <c r="I402" s="42">
        <v>1.22762E-4</v>
      </c>
      <c r="J402" s="43">
        <v>3.1853150000000002E-3</v>
      </c>
      <c r="K402" s="1" t="s">
        <v>1885</v>
      </c>
    </row>
    <row r="403" spans="2:11" ht="14.4" x14ac:dyDescent="0.3">
      <c r="B403" s="37" t="s">
        <v>1886</v>
      </c>
      <c r="C403" s="38" t="s">
        <v>898</v>
      </c>
      <c r="D403" s="38" t="s">
        <v>1774</v>
      </c>
      <c r="E403" s="38" t="s">
        <v>1887</v>
      </c>
      <c r="F403" s="39" t="s">
        <v>1888</v>
      </c>
      <c r="G403" s="40" t="s">
        <v>1889</v>
      </c>
      <c r="H403" s="41">
        <v>-2.003242851</v>
      </c>
      <c r="I403" s="42">
        <v>8.4600000000000003E-6</v>
      </c>
      <c r="J403" s="43">
        <v>4.0679300000000002E-4</v>
      </c>
      <c r="K403" s="1" t="s">
        <v>1890</v>
      </c>
    </row>
    <row r="404" spans="2:11" ht="14.4" x14ac:dyDescent="0.3">
      <c r="B404" s="37" t="s">
        <v>1891</v>
      </c>
      <c r="C404" s="38" t="s">
        <v>898</v>
      </c>
      <c r="D404" s="38" t="s">
        <v>1774</v>
      </c>
      <c r="E404" s="38" t="s">
        <v>1892</v>
      </c>
      <c r="F404" s="39" t="s">
        <v>1893</v>
      </c>
      <c r="G404" s="40"/>
      <c r="H404" s="41">
        <v>-1.8076589380000001</v>
      </c>
      <c r="I404" s="42">
        <v>9.2700000000000004E-5</v>
      </c>
      <c r="J404" s="43">
        <v>2.544653E-3</v>
      </c>
      <c r="K404" s="1" t="s">
        <v>1894</v>
      </c>
    </row>
    <row r="405" spans="2:11" ht="14.4" x14ac:dyDescent="0.3">
      <c r="B405" s="37" t="s">
        <v>1895</v>
      </c>
      <c r="C405" s="38" t="s">
        <v>898</v>
      </c>
      <c r="D405" s="38" t="s">
        <v>1774</v>
      </c>
      <c r="E405" s="38" t="s">
        <v>1892</v>
      </c>
      <c r="F405" s="39" t="s">
        <v>1896</v>
      </c>
      <c r="G405" s="40"/>
      <c r="H405" s="41">
        <v>-2.1433383670000001</v>
      </c>
      <c r="I405" s="42">
        <v>2.32745E-4</v>
      </c>
      <c r="J405" s="43">
        <v>5.2266159999999999E-3</v>
      </c>
      <c r="K405" s="1" t="s">
        <v>1897</v>
      </c>
    </row>
    <row r="406" spans="2:11" ht="14.4" x14ac:dyDescent="0.3">
      <c r="B406" s="37" t="s">
        <v>1898</v>
      </c>
      <c r="C406" s="38" t="s">
        <v>898</v>
      </c>
      <c r="D406" s="38" t="s">
        <v>1774</v>
      </c>
      <c r="E406" s="38" t="s">
        <v>1892</v>
      </c>
      <c r="F406" s="39" t="s">
        <v>1899</v>
      </c>
      <c r="G406" s="40" t="s">
        <v>1900</v>
      </c>
      <c r="H406" s="41">
        <v>-2.1882394070000002</v>
      </c>
      <c r="I406" s="42">
        <v>5.8999999999999998E-5</v>
      </c>
      <c r="J406" s="43">
        <v>1.807323E-3</v>
      </c>
      <c r="K406" s="1" t="s">
        <v>1901</v>
      </c>
    </row>
    <row r="407" spans="2:11" ht="14.4" x14ac:dyDescent="0.3">
      <c r="B407" s="37" t="s">
        <v>1902</v>
      </c>
      <c r="C407" s="38" t="s">
        <v>898</v>
      </c>
      <c r="D407" s="38" t="s">
        <v>1774</v>
      </c>
      <c r="E407" s="38" t="s">
        <v>1903</v>
      </c>
      <c r="F407" s="39" t="s">
        <v>1904</v>
      </c>
      <c r="G407" s="40" t="s">
        <v>1905</v>
      </c>
      <c r="H407" s="41">
        <v>-1.6324825629999999</v>
      </c>
      <c r="I407" s="42">
        <v>3.5499999999999999E-6</v>
      </c>
      <c r="J407" s="43">
        <v>2.1289900000000001E-4</v>
      </c>
      <c r="K407" s="1" t="s">
        <v>1906</v>
      </c>
    </row>
    <row r="408" spans="2:11" ht="14.4" x14ac:dyDescent="0.3">
      <c r="B408" s="37" t="s">
        <v>1907</v>
      </c>
      <c r="C408" s="38" t="s">
        <v>898</v>
      </c>
      <c r="D408" s="38" t="s">
        <v>1774</v>
      </c>
      <c r="E408" s="38" t="s">
        <v>1908</v>
      </c>
      <c r="F408" s="39" t="s">
        <v>1909</v>
      </c>
      <c r="G408" s="40" t="s">
        <v>1910</v>
      </c>
      <c r="H408" s="41">
        <v>-0.480753553</v>
      </c>
      <c r="I408" s="42">
        <v>2.8131800000000002E-4</v>
      </c>
      <c r="J408" s="43">
        <v>5.9638069999999998E-3</v>
      </c>
      <c r="K408" s="1" t="s">
        <v>1911</v>
      </c>
    </row>
    <row r="409" spans="2:11" ht="14.4" x14ac:dyDescent="0.3">
      <c r="B409" s="37" t="s">
        <v>1912</v>
      </c>
      <c r="C409" s="38" t="s">
        <v>898</v>
      </c>
      <c r="D409" s="38" t="s">
        <v>1774</v>
      </c>
      <c r="E409" s="38" t="s">
        <v>1908</v>
      </c>
      <c r="F409" s="39" t="s">
        <v>1913</v>
      </c>
      <c r="G409" s="40" t="s">
        <v>1914</v>
      </c>
      <c r="H409" s="41">
        <v>-1.624327554</v>
      </c>
      <c r="I409" s="42">
        <v>3.42756E-4</v>
      </c>
      <c r="J409" s="43">
        <v>6.9568579999999998E-3</v>
      </c>
      <c r="K409" s="1" t="s">
        <v>1915</v>
      </c>
    </row>
    <row r="410" spans="2:11" ht="14.4" x14ac:dyDescent="0.3">
      <c r="B410" s="37" t="s">
        <v>1916</v>
      </c>
      <c r="C410" s="38" t="s">
        <v>898</v>
      </c>
      <c r="D410" s="38" t="s">
        <v>1774</v>
      </c>
      <c r="E410" s="38" t="s">
        <v>1908</v>
      </c>
      <c r="F410" s="39" t="s">
        <v>1917</v>
      </c>
      <c r="G410" s="40" t="s">
        <v>1918</v>
      </c>
      <c r="H410" s="41">
        <v>-2.382729248</v>
      </c>
      <c r="I410" s="42">
        <v>1.9E-6</v>
      </c>
      <c r="J410" s="43">
        <v>1.3150299999999999E-4</v>
      </c>
      <c r="K410" s="1" t="s">
        <v>1919</v>
      </c>
    </row>
    <row r="411" spans="2:11" ht="14.4" x14ac:dyDescent="0.3">
      <c r="B411" s="37" t="s">
        <v>1920</v>
      </c>
      <c r="C411" s="38" t="s">
        <v>898</v>
      </c>
      <c r="D411" s="38" t="s">
        <v>1774</v>
      </c>
      <c r="E411" s="38" t="s">
        <v>1908</v>
      </c>
      <c r="F411" s="39" t="s">
        <v>1921</v>
      </c>
      <c r="G411" s="40" t="s">
        <v>1922</v>
      </c>
      <c r="H411" s="41">
        <v>-1.9154917650000001</v>
      </c>
      <c r="I411" s="42">
        <v>1.5400000000000001E-6</v>
      </c>
      <c r="J411" s="43">
        <v>1.13804E-4</v>
      </c>
      <c r="K411" s="1" t="s">
        <v>1923</v>
      </c>
    </row>
    <row r="412" spans="2:11" ht="14.4" x14ac:dyDescent="0.3">
      <c r="B412" s="37" t="s">
        <v>1924</v>
      </c>
      <c r="C412" s="38" t="s">
        <v>898</v>
      </c>
      <c r="D412" s="38" t="s">
        <v>1774</v>
      </c>
      <c r="E412" s="38" t="s">
        <v>1908</v>
      </c>
      <c r="F412" s="39" t="s">
        <v>1925</v>
      </c>
      <c r="G412" s="40" t="s">
        <v>1926</v>
      </c>
      <c r="H412" s="41">
        <v>-1.408238535</v>
      </c>
      <c r="I412" s="42">
        <v>4.72521E-4</v>
      </c>
      <c r="J412" s="43">
        <v>8.7887839999999991E-3</v>
      </c>
      <c r="K412" s="1" t="s">
        <v>1927</v>
      </c>
    </row>
    <row r="413" spans="2:11" ht="14.4" x14ac:dyDescent="0.3">
      <c r="B413" s="37" t="s">
        <v>1928</v>
      </c>
      <c r="C413" s="38" t="s">
        <v>898</v>
      </c>
      <c r="D413" s="38" t="s">
        <v>1774</v>
      </c>
      <c r="E413" s="38" t="s">
        <v>1908</v>
      </c>
      <c r="F413" s="39" t="s">
        <v>1929</v>
      </c>
      <c r="G413" s="40" t="s">
        <v>1930</v>
      </c>
      <c r="H413" s="41">
        <v>-1.7620060959999999</v>
      </c>
      <c r="I413" s="42">
        <v>1.27219E-4</v>
      </c>
      <c r="J413" s="43">
        <v>3.2767849999999999E-3</v>
      </c>
      <c r="K413" s="1" t="s">
        <v>1931</v>
      </c>
    </row>
    <row r="414" spans="2:11" ht="14.4" x14ac:dyDescent="0.3">
      <c r="B414" s="37" t="s">
        <v>1932</v>
      </c>
      <c r="C414" s="38" t="s">
        <v>898</v>
      </c>
      <c r="D414" s="38" t="s">
        <v>1774</v>
      </c>
      <c r="E414" s="38" t="s">
        <v>1908</v>
      </c>
      <c r="F414" s="39" t="s">
        <v>1933</v>
      </c>
      <c r="G414" s="40" t="s">
        <v>1934</v>
      </c>
      <c r="H414" s="41">
        <v>-1.224802054</v>
      </c>
      <c r="I414" s="42">
        <v>1.6343999999999999E-4</v>
      </c>
      <c r="J414" s="43">
        <v>3.9691830000000003E-3</v>
      </c>
      <c r="K414" s="1" t="s">
        <v>1935</v>
      </c>
    </row>
    <row r="415" spans="2:11" ht="14.4" x14ac:dyDescent="0.3">
      <c r="B415" s="37" t="s">
        <v>1936</v>
      </c>
      <c r="C415" s="38" t="s">
        <v>898</v>
      </c>
      <c r="D415" s="38" t="s">
        <v>1774</v>
      </c>
      <c r="E415" s="38" t="s">
        <v>1908</v>
      </c>
      <c r="F415" s="39" t="s">
        <v>1937</v>
      </c>
      <c r="G415" s="40" t="s">
        <v>1938</v>
      </c>
      <c r="H415" s="41">
        <v>-2.5793424819999999</v>
      </c>
      <c r="I415" s="42">
        <v>3.7299999999999999E-6</v>
      </c>
      <c r="J415" s="43">
        <v>2.21184E-4</v>
      </c>
      <c r="K415" s="1" t="s">
        <v>1939</v>
      </c>
    </row>
    <row r="416" spans="2:11" ht="14.4" x14ac:dyDescent="0.3">
      <c r="B416" s="37" t="s">
        <v>1940</v>
      </c>
      <c r="C416" s="38" t="s">
        <v>898</v>
      </c>
      <c r="D416" s="38" t="s">
        <v>1774</v>
      </c>
      <c r="E416" s="38" t="s">
        <v>1908</v>
      </c>
      <c r="F416" s="39" t="s">
        <v>1941</v>
      </c>
      <c r="G416" s="40" t="s">
        <v>1942</v>
      </c>
      <c r="H416" s="41">
        <v>1.2984820079999999</v>
      </c>
      <c r="I416" s="42">
        <v>4.2909900000000001E-4</v>
      </c>
      <c r="J416" s="43">
        <v>8.2477999999999996E-3</v>
      </c>
      <c r="K416" s="1" t="s">
        <v>1943</v>
      </c>
    </row>
    <row r="417" spans="2:11" ht="14.4" x14ac:dyDescent="0.3">
      <c r="B417" s="37" t="s">
        <v>1944</v>
      </c>
      <c r="C417" s="38" t="s">
        <v>898</v>
      </c>
      <c r="D417" s="38" t="s">
        <v>1774</v>
      </c>
      <c r="E417" s="38" t="s">
        <v>1945</v>
      </c>
      <c r="F417" s="39" t="s">
        <v>1946</v>
      </c>
      <c r="G417" s="40" t="s">
        <v>1947</v>
      </c>
      <c r="H417" s="41">
        <v>-1.033795024</v>
      </c>
      <c r="I417" s="42">
        <v>2.8500000000000002E-5</v>
      </c>
      <c r="J417" s="43">
        <v>1.030156E-3</v>
      </c>
      <c r="K417" s="1" t="s">
        <v>1948</v>
      </c>
    </row>
    <row r="418" spans="2:11" ht="14.4" x14ac:dyDescent="0.3">
      <c r="B418" s="37" t="s">
        <v>1949</v>
      </c>
      <c r="C418" s="38" t="s">
        <v>898</v>
      </c>
      <c r="D418" s="38" t="s">
        <v>1774</v>
      </c>
      <c r="E418" s="38" t="s">
        <v>1945</v>
      </c>
      <c r="F418" s="39" t="s">
        <v>1950</v>
      </c>
      <c r="G418" s="40" t="s">
        <v>1951</v>
      </c>
      <c r="H418" s="41">
        <v>-1.4902615299999999</v>
      </c>
      <c r="I418" s="42">
        <v>7.1099999999999994E-5</v>
      </c>
      <c r="J418" s="43">
        <v>2.0715809999999999E-3</v>
      </c>
      <c r="K418" s="1" t="s">
        <v>1952</v>
      </c>
    </row>
    <row r="419" spans="2:11" ht="14.4" x14ac:dyDescent="0.3">
      <c r="B419" s="37" t="s">
        <v>1953</v>
      </c>
      <c r="C419" s="38" t="s">
        <v>898</v>
      </c>
      <c r="D419" s="38" t="s">
        <v>1774</v>
      </c>
      <c r="E419" s="38" t="s">
        <v>1945</v>
      </c>
      <c r="F419" s="39" t="s">
        <v>1954</v>
      </c>
      <c r="G419" s="40" t="s">
        <v>1955</v>
      </c>
      <c r="H419" s="41">
        <v>-1.868421597</v>
      </c>
      <c r="I419" s="42">
        <v>1.5115899999999999E-4</v>
      </c>
      <c r="J419" s="43">
        <v>3.7584799999999998E-3</v>
      </c>
      <c r="K419" s="1" t="s">
        <v>1956</v>
      </c>
    </row>
    <row r="420" spans="2:11" ht="14.4" x14ac:dyDescent="0.3">
      <c r="B420" s="37" t="s">
        <v>1957</v>
      </c>
      <c r="C420" s="38" t="s">
        <v>898</v>
      </c>
      <c r="D420" s="38" t="s">
        <v>1774</v>
      </c>
      <c r="E420" s="38" t="s">
        <v>1945</v>
      </c>
      <c r="F420" s="39" t="s">
        <v>1958</v>
      </c>
      <c r="G420" s="40" t="s">
        <v>1959</v>
      </c>
      <c r="H420" s="41">
        <v>-0.87082722700000004</v>
      </c>
      <c r="I420" s="42">
        <v>2.17E-7</v>
      </c>
      <c r="J420" s="43">
        <v>2.7699999999999999E-5</v>
      </c>
      <c r="K420" s="1" t="s">
        <v>1960</v>
      </c>
    </row>
    <row r="421" spans="2:11" ht="14.4" x14ac:dyDescent="0.3">
      <c r="B421" s="37" t="s">
        <v>1961</v>
      </c>
      <c r="C421" s="38" t="s">
        <v>898</v>
      </c>
      <c r="D421" s="38" t="s">
        <v>1774</v>
      </c>
      <c r="E421" s="38" t="s">
        <v>1945</v>
      </c>
      <c r="F421" s="39" t="s">
        <v>1962</v>
      </c>
      <c r="G421" s="40" t="s">
        <v>1963</v>
      </c>
      <c r="H421" s="41">
        <v>-1.660116436</v>
      </c>
      <c r="I421" s="42">
        <v>4.6548999999999999E-4</v>
      </c>
      <c r="J421" s="43">
        <v>8.7138809999999997E-3</v>
      </c>
      <c r="K421" s="1" t="s">
        <v>1964</v>
      </c>
    </row>
    <row r="422" spans="2:11" ht="14.4" x14ac:dyDescent="0.3">
      <c r="B422" s="37" t="s">
        <v>1965</v>
      </c>
      <c r="C422" s="38" t="s">
        <v>898</v>
      </c>
      <c r="D422" s="38" t="s">
        <v>1774</v>
      </c>
      <c r="E422" s="38" t="s">
        <v>1945</v>
      </c>
      <c r="F422" s="39" t="s">
        <v>1966</v>
      </c>
      <c r="G422" s="40"/>
      <c r="H422" s="41">
        <v>-2.1118167990000001</v>
      </c>
      <c r="I422" s="42">
        <v>9.7399999999999996E-5</v>
      </c>
      <c r="J422" s="43">
        <v>2.633027E-3</v>
      </c>
      <c r="K422" s="1" t="s">
        <v>1967</v>
      </c>
    </row>
    <row r="423" spans="2:11" ht="14.4" x14ac:dyDescent="0.3">
      <c r="B423" s="37" t="s">
        <v>1968</v>
      </c>
      <c r="C423" s="38" t="s">
        <v>898</v>
      </c>
      <c r="D423" s="38" t="s">
        <v>1774</v>
      </c>
      <c r="E423" s="38" t="s">
        <v>1969</v>
      </c>
      <c r="F423" s="39" t="s">
        <v>1970</v>
      </c>
      <c r="G423" s="40" t="s">
        <v>1971</v>
      </c>
      <c r="H423" s="41">
        <v>-1.569934664</v>
      </c>
      <c r="I423" s="42">
        <v>1.97877E-4</v>
      </c>
      <c r="J423" s="43">
        <v>4.5599079999999997E-3</v>
      </c>
      <c r="K423" s="1" t="s">
        <v>1972</v>
      </c>
    </row>
    <row r="424" spans="2:11" ht="14.4" x14ac:dyDescent="0.3">
      <c r="B424" s="37" t="s">
        <v>1973</v>
      </c>
      <c r="C424" s="44" t="s">
        <v>898</v>
      </c>
      <c r="D424" s="44" t="s">
        <v>1774</v>
      </c>
      <c r="E424" s="44" t="s">
        <v>1974</v>
      </c>
      <c r="F424" s="45" t="s">
        <v>1975</v>
      </c>
      <c r="G424" s="46" t="s">
        <v>1975</v>
      </c>
      <c r="H424" s="41">
        <v>-1.431189606</v>
      </c>
      <c r="I424" s="42">
        <v>3.6899999999999998E-6</v>
      </c>
      <c r="J424" s="43">
        <v>2.196E-4</v>
      </c>
      <c r="K424" s="1" t="s">
        <v>1976</v>
      </c>
    </row>
    <row r="425" spans="2:11" ht="14.4" x14ac:dyDescent="0.3">
      <c r="B425" s="37" t="s">
        <v>1977</v>
      </c>
      <c r="C425" s="44" t="s">
        <v>898</v>
      </c>
      <c r="D425" s="44" t="s">
        <v>1774</v>
      </c>
      <c r="E425" s="44" t="s">
        <v>1974</v>
      </c>
      <c r="F425" s="45" t="s">
        <v>1978</v>
      </c>
      <c r="G425" s="46" t="s">
        <v>1978</v>
      </c>
      <c r="H425" s="41">
        <v>-2.0292727300000002</v>
      </c>
      <c r="I425" s="42">
        <v>1.9700000000000002E-6</v>
      </c>
      <c r="J425" s="43">
        <v>1.35415E-4</v>
      </c>
      <c r="K425" s="1" t="s">
        <v>1979</v>
      </c>
    </row>
    <row r="426" spans="2:11" ht="14.4" x14ac:dyDescent="0.3">
      <c r="B426" s="37" t="s">
        <v>1980</v>
      </c>
      <c r="C426" s="44" t="s">
        <v>898</v>
      </c>
      <c r="D426" s="44" t="s">
        <v>1774</v>
      </c>
      <c r="E426" s="44" t="s">
        <v>1974</v>
      </c>
      <c r="F426" s="45" t="s">
        <v>1981</v>
      </c>
      <c r="G426" s="46" t="s">
        <v>1981</v>
      </c>
      <c r="H426" s="41">
        <v>-3.7893956480000002</v>
      </c>
      <c r="I426" s="42">
        <v>2.84E-12</v>
      </c>
      <c r="J426" s="43">
        <v>2.5000000000000001E-9</v>
      </c>
      <c r="K426" s="1" t="s">
        <v>1982</v>
      </c>
    </row>
    <row r="427" spans="2:11" ht="14.4" x14ac:dyDescent="0.3">
      <c r="B427" s="37" t="s">
        <v>1983</v>
      </c>
      <c r="C427" s="44" t="s">
        <v>898</v>
      </c>
      <c r="D427" s="44" t="s">
        <v>1774</v>
      </c>
      <c r="E427" s="44" t="s">
        <v>1974</v>
      </c>
      <c r="F427" s="45" t="s">
        <v>1984</v>
      </c>
      <c r="G427" s="46" t="s">
        <v>1984</v>
      </c>
      <c r="H427" s="41">
        <v>-3.6922828430000001</v>
      </c>
      <c r="I427" s="42">
        <v>6.2999999999999995E-8</v>
      </c>
      <c r="J427" s="43">
        <v>1.04E-5</v>
      </c>
      <c r="K427" s="1" t="s">
        <v>1985</v>
      </c>
    </row>
    <row r="428" spans="2:11" ht="14.4" x14ac:dyDescent="0.3">
      <c r="B428" s="37" t="s">
        <v>1986</v>
      </c>
      <c r="C428" s="38" t="s">
        <v>898</v>
      </c>
      <c r="D428" s="38" t="s">
        <v>1774</v>
      </c>
      <c r="E428" s="38" t="s">
        <v>1987</v>
      </c>
      <c r="F428" s="39" t="s">
        <v>1988</v>
      </c>
      <c r="G428" s="40" t="s">
        <v>1989</v>
      </c>
      <c r="H428" s="41">
        <v>-0.60581207400000003</v>
      </c>
      <c r="I428" s="42">
        <v>3.43E-5</v>
      </c>
      <c r="J428" s="43">
        <v>1.1862699999999999E-3</v>
      </c>
      <c r="K428" s="1" t="s">
        <v>1990</v>
      </c>
    </row>
    <row r="429" spans="2:11" ht="14.4" x14ac:dyDescent="0.3">
      <c r="B429" s="37" t="s">
        <v>1991</v>
      </c>
      <c r="C429" s="38" t="s">
        <v>898</v>
      </c>
      <c r="D429" s="38" t="s">
        <v>1774</v>
      </c>
      <c r="E429" s="38" t="s">
        <v>1992</v>
      </c>
      <c r="F429" s="39" t="s">
        <v>1993</v>
      </c>
      <c r="G429" s="40" t="s">
        <v>1994</v>
      </c>
      <c r="H429" s="41">
        <v>-1.5568539619999999</v>
      </c>
      <c r="I429" s="42">
        <v>1.7700000000000001E-7</v>
      </c>
      <c r="J429" s="43">
        <v>2.34E-5</v>
      </c>
      <c r="K429" s="1" t="s">
        <v>1995</v>
      </c>
    </row>
    <row r="430" spans="2:11" ht="14.4" x14ac:dyDescent="0.3">
      <c r="B430" s="37" t="s">
        <v>1996</v>
      </c>
      <c r="C430" s="38" t="s">
        <v>898</v>
      </c>
      <c r="D430" s="38" t="s">
        <v>1997</v>
      </c>
      <c r="E430" s="38" t="s">
        <v>1998</v>
      </c>
      <c r="F430" s="39" t="s">
        <v>1999</v>
      </c>
      <c r="G430" s="40" t="s">
        <v>2000</v>
      </c>
      <c r="H430" s="41">
        <v>-0.99022116400000004</v>
      </c>
      <c r="I430" s="42">
        <v>1.3499999999999999E-5</v>
      </c>
      <c r="J430" s="43">
        <v>5.7541000000000005E-4</v>
      </c>
      <c r="K430" s="1" t="s">
        <v>2001</v>
      </c>
    </row>
    <row r="431" spans="2:11" ht="14.4" x14ac:dyDescent="0.3">
      <c r="B431" s="37" t="s">
        <v>2002</v>
      </c>
      <c r="C431" s="38" t="s">
        <v>898</v>
      </c>
      <c r="D431" s="38" t="s">
        <v>1997</v>
      </c>
      <c r="E431" s="38" t="s">
        <v>2003</v>
      </c>
      <c r="F431" s="39" t="s">
        <v>2004</v>
      </c>
      <c r="G431" s="40"/>
      <c r="H431" s="41">
        <v>0.46996438099999999</v>
      </c>
      <c r="I431" s="42">
        <v>5.0314100000000003E-4</v>
      </c>
      <c r="J431" s="43">
        <v>9.1943010000000002E-3</v>
      </c>
      <c r="K431" s="1" t="s">
        <v>2005</v>
      </c>
    </row>
    <row r="432" spans="2:11" ht="14.4" x14ac:dyDescent="0.3">
      <c r="B432" s="37" t="s">
        <v>2006</v>
      </c>
      <c r="C432" s="38" t="s">
        <v>898</v>
      </c>
      <c r="D432" s="38" t="s">
        <v>2007</v>
      </c>
      <c r="E432" s="38" t="s">
        <v>2008</v>
      </c>
      <c r="F432" s="39" t="s">
        <v>2009</v>
      </c>
      <c r="G432" s="40" t="s">
        <v>2010</v>
      </c>
      <c r="H432" s="41">
        <v>-3.2968852320000002</v>
      </c>
      <c r="I432" s="42">
        <v>1.72041E-4</v>
      </c>
      <c r="J432" s="43">
        <v>4.1122329999999999E-3</v>
      </c>
      <c r="K432" s="1" t="s">
        <v>2011</v>
      </c>
    </row>
    <row r="433" spans="2:11" ht="14.4" x14ac:dyDescent="0.3">
      <c r="B433" s="37" t="s">
        <v>2012</v>
      </c>
      <c r="C433" s="38" t="s">
        <v>898</v>
      </c>
      <c r="D433" s="38" t="s">
        <v>2013</v>
      </c>
      <c r="E433" s="38" t="s">
        <v>2014</v>
      </c>
      <c r="F433" s="39" t="s">
        <v>2015</v>
      </c>
      <c r="G433" s="40"/>
      <c r="H433" s="41">
        <v>-0.73209919700000003</v>
      </c>
      <c r="I433" s="42">
        <v>4.4449700000000002E-4</v>
      </c>
      <c r="J433" s="43">
        <v>8.4339110000000005E-3</v>
      </c>
      <c r="K433" s="1" t="s">
        <v>2016</v>
      </c>
    </row>
    <row r="434" spans="2:11" ht="14.4" x14ac:dyDescent="0.3">
      <c r="B434" s="37" t="s">
        <v>2017</v>
      </c>
      <c r="C434" s="44" t="s">
        <v>898</v>
      </c>
      <c r="D434" s="44" t="s">
        <v>2013</v>
      </c>
      <c r="E434" s="44" t="s">
        <v>2018</v>
      </c>
      <c r="F434" s="45" t="s">
        <v>2019</v>
      </c>
      <c r="G434" s="46" t="s">
        <v>2019</v>
      </c>
      <c r="H434" s="41">
        <v>-5.6350627109999998</v>
      </c>
      <c r="I434" s="42">
        <v>1.15102E-4</v>
      </c>
      <c r="J434" s="43">
        <v>3.0147070000000002E-3</v>
      </c>
      <c r="K434" s="1" t="s">
        <v>2020</v>
      </c>
    </row>
    <row r="435" spans="2:11" ht="14.4" x14ac:dyDescent="0.3">
      <c r="B435" s="37" t="s">
        <v>2021</v>
      </c>
      <c r="C435" s="38" t="s">
        <v>898</v>
      </c>
      <c r="D435" s="38" t="s">
        <v>2022</v>
      </c>
      <c r="E435" s="38" t="s">
        <v>2023</v>
      </c>
      <c r="F435" s="39" t="s">
        <v>2024</v>
      </c>
      <c r="G435" s="40"/>
      <c r="H435" s="41">
        <v>-1.845441992</v>
      </c>
      <c r="I435" s="42">
        <v>7.8999999999999995E-7</v>
      </c>
      <c r="J435" s="43">
        <v>6.8899999999999994E-5</v>
      </c>
      <c r="K435" s="1" t="s">
        <v>2025</v>
      </c>
    </row>
    <row r="436" spans="2:11" ht="14.4" x14ac:dyDescent="0.3">
      <c r="B436" s="37" t="s">
        <v>2026</v>
      </c>
      <c r="C436" s="38" t="s">
        <v>898</v>
      </c>
      <c r="D436" s="38" t="s">
        <v>2027</v>
      </c>
      <c r="E436" s="38" t="s">
        <v>2028</v>
      </c>
      <c r="F436" s="39" t="s">
        <v>2029</v>
      </c>
      <c r="G436" s="40" t="s">
        <v>2030</v>
      </c>
      <c r="H436" s="41">
        <v>-1.1027364120000001</v>
      </c>
      <c r="I436" s="42">
        <v>6.7199999999999994E-5</v>
      </c>
      <c r="J436" s="43">
        <v>1.9837489999999999E-3</v>
      </c>
      <c r="K436" s="1" t="s">
        <v>2031</v>
      </c>
    </row>
    <row r="437" spans="2:11" ht="14.4" x14ac:dyDescent="0.3">
      <c r="B437" s="37" t="s">
        <v>2032</v>
      </c>
      <c r="C437" s="38" t="s">
        <v>898</v>
      </c>
      <c r="D437" s="38" t="s">
        <v>2027</v>
      </c>
      <c r="E437" s="38" t="s">
        <v>2033</v>
      </c>
      <c r="F437" s="39" t="s">
        <v>2034</v>
      </c>
      <c r="G437" s="40" t="s">
        <v>2035</v>
      </c>
      <c r="H437" s="41">
        <v>-1.595217812</v>
      </c>
      <c r="I437" s="42">
        <v>1.1399999999999999E-10</v>
      </c>
      <c r="J437" s="43">
        <v>6.7700000000000004E-8</v>
      </c>
      <c r="K437" s="1" t="s">
        <v>2036</v>
      </c>
    </row>
    <row r="438" spans="2:11" ht="14.4" x14ac:dyDescent="0.3">
      <c r="B438" s="37" t="s">
        <v>2037</v>
      </c>
      <c r="C438" s="38" t="s">
        <v>898</v>
      </c>
      <c r="D438" s="38" t="s">
        <v>2038</v>
      </c>
      <c r="E438" s="38" t="s">
        <v>2039</v>
      </c>
      <c r="F438" s="39" t="s">
        <v>2040</v>
      </c>
      <c r="G438" s="40" t="s">
        <v>2041</v>
      </c>
      <c r="H438" s="41">
        <v>1.264890141</v>
      </c>
      <c r="I438" s="42">
        <v>6.5499999999999998E-7</v>
      </c>
      <c r="J438" s="43">
        <v>6.0800000000000001E-5</v>
      </c>
      <c r="K438" s="1" t="s">
        <v>2042</v>
      </c>
    </row>
    <row r="439" spans="2:11" ht="14.4" x14ac:dyDescent="0.3">
      <c r="B439" s="37" t="s">
        <v>2043</v>
      </c>
      <c r="C439" s="38" t="s">
        <v>898</v>
      </c>
      <c r="D439" s="38" t="s">
        <v>2038</v>
      </c>
      <c r="E439" s="38" t="s">
        <v>2044</v>
      </c>
      <c r="F439" s="39" t="s">
        <v>2045</v>
      </c>
      <c r="G439" s="40" t="s">
        <v>2046</v>
      </c>
      <c r="H439" s="41">
        <v>0.67458173700000001</v>
      </c>
      <c r="I439" s="42">
        <v>1.0563E-4</v>
      </c>
      <c r="J439" s="43">
        <v>2.810725E-3</v>
      </c>
      <c r="K439" s="1" t="s">
        <v>2047</v>
      </c>
    </row>
    <row r="440" spans="2:11" ht="14.4" x14ac:dyDescent="0.3">
      <c r="B440" s="37" t="s">
        <v>2048</v>
      </c>
      <c r="C440" s="38" t="s">
        <v>898</v>
      </c>
      <c r="D440" s="38" t="s">
        <v>2038</v>
      </c>
      <c r="E440" s="38" t="s">
        <v>2049</v>
      </c>
      <c r="F440" s="39" t="s">
        <v>2050</v>
      </c>
      <c r="G440" s="40" t="s">
        <v>2051</v>
      </c>
      <c r="H440" s="41">
        <v>-1.7257924950000001</v>
      </c>
      <c r="I440" s="42">
        <v>2.6999999999999999E-5</v>
      </c>
      <c r="J440" s="43">
        <v>9.8803900000000002E-4</v>
      </c>
      <c r="K440" s="1" t="s">
        <v>2052</v>
      </c>
    </row>
    <row r="441" spans="2:11" ht="14.4" x14ac:dyDescent="0.3">
      <c r="B441" s="37" t="s">
        <v>2053</v>
      </c>
      <c r="C441" s="38" t="s">
        <v>898</v>
      </c>
      <c r="D441" s="38" t="s">
        <v>2038</v>
      </c>
      <c r="E441" s="38" t="s">
        <v>2054</v>
      </c>
      <c r="F441" s="39" t="s">
        <v>2055</v>
      </c>
      <c r="G441" s="40" t="s">
        <v>2056</v>
      </c>
      <c r="H441" s="41">
        <v>0.345218419</v>
      </c>
      <c r="I441" s="42">
        <v>2.7895300000000002E-4</v>
      </c>
      <c r="J441" s="43">
        <v>5.9560129999999996E-3</v>
      </c>
      <c r="K441" s="1" t="s">
        <v>2057</v>
      </c>
    </row>
    <row r="442" spans="2:11" ht="14.4" x14ac:dyDescent="0.3">
      <c r="B442" s="37" t="s">
        <v>2058</v>
      </c>
      <c r="C442" s="38" t="s">
        <v>898</v>
      </c>
      <c r="D442" s="38" t="s">
        <v>2038</v>
      </c>
      <c r="E442" s="38" t="s">
        <v>2059</v>
      </c>
      <c r="F442" s="39" t="s">
        <v>2060</v>
      </c>
      <c r="G442" s="40" t="s">
        <v>2061</v>
      </c>
      <c r="H442" s="41">
        <v>-6.6976471550000003</v>
      </c>
      <c r="I442" s="42">
        <v>4.7700000000000005E-7</v>
      </c>
      <c r="J442" s="43">
        <v>5.0000000000000002E-5</v>
      </c>
      <c r="K442" s="1" t="s">
        <v>2062</v>
      </c>
    </row>
    <row r="443" spans="2:11" ht="14.4" x14ac:dyDescent="0.3">
      <c r="B443" s="37" t="s">
        <v>2063</v>
      </c>
      <c r="C443" s="38" t="s">
        <v>898</v>
      </c>
      <c r="D443" s="38" t="s">
        <v>2038</v>
      </c>
      <c r="E443" s="38" t="s">
        <v>2059</v>
      </c>
      <c r="F443" s="39" t="s">
        <v>2064</v>
      </c>
      <c r="G443" s="40" t="s">
        <v>2065</v>
      </c>
      <c r="H443" s="41">
        <v>0.38744367099999999</v>
      </c>
      <c r="I443" s="42">
        <v>1.57E-6</v>
      </c>
      <c r="J443" s="43">
        <v>1.13804E-4</v>
      </c>
      <c r="K443" s="1" t="s">
        <v>2066</v>
      </c>
    </row>
    <row r="444" spans="2:11" ht="14.4" x14ac:dyDescent="0.3">
      <c r="B444" s="37" t="s">
        <v>2067</v>
      </c>
      <c r="C444" s="38" t="s">
        <v>898</v>
      </c>
      <c r="D444" s="38" t="s">
        <v>2038</v>
      </c>
      <c r="E444" s="38" t="s">
        <v>2068</v>
      </c>
      <c r="F444" s="39" t="s">
        <v>2069</v>
      </c>
      <c r="G444" s="40"/>
      <c r="H444" s="41">
        <v>0.86163536799999996</v>
      </c>
      <c r="I444" s="42">
        <v>1.55E-6</v>
      </c>
      <c r="J444" s="43">
        <v>1.13804E-4</v>
      </c>
      <c r="K444" s="1" t="s">
        <v>2070</v>
      </c>
    </row>
    <row r="445" spans="2:11" ht="14.4" x14ac:dyDescent="0.3">
      <c r="B445" s="37" t="s">
        <v>2071</v>
      </c>
      <c r="C445" s="38" t="s">
        <v>898</v>
      </c>
      <c r="D445" s="38" t="s">
        <v>2038</v>
      </c>
      <c r="E445" s="38" t="s">
        <v>2072</v>
      </c>
      <c r="F445" s="39" t="s">
        <v>2073</v>
      </c>
      <c r="G445" s="40" t="s">
        <v>2074</v>
      </c>
      <c r="H445" s="41">
        <v>0.56504365700000003</v>
      </c>
      <c r="I445" s="42">
        <v>6.6699999999999997E-6</v>
      </c>
      <c r="J445" s="43">
        <v>3.44536E-4</v>
      </c>
      <c r="K445" s="1" t="s">
        <v>2075</v>
      </c>
    </row>
    <row r="446" spans="2:11" ht="14.4" x14ac:dyDescent="0.3">
      <c r="B446" s="37" t="s">
        <v>2076</v>
      </c>
      <c r="C446" s="38" t="s">
        <v>2077</v>
      </c>
      <c r="D446" s="38" t="s">
        <v>2078</v>
      </c>
      <c r="E446" s="38" t="s">
        <v>2079</v>
      </c>
      <c r="F446" s="39" t="s">
        <v>2080</v>
      </c>
      <c r="G446" s="40" t="s">
        <v>2081</v>
      </c>
      <c r="H446" s="41">
        <v>-0.86846489599999999</v>
      </c>
      <c r="I446" s="42">
        <v>1.9388399999999999E-4</v>
      </c>
      <c r="J446" s="43">
        <v>4.4802699999999997E-3</v>
      </c>
      <c r="K446" s="1" t="s">
        <v>2082</v>
      </c>
    </row>
    <row r="447" spans="2:11" ht="14.4" x14ac:dyDescent="0.3">
      <c r="B447" s="37" t="s">
        <v>2083</v>
      </c>
      <c r="C447" s="38" t="s">
        <v>2077</v>
      </c>
      <c r="D447" s="38" t="s">
        <v>2078</v>
      </c>
      <c r="E447" s="38" t="s">
        <v>2084</v>
      </c>
      <c r="F447" s="39" t="s">
        <v>2085</v>
      </c>
      <c r="G447" s="40" t="s">
        <v>2086</v>
      </c>
      <c r="H447" s="41">
        <v>0.58253245300000001</v>
      </c>
      <c r="I447" s="42">
        <v>1.52E-5</v>
      </c>
      <c r="J447" s="43">
        <v>6.3667900000000002E-4</v>
      </c>
      <c r="K447" s="1" t="s">
        <v>2087</v>
      </c>
    </row>
    <row r="448" spans="2:11" ht="14.4" x14ac:dyDescent="0.3">
      <c r="B448" s="37" t="s">
        <v>2088</v>
      </c>
      <c r="C448" s="38" t="s">
        <v>2077</v>
      </c>
      <c r="D448" s="38" t="s">
        <v>2078</v>
      </c>
      <c r="E448" s="38" t="s">
        <v>2089</v>
      </c>
      <c r="F448" s="39" t="s">
        <v>2090</v>
      </c>
      <c r="G448" s="40" t="s">
        <v>2091</v>
      </c>
      <c r="H448" s="41">
        <v>2.0188632449999999</v>
      </c>
      <c r="I448" s="42">
        <v>2.12E-5</v>
      </c>
      <c r="J448" s="43">
        <v>8.1173200000000001E-4</v>
      </c>
      <c r="K448" s="1" t="s">
        <v>2092</v>
      </c>
    </row>
    <row r="449" spans="2:11" ht="14.4" x14ac:dyDescent="0.3">
      <c r="B449" s="37" t="s">
        <v>2093</v>
      </c>
      <c r="C449" s="38" t="s">
        <v>2077</v>
      </c>
      <c r="D449" s="38" t="s">
        <v>2078</v>
      </c>
      <c r="E449" s="38" t="s">
        <v>2094</v>
      </c>
      <c r="F449" s="39" t="s">
        <v>2095</v>
      </c>
      <c r="G449" s="40" t="s">
        <v>2096</v>
      </c>
      <c r="H449" s="41">
        <v>0.57350517000000001</v>
      </c>
      <c r="I449" s="42">
        <v>2.7337900000000003E-4</v>
      </c>
      <c r="J449" s="43">
        <v>5.877195E-3</v>
      </c>
      <c r="K449" s="1" t="s">
        <v>2097</v>
      </c>
    </row>
    <row r="450" spans="2:11" ht="14.4" x14ac:dyDescent="0.3">
      <c r="B450" s="37" t="s">
        <v>2098</v>
      </c>
      <c r="C450" s="38" t="s">
        <v>2077</v>
      </c>
      <c r="D450" s="38" t="s">
        <v>2078</v>
      </c>
      <c r="E450" s="38" t="s">
        <v>2099</v>
      </c>
      <c r="F450" s="39" t="s">
        <v>2100</v>
      </c>
      <c r="G450" s="40" t="s">
        <v>2101</v>
      </c>
      <c r="H450" s="41">
        <v>-2.5385636150000002</v>
      </c>
      <c r="I450" s="42">
        <v>5.4317600000000003E-4</v>
      </c>
      <c r="J450" s="43">
        <v>9.7971289999999999E-3</v>
      </c>
      <c r="K450" s="1" t="s">
        <v>2102</v>
      </c>
    </row>
    <row r="451" spans="2:11" ht="14.4" x14ac:dyDescent="0.3">
      <c r="B451" s="37" t="s">
        <v>2103</v>
      </c>
      <c r="C451" s="38" t="s">
        <v>2077</v>
      </c>
      <c r="D451" s="38" t="s">
        <v>2104</v>
      </c>
      <c r="E451" s="38" t="s">
        <v>2105</v>
      </c>
      <c r="F451" s="39" t="s">
        <v>2106</v>
      </c>
      <c r="G451" s="40" t="s">
        <v>2107</v>
      </c>
      <c r="H451" s="41">
        <v>0.34708248800000002</v>
      </c>
      <c r="I451" s="42">
        <v>1.91E-5</v>
      </c>
      <c r="J451" s="43">
        <v>7.5375599999999996E-4</v>
      </c>
      <c r="K451" s="1" t="s">
        <v>2108</v>
      </c>
    </row>
    <row r="452" spans="2:11" ht="14.4" x14ac:dyDescent="0.3">
      <c r="B452" s="37" t="s">
        <v>2109</v>
      </c>
      <c r="C452" s="38" t="s">
        <v>2077</v>
      </c>
      <c r="D452" s="38" t="s">
        <v>2104</v>
      </c>
      <c r="E452" s="38" t="s">
        <v>2110</v>
      </c>
      <c r="F452" s="39" t="s">
        <v>2111</v>
      </c>
      <c r="G452" s="40"/>
      <c r="H452" s="41">
        <v>-1.198322713</v>
      </c>
      <c r="I452" s="42">
        <v>5.4446300000000002E-4</v>
      </c>
      <c r="J452" s="43">
        <v>9.8097459999999994E-3</v>
      </c>
      <c r="K452" s="1" t="s">
        <v>2112</v>
      </c>
    </row>
    <row r="453" spans="2:11" ht="14.4" x14ac:dyDescent="0.3">
      <c r="B453" s="37" t="s">
        <v>2113</v>
      </c>
      <c r="C453" s="38" t="s">
        <v>2077</v>
      </c>
      <c r="D453" s="38" t="s">
        <v>2104</v>
      </c>
      <c r="E453" s="38" t="s">
        <v>2114</v>
      </c>
      <c r="F453" s="39" t="s">
        <v>2115</v>
      </c>
      <c r="G453" s="40" t="s">
        <v>2116</v>
      </c>
      <c r="H453" s="41">
        <v>1.0743638689999999</v>
      </c>
      <c r="I453" s="42">
        <v>2.5261800000000003E-4</v>
      </c>
      <c r="J453" s="43">
        <v>5.5534410000000001E-3</v>
      </c>
      <c r="K453" s="1" t="s">
        <v>2117</v>
      </c>
    </row>
    <row r="454" spans="2:11" ht="14.4" x14ac:dyDescent="0.3">
      <c r="B454" s="37" t="s">
        <v>2118</v>
      </c>
      <c r="C454" s="38" t="s">
        <v>2077</v>
      </c>
      <c r="D454" s="38" t="s">
        <v>2119</v>
      </c>
      <c r="E454" s="38" t="s">
        <v>2120</v>
      </c>
      <c r="F454" s="39" t="s">
        <v>2121</v>
      </c>
      <c r="G454" s="40" t="s">
        <v>2122</v>
      </c>
      <c r="H454" s="41">
        <v>-1.3433381200000001</v>
      </c>
      <c r="I454" s="42">
        <v>5.41E-5</v>
      </c>
      <c r="J454" s="43">
        <v>1.6867430000000001E-3</v>
      </c>
      <c r="K454" s="1" t="s">
        <v>2123</v>
      </c>
    </row>
    <row r="455" spans="2:11" ht="14.4" x14ac:dyDescent="0.3">
      <c r="B455" s="37" t="s">
        <v>2124</v>
      </c>
      <c r="C455" s="38" t="s">
        <v>2077</v>
      </c>
      <c r="D455" s="38" t="s">
        <v>2119</v>
      </c>
      <c r="E455" s="38" t="s">
        <v>2125</v>
      </c>
      <c r="F455" s="39" t="s">
        <v>2126</v>
      </c>
      <c r="G455" s="40" t="s">
        <v>2127</v>
      </c>
      <c r="H455" s="41">
        <v>-0.48585080400000002</v>
      </c>
      <c r="I455" s="42">
        <v>2.9263E-4</v>
      </c>
      <c r="J455" s="43">
        <v>6.1257719999999998E-3</v>
      </c>
      <c r="K455" s="1" t="s">
        <v>2128</v>
      </c>
    </row>
    <row r="456" spans="2:11" ht="14.4" x14ac:dyDescent="0.3">
      <c r="B456" s="37" t="s">
        <v>2129</v>
      </c>
      <c r="C456" s="38" t="s">
        <v>2077</v>
      </c>
      <c r="D456" s="38" t="s">
        <v>2119</v>
      </c>
      <c r="E456" s="38" t="s">
        <v>2130</v>
      </c>
      <c r="F456" s="39" t="s">
        <v>2131</v>
      </c>
      <c r="G456" s="40" t="s">
        <v>2132</v>
      </c>
      <c r="H456" s="41">
        <v>-0.91380593399999999</v>
      </c>
      <c r="I456" s="42">
        <v>2.9874399999999998E-4</v>
      </c>
      <c r="J456" s="43">
        <v>6.2291389999999999E-3</v>
      </c>
      <c r="K456" s="1" t="s">
        <v>2133</v>
      </c>
    </row>
    <row r="457" spans="2:11" ht="14.4" x14ac:dyDescent="0.3">
      <c r="B457" s="37" t="s">
        <v>2134</v>
      </c>
      <c r="C457" s="38" t="s">
        <v>2077</v>
      </c>
      <c r="D457" s="38" t="s">
        <v>2119</v>
      </c>
      <c r="E457" s="38" t="s">
        <v>2135</v>
      </c>
      <c r="F457" s="39" t="s">
        <v>2136</v>
      </c>
      <c r="G457" s="40" t="s">
        <v>2137</v>
      </c>
      <c r="H457" s="41">
        <v>-0.68400816799999997</v>
      </c>
      <c r="I457" s="42">
        <v>1.8499999999999999E-5</v>
      </c>
      <c r="J457" s="43">
        <v>7.3124500000000005E-4</v>
      </c>
      <c r="K457" s="1" t="s">
        <v>2138</v>
      </c>
    </row>
    <row r="458" spans="2:11" ht="14.4" x14ac:dyDescent="0.3">
      <c r="B458" s="37" t="s">
        <v>2139</v>
      </c>
      <c r="C458" s="38" t="s">
        <v>2077</v>
      </c>
      <c r="D458" s="38" t="s">
        <v>2119</v>
      </c>
      <c r="E458" s="38" t="s">
        <v>2140</v>
      </c>
      <c r="F458" s="39" t="s">
        <v>2141</v>
      </c>
      <c r="G458" s="40" t="s">
        <v>2142</v>
      </c>
      <c r="H458" s="41">
        <v>0.85441108200000004</v>
      </c>
      <c r="I458" s="42">
        <v>5.7299999999999996E-7</v>
      </c>
      <c r="J458" s="43">
        <v>5.5699999999999999E-5</v>
      </c>
      <c r="K458" s="1" t="s">
        <v>2143</v>
      </c>
    </row>
    <row r="459" spans="2:11" ht="14.4" x14ac:dyDescent="0.3">
      <c r="B459" s="37" t="s">
        <v>2144</v>
      </c>
      <c r="C459" s="38" t="s">
        <v>2077</v>
      </c>
      <c r="D459" s="38" t="s">
        <v>2145</v>
      </c>
      <c r="E459" s="38" t="s">
        <v>2146</v>
      </c>
      <c r="F459" s="39" t="s">
        <v>2147</v>
      </c>
      <c r="G459" s="40" t="s">
        <v>2148</v>
      </c>
      <c r="H459" s="41">
        <v>-1.52545832</v>
      </c>
      <c r="I459" s="42">
        <v>4.9799999999999998E-5</v>
      </c>
      <c r="J459" s="43">
        <v>1.575019E-3</v>
      </c>
      <c r="K459" s="1" t="s">
        <v>2149</v>
      </c>
    </row>
    <row r="460" spans="2:11" ht="14.4" x14ac:dyDescent="0.3">
      <c r="B460" s="37" t="s">
        <v>2150</v>
      </c>
      <c r="C460" s="38" t="s">
        <v>2077</v>
      </c>
      <c r="D460" s="38" t="s">
        <v>2151</v>
      </c>
      <c r="E460" s="38" t="s">
        <v>2152</v>
      </c>
      <c r="F460" s="39" t="s">
        <v>2153</v>
      </c>
      <c r="G460" s="40" t="s">
        <v>2154</v>
      </c>
      <c r="H460" s="41">
        <v>-0.53962808299999998</v>
      </c>
      <c r="I460" s="42">
        <v>4.1300000000000003E-6</v>
      </c>
      <c r="J460" s="43">
        <v>2.4181699999999999E-4</v>
      </c>
      <c r="K460" s="1" t="s">
        <v>2155</v>
      </c>
    </row>
    <row r="461" spans="2:11" ht="14.4" x14ac:dyDescent="0.3">
      <c r="B461" s="37" t="s">
        <v>2156</v>
      </c>
      <c r="C461" s="38" t="s">
        <v>2077</v>
      </c>
      <c r="D461" s="38" t="s">
        <v>2151</v>
      </c>
      <c r="E461" s="38" t="s">
        <v>2157</v>
      </c>
      <c r="F461" s="39" t="s">
        <v>2158</v>
      </c>
      <c r="G461" s="40" t="s">
        <v>2159</v>
      </c>
      <c r="H461" s="41">
        <v>0.390968233</v>
      </c>
      <c r="I461" s="42">
        <v>3.7239899999999998E-4</v>
      </c>
      <c r="J461" s="43">
        <v>7.4295999999999997E-3</v>
      </c>
      <c r="K461" s="1" t="s">
        <v>2160</v>
      </c>
    </row>
    <row r="462" spans="2:11" ht="14.4" x14ac:dyDescent="0.3">
      <c r="B462" s="37" t="s">
        <v>2161</v>
      </c>
      <c r="C462" s="38" t="s">
        <v>2077</v>
      </c>
      <c r="D462" s="38" t="s">
        <v>2162</v>
      </c>
      <c r="E462" s="38" t="s">
        <v>2163</v>
      </c>
      <c r="F462" s="39" t="s">
        <v>2164</v>
      </c>
      <c r="G462" s="40" t="s">
        <v>2165</v>
      </c>
      <c r="H462" s="41">
        <v>-1.1995153089999999</v>
      </c>
      <c r="I462" s="42">
        <v>4.7587299999999998E-4</v>
      </c>
      <c r="J462" s="43">
        <v>8.8314480000000004E-3</v>
      </c>
      <c r="K462" s="1" t="s">
        <v>2166</v>
      </c>
    </row>
    <row r="463" spans="2:11" ht="14.4" x14ac:dyDescent="0.3">
      <c r="B463" s="37" t="s">
        <v>2167</v>
      </c>
      <c r="C463" s="38" t="s">
        <v>2077</v>
      </c>
      <c r="D463" s="38" t="s">
        <v>2162</v>
      </c>
      <c r="E463" s="38" t="s">
        <v>2168</v>
      </c>
      <c r="F463" s="39" t="s">
        <v>2169</v>
      </c>
      <c r="G463" s="40" t="s">
        <v>2170</v>
      </c>
      <c r="H463" s="41">
        <v>-1.095812738</v>
      </c>
      <c r="I463" s="42">
        <v>3.4999999999999999E-6</v>
      </c>
      <c r="J463" s="43">
        <v>2.10848E-4</v>
      </c>
      <c r="K463" s="1" t="s">
        <v>2171</v>
      </c>
    </row>
    <row r="464" spans="2:11" ht="14.4" x14ac:dyDescent="0.3">
      <c r="B464" s="37" t="s">
        <v>2172</v>
      </c>
      <c r="C464" s="38" t="s">
        <v>2077</v>
      </c>
      <c r="D464" s="38" t="s">
        <v>2162</v>
      </c>
      <c r="E464" s="38" t="s">
        <v>2173</v>
      </c>
      <c r="F464" s="39" t="s">
        <v>2174</v>
      </c>
      <c r="G464" s="40"/>
      <c r="H464" s="41">
        <v>-2.0072808289999999</v>
      </c>
      <c r="I464" s="42">
        <v>2.09E-5</v>
      </c>
      <c r="J464" s="43">
        <v>8.0366699999999999E-4</v>
      </c>
      <c r="K464" s="1" t="s">
        <v>2175</v>
      </c>
    </row>
    <row r="465" spans="2:11" ht="14.4" x14ac:dyDescent="0.3">
      <c r="B465" s="37" t="s">
        <v>2176</v>
      </c>
      <c r="C465" s="38" t="s">
        <v>2077</v>
      </c>
      <c r="D465" s="38" t="s">
        <v>2162</v>
      </c>
      <c r="E465" s="38" t="s">
        <v>2177</v>
      </c>
      <c r="F465" s="39" t="s">
        <v>2178</v>
      </c>
      <c r="G465" s="40" t="s">
        <v>2179</v>
      </c>
      <c r="H465" s="41">
        <v>-1.0394523309999999</v>
      </c>
      <c r="I465" s="42">
        <v>4.6223800000000002E-4</v>
      </c>
      <c r="J465" s="43">
        <v>8.6846600000000003E-3</v>
      </c>
      <c r="K465" s="1" t="s">
        <v>2180</v>
      </c>
    </row>
    <row r="466" spans="2:11" ht="14.4" x14ac:dyDescent="0.3">
      <c r="B466" s="37" t="s">
        <v>2181</v>
      </c>
      <c r="C466" s="38" t="s">
        <v>2077</v>
      </c>
      <c r="D466" s="38" t="s">
        <v>2182</v>
      </c>
      <c r="E466" s="38" t="s">
        <v>2183</v>
      </c>
      <c r="F466" s="39" t="s">
        <v>2184</v>
      </c>
      <c r="G466" s="40"/>
      <c r="H466" s="41">
        <v>-0.94896419700000001</v>
      </c>
      <c r="I466" s="42">
        <v>1.20096E-4</v>
      </c>
      <c r="J466" s="43">
        <v>3.1210080000000002E-3</v>
      </c>
      <c r="K466" s="1" t="s">
        <v>2185</v>
      </c>
    </row>
    <row r="467" spans="2:11" ht="14.4" x14ac:dyDescent="0.3">
      <c r="B467" s="37" t="s">
        <v>2186</v>
      </c>
      <c r="C467" s="44" t="s">
        <v>2077</v>
      </c>
      <c r="D467" s="44" t="s">
        <v>2187</v>
      </c>
      <c r="E467" s="44" t="s">
        <v>2188</v>
      </c>
      <c r="F467" s="45" t="s">
        <v>2189</v>
      </c>
      <c r="G467" s="46" t="s">
        <v>2190</v>
      </c>
      <c r="H467" s="41">
        <v>-0.84347240199999995</v>
      </c>
      <c r="I467" s="42">
        <v>9.8499999999999995E-5</v>
      </c>
      <c r="J467" s="43">
        <v>2.654081E-3</v>
      </c>
      <c r="K467" s="1" t="s">
        <v>2191</v>
      </c>
    </row>
    <row r="468" spans="2:11" ht="14.4" x14ac:dyDescent="0.3">
      <c r="B468" s="37" t="s">
        <v>2192</v>
      </c>
      <c r="C468" s="38" t="s">
        <v>2077</v>
      </c>
      <c r="D468" s="38" t="s">
        <v>2193</v>
      </c>
      <c r="E468" s="38" t="s">
        <v>2194</v>
      </c>
      <c r="F468" s="39" t="s">
        <v>2195</v>
      </c>
      <c r="G468" s="40" t="s">
        <v>2196</v>
      </c>
      <c r="H468" s="41">
        <v>-2.3502898239999999</v>
      </c>
      <c r="I468" s="42">
        <v>6.2200000000000001E-8</v>
      </c>
      <c r="J468" s="43">
        <v>1.04E-5</v>
      </c>
      <c r="K468" s="1" t="s">
        <v>2197</v>
      </c>
    </row>
    <row r="469" spans="2:11" ht="14.4" x14ac:dyDescent="0.3">
      <c r="B469" s="37" t="s">
        <v>2198</v>
      </c>
      <c r="C469" s="38" t="s">
        <v>2077</v>
      </c>
      <c r="D469" s="38" t="s">
        <v>2193</v>
      </c>
      <c r="E469" s="38" t="s">
        <v>2194</v>
      </c>
      <c r="F469" s="39" t="s">
        <v>2199</v>
      </c>
      <c r="G469" s="40" t="s">
        <v>2200</v>
      </c>
      <c r="H469" s="41">
        <v>-1.5150242860000001</v>
      </c>
      <c r="I469" s="42">
        <v>1.59331E-4</v>
      </c>
      <c r="J469" s="43">
        <v>3.9150000000000001E-3</v>
      </c>
      <c r="K469" s="1" t="s">
        <v>2201</v>
      </c>
    </row>
    <row r="470" spans="2:11" ht="14.4" x14ac:dyDescent="0.3">
      <c r="B470" s="37" t="s">
        <v>2202</v>
      </c>
      <c r="C470" s="38" t="s">
        <v>2077</v>
      </c>
      <c r="D470" s="38" t="s">
        <v>2193</v>
      </c>
      <c r="E470" s="38" t="s">
        <v>2203</v>
      </c>
      <c r="F470" s="39" t="s">
        <v>2204</v>
      </c>
      <c r="G470" s="40" t="s">
        <v>2205</v>
      </c>
      <c r="H470" s="41">
        <v>-0.52479612200000003</v>
      </c>
      <c r="I470" s="42">
        <v>1.42E-5</v>
      </c>
      <c r="J470" s="43">
        <v>5.9814600000000003E-4</v>
      </c>
      <c r="K470" s="1" t="s">
        <v>2206</v>
      </c>
    </row>
    <row r="471" spans="2:11" ht="14.4" x14ac:dyDescent="0.3">
      <c r="B471" s="37" t="s">
        <v>2207</v>
      </c>
      <c r="C471" s="38" t="s">
        <v>2077</v>
      </c>
      <c r="D471" s="38" t="s">
        <v>2208</v>
      </c>
      <c r="E471" s="38" t="s">
        <v>2209</v>
      </c>
      <c r="F471" s="39" t="s">
        <v>2210</v>
      </c>
      <c r="G471" s="40"/>
      <c r="H471" s="41">
        <v>-1.2731789389999999</v>
      </c>
      <c r="I471" s="42">
        <v>1.29548E-4</v>
      </c>
      <c r="J471" s="43">
        <v>3.3099330000000001E-3</v>
      </c>
      <c r="K471" s="1" t="s">
        <v>2211</v>
      </c>
    </row>
    <row r="472" spans="2:11" ht="14.4" x14ac:dyDescent="0.3">
      <c r="B472" s="37" t="s">
        <v>2212</v>
      </c>
      <c r="C472" s="38" t="s">
        <v>2077</v>
      </c>
      <c r="D472" s="38" t="s">
        <v>2213</v>
      </c>
      <c r="E472" s="38" t="s">
        <v>2214</v>
      </c>
      <c r="F472" s="39" t="s">
        <v>2215</v>
      </c>
      <c r="G472" s="40" t="s">
        <v>2216</v>
      </c>
      <c r="H472" s="41">
        <v>-0.53551399399999999</v>
      </c>
      <c r="I472" s="42">
        <v>3.8706599999999998E-4</v>
      </c>
      <c r="J472" s="43">
        <v>7.6333369999999996E-3</v>
      </c>
      <c r="K472" s="1" t="s">
        <v>2217</v>
      </c>
    </row>
    <row r="473" spans="2:11" ht="14.4" x14ac:dyDescent="0.3">
      <c r="B473" s="37" t="s">
        <v>2218</v>
      </c>
      <c r="C473" s="38" t="s">
        <v>2077</v>
      </c>
      <c r="D473" s="38" t="s">
        <v>2213</v>
      </c>
      <c r="E473" s="38" t="s">
        <v>2219</v>
      </c>
      <c r="F473" s="39" t="s">
        <v>2220</v>
      </c>
      <c r="G473" s="40"/>
      <c r="H473" s="41">
        <v>-2.6104668809999998</v>
      </c>
      <c r="I473" s="42">
        <v>1.3400000000000001E-6</v>
      </c>
      <c r="J473" s="43">
        <v>1.00821E-4</v>
      </c>
      <c r="K473" s="1" t="s">
        <v>2221</v>
      </c>
    </row>
    <row r="474" spans="2:11" ht="14.4" x14ac:dyDescent="0.3">
      <c r="B474" s="37" t="s">
        <v>2222</v>
      </c>
      <c r="C474" s="38" t="s">
        <v>2077</v>
      </c>
      <c r="D474" s="38" t="s">
        <v>2213</v>
      </c>
      <c r="E474" s="38" t="s">
        <v>2219</v>
      </c>
      <c r="F474" s="39" t="s">
        <v>2223</v>
      </c>
      <c r="G474" s="40" t="s">
        <v>2224</v>
      </c>
      <c r="H474" s="41">
        <v>-0.830002817</v>
      </c>
      <c r="I474" s="42">
        <v>2.3653199999999999E-4</v>
      </c>
      <c r="J474" s="43">
        <v>5.2828650000000003E-3</v>
      </c>
      <c r="K474" s="1" t="s">
        <v>2225</v>
      </c>
    </row>
    <row r="475" spans="2:11" ht="14.4" x14ac:dyDescent="0.3">
      <c r="B475" s="37" t="s">
        <v>2226</v>
      </c>
      <c r="C475" s="38" t="s">
        <v>2077</v>
      </c>
      <c r="D475" s="38" t="s">
        <v>2213</v>
      </c>
      <c r="E475" s="38" t="s">
        <v>2227</v>
      </c>
      <c r="F475" s="39" t="s">
        <v>2228</v>
      </c>
      <c r="G475" s="40" t="s">
        <v>2229</v>
      </c>
      <c r="H475" s="41">
        <v>-2.7507189799999998</v>
      </c>
      <c r="I475" s="42">
        <v>9.540000000000001E-7</v>
      </c>
      <c r="J475" s="43">
        <v>7.6500000000000003E-5</v>
      </c>
      <c r="K475" s="1" t="s">
        <v>2230</v>
      </c>
    </row>
    <row r="476" spans="2:11" ht="14.4" x14ac:dyDescent="0.3">
      <c r="B476" s="37" t="s">
        <v>2231</v>
      </c>
      <c r="C476" s="38" t="s">
        <v>2232</v>
      </c>
      <c r="D476" s="38" t="s">
        <v>2233</v>
      </c>
      <c r="E476" s="38" t="s">
        <v>2234</v>
      </c>
      <c r="F476" s="39" t="s">
        <v>2235</v>
      </c>
      <c r="G476" s="40" t="s">
        <v>2236</v>
      </c>
      <c r="H476" s="41">
        <v>-1.062218949</v>
      </c>
      <c r="I476" s="42">
        <v>6.4799999999999998E-7</v>
      </c>
      <c r="J476" s="43">
        <v>6.0399999999999998E-5</v>
      </c>
      <c r="K476" s="1" t="s">
        <v>2237</v>
      </c>
    </row>
    <row r="477" spans="2:11" ht="14.4" x14ac:dyDescent="0.3">
      <c r="B477" s="37" t="s">
        <v>2238</v>
      </c>
      <c r="C477" s="38" t="s">
        <v>2232</v>
      </c>
      <c r="D477" s="38" t="s">
        <v>2233</v>
      </c>
      <c r="E477" s="38" t="s">
        <v>2239</v>
      </c>
      <c r="F477" s="39" t="s">
        <v>2240</v>
      </c>
      <c r="G477" s="40" t="s">
        <v>2241</v>
      </c>
      <c r="H477" s="41">
        <v>3.9145930870000001</v>
      </c>
      <c r="I477" s="42">
        <v>2.18E-8</v>
      </c>
      <c r="J477" s="43">
        <v>4.8999999999999997E-6</v>
      </c>
      <c r="K477" s="1" t="s">
        <v>2242</v>
      </c>
    </row>
    <row r="478" spans="2:11" ht="14.4" x14ac:dyDescent="0.3">
      <c r="B478" s="37" t="s">
        <v>2243</v>
      </c>
      <c r="C478" s="38" t="s">
        <v>2232</v>
      </c>
      <c r="D478" s="38" t="s">
        <v>2233</v>
      </c>
      <c r="E478" s="38" t="s">
        <v>2244</v>
      </c>
      <c r="F478" s="39" t="s">
        <v>2245</v>
      </c>
      <c r="G478" s="40" t="s">
        <v>2246</v>
      </c>
      <c r="H478" s="41">
        <v>-1.0822521279999999</v>
      </c>
      <c r="I478" s="42">
        <v>1.4100000000000001E-8</v>
      </c>
      <c r="J478" s="43">
        <v>3.4999999999999999E-6</v>
      </c>
      <c r="K478" s="1" t="s">
        <v>2247</v>
      </c>
    </row>
    <row r="479" spans="2:11" ht="14.4" x14ac:dyDescent="0.3">
      <c r="B479" s="37" t="s">
        <v>2248</v>
      </c>
      <c r="C479" s="38" t="s">
        <v>2232</v>
      </c>
      <c r="D479" s="38" t="s">
        <v>2233</v>
      </c>
      <c r="E479" s="38" t="s">
        <v>2249</v>
      </c>
      <c r="F479" s="39" t="s">
        <v>2250</v>
      </c>
      <c r="G479" s="40" t="s">
        <v>2251</v>
      </c>
      <c r="H479" s="41">
        <v>-2.3430524629999998</v>
      </c>
      <c r="I479" s="42">
        <v>1.5999999999999999E-6</v>
      </c>
      <c r="J479" s="43">
        <v>1.13804E-4</v>
      </c>
      <c r="K479" s="1" t="s">
        <v>2252</v>
      </c>
    </row>
    <row r="480" spans="2:11" ht="14.4" x14ac:dyDescent="0.3">
      <c r="B480" s="37" t="s">
        <v>2253</v>
      </c>
      <c r="C480" s="38" t="s">
        <v>2232</v>
      </c>
      <c r="D480" s="38" t="s">
        <v>2233</v>
      </c>
      <c r="E480" s="38" t="s">
        <v>2254</v>
      </c>
      <c r="F480" s="39" t="s">
        <v>2255</v>
      </c>
      <c r="G480" s="40" t="s">
        <v>2256</v>
      </c>
      <c r="H480" s="41">
        <v>-1.141397835</v>
      </c>
      <c r="I480" s="42">
        <v>4.74E-5</v>
      </c>
      <c r="J480" s="43">
        <v>1.5257929999999999E-3</v>
      </c>
      <c r="K480" s="1" t="s">
        <v>2257</v>
      </c>
    </row>
    <row r="481" spans="2:11" ht="14.4" x14ac:dyDescent="0.3">
      <c r="B481" s="37" t="s">
        <v>2258</v>
      </c>
      <c r="C481" s="38" t="s">
        <v>2232</v>
      </c>
      <c r="D481" s="38" t="s">
        <v>2259</v>
      </c>
      <c r="E481" s="38" t="s">
        <v>2260</v>
      </c>
      <c r="F481" s="39" t="s">
        <v>2261</v>
      </c>
      <c r="G481" s="40" t="s">
        <v>2262</v>
      </c>
      <c r="H481" s="41">
        <v>-1.0305956270000001</v>
      </c>
      <c r="I481" s="42">
        <v>2.17E-6</v>
      </c>
      <c r="J481" s="43">
        <v>1.45966E-4</v>
      </c>
      <c r="K481" s="1" t="s">
        <v>2263</v>
      </c>
    </row>
    <row r="482" spans="2:11" ht="14.4" x14ac:dyDescent="0.3">
      <c r="B482" s="37" t="s">
        <v>2264</v>
      </c>
      <c r="C482" s="38" t="s">
        <v>2232</v>
      </c>
      <c r="D482" s="38" t="s">
        <v>2259</v>
      </c>
      <c r="E482" s="38" t="s">
        <v>2265</v>
      </c>
      <c r="F482" s="39" t="s">
        <v>2266</v>
      </c>
      <c r="G482" s="40" t="s">
        <v>2267</v>
      </c>
      <c r="H482" s="41">
        <v>-1.929461723</v>
      </c>
      <c r="I482" s="42">
        <v>3.1600000000000002E-5</v>
      </c>
      <c r="J482" s="43">
        <v>1.114016E-3</v>
      </c>
      <c r="K482" s="1" t="s">
        <v>2268</v>
      </c>
    </row>
    <row r="483" spans="2:11" ht="14.4" x14ac:dyDescent="0.3">
      <c r="B483" s="37" t="s">
        <v>2269</v>
      </c>
      <c r="C483" s="38" t="s">
        <v>2232</v>
      </c>
      <c r="D483" s="38" t="s">
        <v>2270</v>
      </c>
      <c r="E483" s="38" t="s">
        <v>2271</v>
      </c>
      <c r="F483" s="39" t="s">
        <v>2272</v>
      </c>
      <c r="G483" s="40" t="s">
        <v>2273</v>
      </c>
      <c r="H483" s="41">
        <v>1.904550331</v>
      </c>
      <c r="I483" s="42">
        <v>3.9227899999999999E-4</v>
      </c>
      <c r="J483" s="43">
        <v>7.7179140000000002E-3</v>
      </c>
      <c r="K483" s="1" t="s">
        <v>2274</v>
      </c>
    </row>
    <row r="484" spans="2:11" ht="14.4" x14ac:dyDescent="0.3">
      <c r="B484" s="37" t="s">
        <v>2275</v>
      </c>
      <c r="C484" s="38" t="s">
        <v>2232</v>
      </c>
      <c r="D484" s="38" t="s">
        <v>2270</v>
      </c>
      <c r="E484" s="38" t="s">
        <v>2276</v>
      </c>
      <c r="F484" s="39" t="s">
        <v>2277</v>
      </c>
      <c r="G484" s="40" t="s">
        <v>2278</v>
      </c>
      <c r="H484" s="41">
        <v>-1.2754970750000001</v>
      </c>
      <c r="I484" s="42">
        <v>7.2699999999999997E-10</v>
      </c>
      <c r="J484" s="43">
        <v>3.2800000000000003E-7</v>
      </c>
      <c r="K484" s="1" t="s">
        <v>2279</v>
      </c>
    </row>
    <row r="485" spans="2:11" ht="14.4" x14ac:dyDescent="0.3">
      <c r="B485" s="37" t="s">
        <v>2280</v>
      </c>
      <c r="C485" s="38" t="s">
        <v>2232</v>
      </c>
      <c r="D485" s="38" t="s">
        <v>2270</v>
      </c>
      <c r="E485" s="38" t="s">
        <v>2281</v>
      </c>
      <c r="F485" s="39" t="s">
        <v>2282</v>
      </c>
      <c r="G485" s="40" t="s">
        <v>2283</v>
      </c>
      <c r="H485" s="41">
        <v>0.50074165999999998</v>
      </c>
      <c r="I485" s="42">
        <v>1.1830200000000001E-4</v>
      </c>
      <c r="J485" s="43">
        <v>3.079165E-3</v>
      </c>
      <c r="K485" s="1" t="s">
        <v>2284</v>
      </c>
    </row>
    <row r="486" spans="2:11" ht="14.4" x14ac:dyDescent="0.3">
      <c r="B486" s="37" t="s">
        <v>2285</v>
      </c>
      <c r="C486" s="38" t="s">
        <v>2232</v>
      </c>
      <c r="D486" s="38" t="s">
        <v>2270</v>
      </c>
      <c r="E486" s="38" t="s">
        <v>2286</v>
      </c>
      <c r="F486" s="39" t="s">
        <v>2287</v>
      </c>
      <c r="G486" s="40" t="s">
        <v>2288</v>
      </c>
      <c r="H486" s="41">
        <v>-2.8641542520000001</v>
      </c>
      <c r="I486" s="42">
        <v>3.68E-5</v>
      </c>
      <c r="J486" s="43">
        <v>1.238472E-3</v>
      </c>
      <c r="K486" s="1" t="s">
        <v>2289</v>
      </c>
    </row>
    <row r="487" spans="2:11" ht="14.4" x14ac:dyDescent="0.3">
      <c r="B487" s="37" t="s">
        <v>2290</v>
      </c>
      <c r="C487" s="38" t="s">
        <v>2232</v>
      </c>
      <c r="D487" s="38" t="s">
        <v>2270</v>
      </c>
      <c r="E487" s="51" t="s">
        <v>2291</v>
      </c>
      <c r="F487" s="45" t="s">
        <v>2292</v>
      </c>
      <c r="G487" s="46" t="s">
        <v>2292</v>
      </c>
      <c r="H487" s="41">
        <v>-2.1085447689999999</v>
      </c>
      <c r="I487" s="42">
        <v>2.1168599999999999E-4</v>
      </c>
      <c r="J487" s="43">
        <v>4.8116649999999997E-3</v>
      </c>
      <c r="K487" s="1" t="s">
        <v>2293</v>
      </c>
    </row>
    <row r="488" spans="2:11" ht="14.4" x14ac:dyDescent="0.3">
      <c r="B488" s="37" t="s">
        <v>2294</v>
      </c>
      <c r="C488" s="38" t="s">
        <v>2232</v>
      </c>
      <c r="D488" s="38" t="s">
        <v>2270</v>
      </c>
      <c r="E488" s="51" t="s">
        <v>2291</v>
      </c>
      <c r="F488" s="45" t="s">
        <v>2295</v>
      </c>
      <c r="G488" s="46" t="s">
        <v>2295</v>
      </c>
      <c r="H488" s="41">
        <v>-2.170659321</v>
      </c>
      <c r="I488" s="42">
        <v>5.6700000000000003E-5</v>
      </c>
      <c r="J488" s="43">
        <v>1.7520470000000001E-3</v>
      </c>
      <c r="K488" s="1" t="s">
        <v>2296</v>
      </c>
    </row>
    <row r="489" spans="2:11" ht="14.4" x14ac:dyDescent="0.3">
      <c r="B489" s="37" t="s">
        <v>2297</v>
      </c>
      <c r="C489" s="38" t="s">
        <v>2232</v>
      </c>
      <c r="D489" s="38" t="s">
        <v>2270</v>
      </c>
      <c r="E489" s="51" t="s">
        <v>2291</v>
      </c>
      <c r="F489" s="45" t="s">
        <v>2298</v>
      </c>
      <c r="G489" s="46" t="s">
        <v>2298</v>
      </c>
      <c r="H489" s="41">
        <v>-2.4102280569999999</v>
      </c>
      <c r="I489" s="42">
        <v>1.73E-5</v>
      </c>
      <c r="J489" s="43">
        <v>6.9329999999999999E-4</v>
      </c>
      <c r="K489" s="1" t="s">
        <v>2299</v>
      </c>
    </row>
    <row r="490" spans="2:11" ht="14.4" x14ac:dyDescent="0.3">
      <c r="B490" s="37" t="s">
        <v>2300</v>
      </c>
      <c r="C490" s="38" t="s">
        <v>2232</v>
      </c>
      <c r="D490" s="38" t="s">
        <v>2270</v>
      </c>
      <c r="E490" s="38" t="s">
        <v>2301</v>
      </c>
      <c r="F490" s="39" t="s">
        <v>2302</v>
      </c>
      <c r="G490" s="40" t="s">
        <v>2302</v>
      </c>
      <c r="H490" s="41">
        <v>-1.128809462</v>
      </c>
      <c r="I490" s="42">
        <v>1.56E-5</v>
      </c>
      <c r="J490" s="43">
        <v>6.4808599999999997E-4</v>
      </c>
      <c r="K490" s="1" t="s">
        <v>2303</v>
      </c>
    </row>
    <row r="491" spans="2:11" ht="14.4" x14ac:dyDescent="0.3">
      <c r="B491" s="37" t="s">
        <v>2304</v>
      </c>
      <c r="C491" s="38" t="s">
        <v>2232</v>
      </c>
      <c r="D491" s="38" t="s">
        <v>2305</v>
      </c>
      <c r="E491" s="38" t="s">
        <v>2305</v>
      </c>
      <c r="F491" s="39" t="s">
        <v>2306</v>
      </c>
      <c r="G491" s="40"/>
      <c r="H491" s="41">
        <v>0.62518004500000002</v>
      </c>
      <c r="I491" s="42">
        <v>1.5267500000000001E-4</v>
      </c>
      <c r="J491" s="43">
        <v>3.7792670000000002E-3</v>
      </c>
      <c r="K491" s="1" t="s">
        <v>2307</v>
      </c>
    </row>
    <row r="492" spans="2:11" ht="14.4" x14ac:dyDescent="0.3">
      <c r="B492" s="37" t="s">
        <v>2308</v>
      </c>
      <c r="C492" s="38" t="s">
        <v>2232</v>
      </c>
      <c r="D492" s="38" t="s">
        <v>2309</v>
      </c>
      <c r="E492" s="38" t="s">
        <v>2310</v>
      </c>
      <c r="F492" s="39" t="s">
        <v>2311</v>
      </c>
      <c r="G492" s="40" t="s">
        <v>2312</v>
      </c>
      <c r="H492" s="41">
        <v>-1.2189661430000001</v>
      </c>
      <c r="I492" s="42">
        <v>7.8399999999999995E-5</v>
      </c>
      <c r="J492" s="43">
        <v>2.240934E-3</v>
      </c>
      <c r="K492" s="1" t="s">
        <v>2313</v>
      </c>
    </row>
    <row r="493" spans="2:11" ht="14.4" x14ac:dyDescent="0.3">
      <c r="B493" s="37" t="s">
        <v>2314</v>
      </c>
      <c r="C493" s="38" t="s">
        <v>2232</v>
      </c>
      <c r="D493" s="38" t="s">
        <v>2309</v>
      </c>
      <c r="E493" s="38" t="s">
        <v>2315</v>
      </c>
      <c r="F493" s="39" t="s">
        <v>2316</v>
      </c>
      <c r="G493" s="40"/>
      <c r="H493" s="41">
        <v>-1.2946632680000001</v>
      </c>
      <c r="I493" s="42">
        <v>1.18E-8</v>
      </c>
      <c r="J493" s="43">
        <v>3.1E-6</v>
      </c>
      <c r="K493" s="1" t="s">
        <v>2317</v>
      </c>
    </row>
    <row r="494" spans="2:11" ht="14.4" x14ac:dyDescent="0.3">
      <c r="B494" s="37" t="s">
        <v>2318</v>
      </c>
      <c r="C494" s="38" t="s">
        <v>2232</v>
      </c>
      <c r="D494" s="38" t="s">
        <v>2309</v>
      </c>
      <c r="E494" s="38" t="s">
        <v>2319</v>
      </c>
      <c r="F494" s="39" t="s">
        <v>2320</v>
      </c>
      <c r="G494" s="40" t="s">
        <v>2321</v>
      </c>
      <c r="H494" s="41">
        <v>-0.78274034699999995</v>
      </c>
      <c r="I494" s="42">
        <v>3.9565800000000001E-4</v>
      </c>
      <c r="J494" s="43">
        <v>7.7569329999999997E-3</v>
      </c>
      <c r="K494" s="1" t="s">
        <v>2322</v>
      </c>
    </row>
    <row r="495" spans="2:11" ht="14.4" x14ac:dyDescent="0.3">
      <c r="B495" s="37" t="s">
        <v>2323</v>
      </c>
      <c r="C495" s="38" t="s">
        <v>2232</v>
      </c>
      <c r="D495" s="38" t="s">
        <v>2309</v>
      </c>
      <c r="E495" s="38" t="s">
        <v>2324</v>
      </c>
      <c r="F495" s="39" t="s">
        <v>2325</v>
      </c>
      <c r="G495" s="40" t="s">
        <v>2326</v>
      </c>
      <c r="H495" s="41">
        <v>-2.4763929020000002</v>
      </c>
      <c r="I495" s="42">
        <v>1.03327E-4</v>
      </c>
      <c r="J495" s="43">
        <v>2.7582589999999999E-3</v>
      </c>
      <c r="K495" s="1" t="s">
        <v>2327</v>
      </c>
    </row>
    <row r="496" spans="2:11" ht="14.4" x14ac:dyDescent="0.3">
      <c r="B496" s="37" t="s">
        <v>2328</v>
      </c>
      <c r="C496" s="38" t="s">
        <v>2232</v>
      </c>
      <c r="D496" s="38" t="s">
        <v>2309</v>
      </c>
      <c r="E496" s="38" t="s">
        <v>2329</v>
      </c>
      <c r="F496" s="39" t="s">
        <v>2330</v>
      </c>
      <c r="G496" s="40"/>
      <c r="H496" s="41">
        <v>-0.56549339899999995</v>
      </c>
      <c r="I496" s="42">
        <v>4.3900000000000003E-5</v>
      </c>
      <c r="J496" s="43">
        <v>1.4330580000000001E-3</v>
      </c>
      <c r="K496" s="1" t="s">
        <v>2331</v>
      </c>
    </row>
    <row r="497" spans="2:11" ht="14.4" x14ac:dyDescent="0.3">
      <c r="B497" s="37" t="s">
        <v>2332</v>
      </c>
      <c r="C497" s="38" t="s">
        <v>2232</v>
      </c>
      <c r="D497" s="38" t="s">
        <v>2309</v>
      </c>
      <c r="E497" s="38" t="s">
        <v>2333</v>
      </c>
      <c r="F497" s="39" t="s">
        <v>2334</v>
      </c>
      <c r="G497" s="40" t="s">
        <v>2335</v>
      </c>
      <c r="H497" s="41">
        <v>-1.594116241</v>
      </c>
      <c r="I497" s="42">
        <v>5.0967799999999995E-4</v>
      </c>
      <c r="J497" s="43">
        <v>9.2885989999999998E-3</v>
      </c>
      <c r="K497" s="1" t="s">
        <v>2336</v>
      </c>
    </row>
    <row r="498" spans="2:11" ht="14.4" x14ac:dyDescent="0.3">
      <c r="B498" s="37" t="s">
        <v>2337</v>
      </c>
      <c r="C498" s="38" t="s">
        <v>2232</v>
      </c>
      <c r="D498" s="38" t="s">
        <v>2309</v>
      </c>
      <c r="E498" s="38" t="s">
        <v>2338</v>
      </c>
      <c r="F498" s="39" t="s">
        <v>2339</v>
      </c>
      <c r="G498" s="40" t="s">
        <v>2340</v>
      </c>
      <c r="H498" s="41">
        <v>-0.94988909200000005</v>
      </c>
      <c r="I498" s="42">
        <v>7.9800000000000002E-5</v>
      </c>
      <c r="J498" s="43">
        <v>2.2727749999999999E-3</v>
      </c>
      <c r="K498" s="1" t="s">
        <v>2341</v>
      </c>
    </row>
    <row r="499" spans="2:11" ht="14.4" x14ac:dyDescent="0.3">
      <c r="B499" s="37" t="s">
        <v>2342</v>
      </c>
      <c r="C499" s="38" t="s">
        <v>2232</v>
      </c>
      <c r="D499" s="38" t="s">
        <v>2309</v>
      </c>
      <c r="E499" s="38" t="s">
        <v>2343</v>
      </c>
      <c r="F499" s="39" t="s">
        <v>2344</v>
      </c>
      <c r="G499" s="40" t="s">
        <v>2345</v>
      </c>
      <c r="H499" s="41">
        <v>-2.2395001240000001</v>
      </c>
      <c r="I499" s="42">
        <v>8.3800000000000004E-5</v>
      </c>
      <c r="J499" s="43">
        <v>2.3454359999999998E-3</v>
      </c>
      <c r="K499" s="1" t="s">
        <v>2346</v>
      </c>
    </row>
    <row r="500" spans="2:11" ht="14.4" x14ac:dyDescent="0.3">
      <c r="B500" s="37" t="s">
        <v>2347</v>
      </c>
      <c r="C500" s="38" t="s">
        <v>2232</v>
      </c>
      <c r="D500" s="38" t="s">
        <v>2309</v>
      </c>
      <c r="E500" s="38" t="s">
        <v>2348</v>
      </c>
      <c r="F500" s="39" t="s">
        <v>2349</v>
      </c>
      <c r="G500" s="40" t="s">
        <v>2350</v>
      </c>
      <c r="H500" s="41">
        <v>-1.338893463</v>
      </c>
      <c r="I500" s="42">
        <v>1.81E-6</v>
      </c>
      <c r="J500" s="43">
        <v>1.28021E-4</v>
      </c>
      <c r="K500" s="1" t="s">
        <v>2351</v>
      </c>
    </row>
    <row r="501" spans="2:11" ht="14.4" x14ac:dyDescent="0.3">
      <c r="B501" s="37" t="s">
        <v>2352</v>
      </c>
      <c r="C501" s="38" t="s">
        <v>2232</v>
      </c>
      <c r="D501" s="38" t="s">
        <v>2353</v>
      </c>
      <c r="E501" s="38" t="s">
        <v>2354</v>
      </c>
      <c r="F501" s="39" t="s">
        <v>2355</v>
      </c>
      <c r="G501" s="40" t="s">
        <v>2356</v>
      </c>
      <c r="H501" s="41">
        <v>0.36879673600000001</v>
      </c>
      <c r="I501" s="42">
        <v>3.7460199999999998E-4</v>
      </c>
      <c r="J501" s="43">
        <v>7.4403150000000003E-3</v>
      </c>
      <c r="K501" s="1" t="s">
        <v>2357</v>
      </c>
    </row>
    <row r="502" spans="2:11" ht="14.4" x14ac:dyDescent="0.3">
      <c r="B502" s="37" t="s">
        <v>2358</v>
      </c>
      <c r="C502" s="38" t="s">
        <v>2232</v>
      </c>
      <c r="D502" s="38" t="s">
        <v>2353</v>
      </c>
      <c r="E502" s="38" t="s">
        <v>2359</v>
      </c>
      <c r="F502" s="39" t="s">
        <v>2360</v>
      </c>
      <c r="G502" s="40" t="s">
        <v>2361</v>
      </c>
      <c r="H502" s="41">
        <v>-1.954025195</v>
      </c>
      <c r="I502" s="42">
        <v>2.5012999999999999E-4</v>
      </c>
      <c r="J502" s="43">
        <v>5.520072E-3</v>
      </c>
      <c r="K502" s="1" t="s">
        <v>2362</v>
      </c>
    </row>
    <row r="503" spans="2:11" ht="14.4" x14ac:dyDescent="0.3">
      <c r="B503" s="37" t="s">
        <v>2363</v>
      </c>
      <c r="C503" s="38" t="s">
        <v>2232</v>
      </c>
      <c r="D503" s="38" t="s">
        <v>2353</v>
      </c>
      <c r="E503" s="38" t="s">
        <v>2364</v>
      </c>
      <c r="F503" s="39" t="s">
        <v>2365</v>
      </c>
      <c r="G503" s="40" t="s">
        <v>2366</v>
      </c>
      <c r="H503" s="41">
        <v>0.65780670399999996</v>
      </c>
      <c r="I503" s="42">
        <v>1.03119E-4</v>
      </c>
      <c r="J503" s="43">
        <v>2.7575619999999999E-3</v>
      </c>
      <c r="K503" s="1" t="s">
        <v>2367</v>
      </c>
    </row>
    <row r="504" spans="2:11" ht="14.4" x14ac:dyDescent="0.3">
      <c r="B504" s="37" t="s">
        <v>2368</v>
      </c>
      <c r="C504" s="38" t="s">
        <v>2232</v>
      </c>
      <c r="D504" s="38" t="s">
        <v>2353</v>
      </c>
      <c r="E504" s="38" t="s">
        <v>2369</v>
      </c>
      <c r="F504" s="39" t="s">
        <v>2370</v>
      </c>
      <c r="G504" s="40" t="s">
        <v>2371</v>
      </c>
      <c r="H504" s="41">
        <v>-0.33103523099999999</v>
      </c>
      <c r="I504" s="42">
        <v>2.6716799999999997E-4</v>
      </c>
      <c r="J504" s="43">
        <v>5.7888640000000003E-3</v>
      </c>
      <c r="K504" s="1" t="s">
        <v>2372</v>
      </c>
    </row>
    <row r="505" spans="2:11" ht="14.4" x14ac:dyDescent="0.3">
      <c r="B505" s="37" t="s">
        <v>2373</v>
      </c>
      <c r="C505" s="38" t="s">
        <v>2232</v>
      </c>
      <c r="D505" s="38" t="s">
        <v>2353</v>
      </c>
      <c r="E505" s="38" t="s">
        <v>2369</v>
      </c>
      <c r="F505" s="39" t="s">
        <v>2374</v>
      </c>
      <c r="G505" s="40" t="s">
        <v>2375</v>
      </c>
      <c r="H505" s="41">
        <v>-2.537557617</v>
      </c>
      <c r="I505" s="42">
        <v>3.2800000000000003E-7</v>
      </c>
      <c r="J505" s="43">
        <v>3.79E-5</v>
      </c>
      <c r="K505" s="1" t="s">
        <v>2376</v>
      </c>
    </row>
    <row r="506" spans="2:11" ht="14.4" x14ac:dyDescent="0.3">
      <c r="B506" s="37" t="s">
        <v>2377</v>
      </c>
      <c r="C506" s="38" t="s">
        <v>2232</v>
      </c>
      <c r="D506" s="38" t="s">
        <v>2353</v>
      </c>
      <c r="E506" s="38" t="s">
        <v>2378</v>
      </c>
      <c r="F506" s="39" t="s">
        <v>2379</v>
      </c>
      <c r="G506" s="40"/>
      <c r="H506" s="41">
        <v>-0.75623821300000005</v>
      </c>
      <c r="I506" s="42">
        <v>8.1100000000000006E-5</v>
      </c>
      <c r="J506" s="43">
        <v>2.3052839999999999E-3</v>
      </c>
      <c r="K506" s="1" t="s">
        <v>2380</v>
      </c>
    </row>
    <row r="507" spans="2:11" ht="14.4" x14ac:dyDescent="0.3">
      <c r="B507" s="37" t="s">
        <v>2381</v>
      </c>
      <c r="C507" s="38" t="s">
        <v>2232</v>
      </c>
      <c r="D507" s="38" t="s">
        <v>2353</v>
      </c>
      <c r="E507" s="38" t="s">
        <v>2378</v>
      </c>
      <c r="F507" s="39" t="s">
        <v>2382</v>
      </c>
      <c r="G507" s="40" t="s">
        <v>2383</v>
      </c>
      <c r="H507" s="41">
        <v>-2.3715506</v>
      </c>
      <c r="I507" s="42">
        <v>2.1799999999999998E-11</v>
      </c>
      <c r="J507" s="43">
        <v>1.5799999999999999E-8</v>
      </c>
      <c r="K507" s="1" t="s">
        <v>2384</v>
      </c>
    </row>
    <row r="508" spans="2:11" ht="14.4" x14ac:dyDescent="0.3">
      <c r="B508" s="37" t="s">
        <v>2385</v>
      </c>
      <c r="C508" s="38" t="s">
        <v>2232</v>
      </c>
      <c r="D508" s="38" t="s">
        <v>2353</v>
      </c>
      <c r="E508" s="38" t="s">
        <v>2386</v>
      </c>
      <c r="F508" s="39" t="s">
        <v>2387</v>
      </c>
      <c r="G508" s="40"/>
      <c r="H508" s="41">
        <v>-2.042439801</v>
      </c>
      <c r="I508" s="42">
        <v>1.62676E-4</v>
      </c>
      <c r="J508" s="43">
        <v>3.9679679999999997E-3</v>
      </c>
      <c r="K508" s="1" t="s">
        <v>2388</v>
      </c>
    </row>
    <row r="509" spans="2:11" ht="14.4" x14ac:dyDescent="0.3">
      <c r="B509" s="37" t="s">
        <v>2389</v>
      </c>
      <c r="C509" s="38" t="s">
        <v>2232</v>
      </c>
      <c r="D509" s="38" t="s">
        <v>2353</v>
      </c>
      <c r="E509" s="38" t="s">
        <v>2390</v>
      </c>
      <c r="F509" s="39" t="s">
        <v>2391</v>
      </c>
      <c r="G509" s="40"/>
      <c r="H509" s="41">
        <v>0.73266965500000003</v>
      </c>
      <c r="I509" s="42">
        <v>5.7100000000000002E-7</v>
      </c>
      <c r="J509" s="43">
        <v>5.5699999999999999E-5</v>
      </c>
      <c r="K509" s="1" t="s">
        <v>2392</v>
      </c>
    </row>
    <row r="510" spans="2:11" ht="14.4" x14ac:dyDescent="0.3">
      <c r="B510" s="37" t="s">
        <v>2393</v>
      </c>
      <c r="C510" s="38" t="s">
        <v>2232</v>
      </c>
      <c r="D510" s="38" t="s">
        <v>2353</v>
      </c>
      <c r="E510" s="38" t="s">
        <v>2394</v>
      </c>
      <c r="F510" s="39" t="s">
        <v>2395</v>
      </c>
      <c r="G510" s="40" t="s">
        <v>2396</v>
      </c>
      <c r="H510" s="41">
        <v>-1.5551603119999999</v>
      </c>
      <c r="I510" s="42">
        <v>3.72727E-4</v>
      </c>
      <c r="J510" s="43">
        <v>7.4295999999999997E-3</v>
      </c>
      <c r="K510" s="1" t="s">
        <v>2397</v>
      </c>
    </row>
    <row r="511" spans="2:11" ht="14.4" x14ac:dyDescent="0.3">
      <c r="B511" s="37" t="s">
        <v>2398</v>
      </c>
      <c r="C511" s="38" t="s">
        <v>2232</v>
      </c>
      <c r="D511" s="38" t="s">
        <v>2353</v>
      </c>
      <c r="E511" s="38" t="s">
        <v>2399</v>
      </c>
      <c r="F511" s="39" t="s">
        <v>2400</v>
      </c>
      <c r="G511" s="40" t="s">
        <v>2401</v>
      </c>
      <c r="H511" s="41">
        <v>-2.0888779020000001</v>
      </c>
      <c r="I511" s="42">
        <v>1.7200000000000001E-5</v>
      </c>
      <c r="J511" s="43">
        <v>6.9214500000000002E-4</v>
      </c>
      <c r="K511" s="1" t="s">
        <v>2402</v>
      </c>
    </row>
    <row r="512" spans="2:11" ht="14.4" x14ac:dyDescent="0.3">
      <c r="B512" s="37" t="s">
        <v>2403</v>
      </c>
      <c r="C512" s="38" t="s">
        <v>2232</v>
      </c>
      <c r="D512" s="38" t="s">
        <v>2353</v>
      </c>
      <c r="E512" s="38" t="s">
        <v>2404</v>
      </c>
      <c r="F512" s="39" t="s">
        <v>2405</v>
      </c>
      <c r="G512" s="40" t="s">
        <v>2406</v>
      </c>
      <c r="H512" s="41">
        <v>-2.5868285929999999</v>
      </c>
      <c r="I512" s="42">
        <v>6.3399999999999996E-5</v>
      </c>
      <c r="J512" s="43">
        <v>1.905288E-3</v>
      </c>
      <c r="K512" s="1" t="s">
        <v>2407</v>
      </c>
    </row>
    <row r="513" spans="2:11" ht="14.4" x14ac:dyDescent="0.3">
      <c r="B513" s="37" t="s">
        <v>2408</v>
      </c>
      <c r="C513" s="38" t="s">
        <v>2232</v>
      </c>
      <c r="D513" s="38" t="s">
        <v>2353</v>
      </c>
      <c r="E513" s="38" t="s">
        <v>2409</v>
      </c>
      <c r="F513" s="39" t="s">
        <v>2410</v>
      </c>
      <c r="G513" s="40" t="s">
        <v>2411</v>
      </c>
      <c r="H513" s="41">
        <v>0.83458984599999997</v>
      </c>
      <c r="I513" s="42">
        <v>4.4484800000000002E-4</v>
      </c>
      <c r="J513" s="43">
        <v>8.4339110000000005E-3</v>
      </c>
      <c r="K513" s="1" t="s">
        <v>2412</v>
      </c>
    </row>
    <row r="514" spans="2:11" ht="14.4" x14ac:dyDescent="0.3">
      <c r="B514" s="37" t="s">
        <v>2413</v>
      </c>
      <c r="C514" s="38" t="s">
        <v>2232</v>
      </c>
      <c r="D514" s="38" t="s">
        <v>2353</v>
      </c>
      <c r="E514" s="38" t="s">
        <v>2414</v>
      </c>
      <c r="F514" s="39" t="s">
        <v>2415</v>
      </c>
      <c r="G514" s="40" t="s">
        <v>2416</v>
      </c>
      <c r="H514" s="41">
        <v>-2.336584641</v>
      </c>
      <c r="I514" s="42">
        <v>1.2878E-4</v>
      </c>
      <c r="J514" s="43">
        <v>3.3004050000000002E-3</v>
      </c>
      <c r="K514" s="1" t="s">
        <v>2417</v>
      </c>
    </row>
    <row r="515" spans="2:11" ht="14.4" x14ac:dyDescent="0.3">
      <c r="B515" s="37" t="s">
        <v>2418</v>
      </c>
      <c r="C515" s="38" t="s">
        <v>2232</v>
      </c>
      <c r="D515" s="38" t="s">
        <v>2353</v>
      </c>
      <c r="E515" s="38" t="s">
        <v>2419</v>
      </c>
      <c r="F515" s="39" t="s">
        <v>2420</v>
      </c>
      <c r="G515" s="40" t="s">
        <v>2421</v>
      </c>
      <c r="H515" s="41">
        <v>-2.8894787659999999</v>
      </c>
      <c r="I515" s="42">
        <v>4.7899999999999999E-6</v>
      </c>
      <c r="J515" s="43">
        <v>2.6409600000000001E-4</v>
      </c>
      <c r="K515" s="1" t="s">
        <v>2422</v>
      </c>
    </row>
    <row r="516" spans="2:11" ht="14.4" x14ac:dyDescent="0.3">
      <c r="B516" s="37" t="s">
        <v>2423</v>
      </c>
      <c r="C516" s="38" t="s">
        <v>2232</v>
      </c>
      <c r="D516" s="38" t="s">
        <v>2353</v>
      </c>
      <c r="E516" s="38" t="s">
        <v>2424</v>
      </c>
      <c r="F516" s="39" t="s">
        <v>2425</v>
      </c>
      <c r="G516" s="40" t="s">
        <v>2426</v>
      </c>
      <c r="H516" s="41">
        <v>0.43201849599999997</v>
      </c>
      <c r="I516" s="42">
        <v>2.0699999999999998E-5</v>
      </c>
      <c r="J516" s="43">
        <v>7.9941599999999995E-4</v>
      </c>
      <c r="K516" s="1" t="s">
        <v>2427</v>
      </c>
    </row>
    <row r="517" spans="2:11" ht="14.4" x14ac:dyDescent="0.3">
      <c r="B517" s="37" t="s">
        <v>2428</v>
      </c>
      <c r="C517" s="38" t="s">
        <v>2232</v>
      </c>
      <c r="D517" s="38" t="s">
        <v>2353</v>
      </c>
      <c r="E517" s="38" t="s">
        <v>2429</v>
      </c>
      <c r="F517" s="39" t="s">
        <v>2430</v>
      </c>
      <c r="G517" s="40" t="s">
        <v>2431</v>
      </c>
      <c r="H517" s="41">
        <v>0.64593635800000004</v>
      </c>
      <c r="I517" s="42">
        <v>4.9536999999999997E-4</v>
      </c>
      <c r="J517" s="43">
        <v>9.1222379999999995E-3</v>
      </c>
      <c r="K517" s="1" t="s">
        <v>2432</v>
      </c>
    </row>
    <row r="518" spans="2:11" ht="14.4" x14ac:dyDescent="0.3">
      <c r="B518" s="37" t="s">
        <v>2433</v>
      </c>
      <c r="C518" s="38" t="s">
        <v>2232</v>
      </c>
      <c r="D518" s="38" t="s">
        <v>2353</v>
      </c>
      <c r="E518" s="38" t="s">
        <v>2434</v>
      </c>
      <c r="F518" s="39" t="s">
        <v>2435</v>
      </c>
      <c r="G518" s="40" t="s">
        <v>2436</v>
      </c>
      <c r="H518" s="41">
        <v>0.49717662699999998</v>
      </c>
      <c r="I518" s="42">
        <v>2.9672299999999998E-4</v>
      </c>
      <c r="J518" s="43">
        <v>6.1958960000000002E-3</v>
      </c>
      <c r="K518" s="1" t="s">
        <v>2437</v>
      </c>
    </row>
    <row r="519" spans="2:11" ht="14.4" x14ac:dyDescent="0.3">
      <c r="B519" s="37" t="s">
        <v>2438</v>
      </c>
      <c r="C519" s="38" t="s">
        <v>2232</v>
      </c>
      <c r="D519" s="38" t="s">
        <v>2353</v>
      </c>
      <c r="E519" s="38" t="s">
        <v>2439</v>
      </c>
      <c r="F519" s="39" t="s">
        <v>2440</v>
      </c>
      <c r="G519" s="40" t="s">
        <v>2441</v>
      </c>
      <c r="H519" s="41">
        <v>0.600051687</v>
      </c>
      <c r="I519" s="42">
        <v>4.18E-5</v>
      </c>
      <c r="J519" s="43">
        <v>1.3755530000000001E-3</v>
      </c>
      <c r="K519" s="1" t="s">
        <v>2442</v>
      </c>
    </row>
    <row r="520" spans="2:11" ht="14.4" x14ac:dyDescent="0.3">
      <c r="B520" s="37" t="s">
        <v>2443</v>
      </c>
      <c r="C520" s="38" t="s">
        <v>2232</v>
      </c>
      <c r="D520" s="38" t="s">
        <v>2444</v>
      </c>
      <c r="E520" s="38" t="s">
        <v>402</v>
      </c>
      <c r="F520" s="39" t="s">
        <v>2445</v>
      </c>
      <c r="G520" s="40" t="s">
        <v>2446</v>
      </c>
      <c r="H520" s="41">
        <v>-1.4492488880000001</v>
      </c>
      <c r="I520" s="42">
        <v>3.4999999999999999E-6</v>
      </c>
      <c r="J520" s="43">
        <v>2.10848E-4</v>
      </c>
      <c r="K520" s="1" t="s">
        <v>2447</v>
      </c>
    </row>
    <row r="521" spans="2:11" ht="14.4" x14ac:dyDescent="0.3">
      <c r="B521" s="37" t="s">
        <v>2448</v>
      </c>
      <c r="C521" s="38" t="s">
        <v>2232</v>
      </c>
      <c r="D521" s="38" t="s">
        <v>2444</v>
      </c>
      <c r="E521" s="38" t="s">
        <v>402</v>
      </c>
      <c r="F521" s="39" t="s">
        <v>2449</v>
      </c>
      <c r="G521" s="40" t="s">
        <v>2450</v>
      </c>
      <c r="H521" s="41">
        <v>-2.8667821789999999</v>
      </c>
      <c r="I521" s="42">
        <v>8.6799999999999996E-8</v>
      </c>
      <c r="J521" s="43">
        <v>1.34E-5</v>
      </c>
      <c r="K521" s="1" t="s">
        <v>2451</v>
      </c>
    </row>
    <row r="522" spans="2:11" ht="14.4" x14ac:dyDescent="0.3">
      <c r="B522" s="37" t="s">
        <v>2452</v>
      </c>
      <c r="C522" s="44" t="s">
        <v>2232</v>
      </c>
      <c r="D522" s="44" t="s">
        <v>2444</v>
      </c>
      <c r="E522" s="44" t="s">
        <v>402</v>
      </c>
      <c r="F522" s="45" t="s">
        <v>2453</v>
      </c>
      <c r="G522" s="46" t="s">
        <v>2453</v>
      </c>
      <c r="H522" s="41">
        <v>-2.4461248339999999</v>
      </c>
      <c r="I522" s="42">
        <v>1.12892E-4</v>
      </c>
      <c r="J522" s="43">
        <v>2.9661359999999999E-3</v>
      </c>
      <c r="K522" s="1" t="s">
        <v>2454</v>
      </c>
    </row>
    <row r="523" spans="2:11" ht="14.4" x14ac:dyDescent="0.3">
      <c r="B523" s="37" t="s">
        <v>2455</v>
      </c>
      <c r="C523" s="38" t="s">
        <v>2232</v>
      </c>
      <c r="D523" s="38" t="s">
        <v>2444</v>
      </c>
      <c r="E523" s="38" t="s">
        <v>402</v>
      </c>
      <c r="F523" s="39" t="s">
        <v>2456</v>
      </c>
      <c r="G523" s="40" t="s">
        <v>2457</v>
      </c>
      <c r="H523" s="41">
        <v>-1.188848455</v>
      </c>
      <c r="I523" s="42">
        <v>1.33E-5</v>
      </c>
      <c r="J523" s="43">
        <v>5.7293899999999996E-4</v>
      </c>
      <c r="K523" s="1" t="s">
        <v>2458</v>
      </c>
    </row>
    <row r="524" spans="2:11" ht="14.4" x14ac:dyDescent="0.3">
      <c r="B524" s="37" t="s">
        <v>2459</v>
      </c>
      <c r="C524" s="38" t="s">
        <v>2232</v>
      </c>
      <c r="D524" s="38" t="s">
        <v>2444</v>
      </c>
      <c r="E524" s="38" t="s">
        <v>402</v>
      </c>
      <c r="F524" s="39" t="s">
        <v>2460</v>
      </c>
      <c r="G524" s="40" t="s">
        <v>2461</v>
      </c>
      <c r="H524" s="41">
        <v>-1.9714721529999999</v>
      </c>
      <c r="I524" s="42">
        <v>6.8899999999999994E-5</v>
      </c>
      <c r="J524" s="43">
        <v>2.0199440000000001E-3</v>
      </c>
      <c r="K524" s="1" t="s">
        <v>2462</v>
      </c>
    </row>
    <row r="525" spans="2:11" ht="14.4" x14ac:dyDescent="0.3">
      <c r="B525" s="37" t="s">
        <v>2463</v>
      </c>
      <c r="C525" s="38" t="s">
        <v>2232</v>
      </c>
      <c r="D525" s="38" t="s">
        <v>2444</v>
      </c>
      <c r="E525" s="38" t="s">
        <v>402</v>
      </c>
      <c r="F525" s="39" t="s">
        <v>2464</v>
      </c>
      <c r="G525" s="40" t="s">
        <v>2465</v>
      </c>
      <c r="H525" s="41">
        <v>-2.509657571</v>
      </c>
      <c r="I525" s="42">
        <v>1.5799999999999999E-6</v>
      </c>
      <c r="J525" s="43">
        <v>1.13804E-4</v>
      </c>
      <c r="K525" s="1" t="s">
        <v>2466</v>
      </c>
    </row>
    <row r="526" spans="2:11" ht="14.4" x14ac:dyDescent="0.3">
      <c r="B526" s="37" t="s">
        <v>2467</v>
      </c>
      <c r="C526" s="38" t="s">
        <v>2232</v>
      </c>
      <c r="D526" s="38" t="s">
        <v>2444</v>
      </c>
      <c r="E526" s="38" t="s">
        <v>402</v>
      </c>
      <c r="F526" s="39" t="s">
        <v>2468</v>
      </c>
      <c r="G526" s="40" t="s">
        <v>2469</v>
      </c>
      <c r="H526" s="41">
        <v>-2.8179862510000002</v>
      </c>
      <c r="I526" s="42">
        <v>8.5900000000000003E-10</v>
      </c>
      <c r="J526" s="43">
        <v>3.77E-7</v>
      </c>
      <c r="K526" s="1" t="s">
        <v>2470</v>
      </c>
    </row>
    <row r="527" spans="2:11" ht="14.4" x14ac:dyDescent="0.3">
      <c r="B527" s="37" t="s">
        <v>2471</v>
      </c>
      <c r="C527" s="44" t="s">
        <v>2232</v>
      </c>
      <c r="D527" s="44" t="s">
        <v>2444</v>
      </c>
      <c r="E527" s="44" t="s">
        <v>402</v>
      </c>
      <c r="F527" s="45" t="s">
        <v>2472</v>
      </c>
      <c r="G527" s="46" t="s">
        <v>2472</v>
      </c>
      <c r="H527" s="41">
        <v>-3.7755953139999998</v>
      </c>
      <c r="I527" s="42">
        <v>5.4499999999999996E-12</v>
      </c>
      <c r="J527" s="43">
        <v>4.5500000000000002E-9</v>
      </c>
      <c r="K527" s="1" t="s">
        <v>2473</v>
      </c>
    </row>
    <row r="528" spans="2:11" ht="14.4" x14ac:dyDescent="0.3">
      <c r="B528" s="37" t="s">
        <v>2474</v>
      </c>
      <c r="C528" s="38" t="s">
        <v>2232</v>
      </c>
      <c r="D528" s="38" t="s">
        <v>2444</v>
      </c>
      <c r="E528" s="38" t="s">
        <v>402</v>
      </c>
      <c r="F528" s="39" t="s">
        <v>2475</v>
      </c>
      <c r="G528" s="40" t="s">
        <v>2476</v>
      </c>
      <c r="H528" s="41">
        <v>-1.941824467</v>
      </c>
      <c r="I528" s="42">
        <v>3.5599999999999998E-5</v>
      </c>
      <c r="J528" s="43">
        <v>1.214363E-3</v>
      </c>
      <c r="K528" s="1" t="s">
        <v>2477</v>
      </c>
    </row>
    <row r="529" spans="2:11" ht="14.4" x14ac:dyDescent="0.3">
      <c r="B529" s="37" t="s">
        <v>2478</v>
      </c>
      <c r="C529" s="38" t="s">
        <v>2232</v>
      </c>
      <c r="D529" s="38" t="s">
        <v>2444</v>
      </c>
      <c r="E529" s="38" t="s">
        <v>402</v>
      </c>
      <c r="F529" s="39" t="s">
        <v>2479</v>
      </c>
      <c r="G529" s="40" t="s">
        <v>2480</v>
      </c>
      <c r="H529" s="41">
        <v>-2.0049298109999998</v>
      </c>
      <c r="I529" s="42">
        <v>8.5499999999999995E-6</v>
      </c>
      <c r="J529" s="43">
        <v>4.09694E-4</v>
      </c>
      <c r="K529" s="1" t="s">
        <v>2481</v>
      </c>
    </row>
    <row r="530" spans="2:11" ht="14.4" x14ac:dyDescent="0.3">
      <c r="B530" s="37" t="s">
        <v>2482</v>
      </c>
      <c r="C530" s="38" t="s">
        <v>2232</v>
      </c>
      <c r="D530" s="38" t="s">
        <v>2444</v>
      </c>
      <c r="E530" s="38" t="s">
        <v>402</v>
      </c>
      <c r="F530" s="39" t="s">
        <v>2483</v>
      </c>
      <c r="G530" s="40" t="s">
        <v>2484</v>
      </c>
      <c r="H530" s="41">
        <v>-2.0238200320000002</v>
      </c>
      <c r="I530" s="42">
        <v>8.4499999999999994E-5</v>
      </c>
      <c r="J530" s="43">
        <v>2.3613570000000001E-3</v>
      </c>
      <c r="K530" s="1" t="s">
        <v>2485</v>
      </c>
    </row>
    <row r="531" spans="2:11" ht="14.4" x14ac:dyDescent="0.3">
      <c r="B531" s="37" t="s">
        <v>2486</v>
      </c>
      <c r="C531" s="38" t="s">
        <v>2232</v>
      </c>
      <c r="D531" s="38" t="s">
        <v>2444</v>
      </c>
      <c r="E531" s="38" t="s">
        <v>402</v>
      </c>
      <c r="F531" s="39" t="s">
        <v>2487</v>
      </c>
      <c r="G531" s="40" t="s">
        <v>2488</v>
      </c>
      <c r="H531" s="41">
        <v>-2.1909061240000001</v>
      </c>
      <c r="I531" s="42">
        <v>1.0853699999999999E-4</v>
      </c>
      <c r="J531" s="43">
        <v>2.8743369999999998E-3</v>
      </c>
      <c r="K531" s="1" t="s">
        <v>2489</v>
      </c>
    </row>
    <row r="532" spans="2:11" ht="14.4" x14ac:dyDescent="0.3">
      <c r="B532" s="37" t="s">
        <v>2490</v>
      </c>
      <c r="C532" s="38" t="s">
        <v>2232</v>
      </c>
      <c r="D532" s="38" t="s">
        <v>2444</v>
      </c>
      <c r="E532" s="38" t="s">
        <v>402</v>
      </c>
      <c r="F532" s="39" t="s">
        <v>2491</v>
      </c>
      <c r="G532" s="40" t="s">
        <v>2492</v>
      </c>
      <c r="H532" s="41">
        <v>-2.393787584</v>
      </c>
      <c r="I532" s="42">
        <v>1.12E-7</v>
      </c>
      <c r="J532" s="43">
        <v>1.6399999999999999E-5</v>
      </c>
      <c r="K532" s="1" t="s">
        <v>2493</v>
      </c>
    </row>
    <row r="533" spans="2:11" ht="14.4" x14ac:dyDescent="0.3">
      <c r="B533" s="37" t="s">
        <v>2494</v>
      </c>
      <c r="C533" s="38" t="s">
        <v>2232</v>
      </c>
      <c r="D533" s="38" t="s">
        <v>2444</v>
      </c>
      <c r="E533" s="38" t="s">
        <v>402</v>
      </c>
      <c r="F533" s="39" t="s">
        <v>2495</v>
      </c>
      <c r="G533" s="40" t="s">
        <v>2496</v>
      </c>
      <c r="H533" s="41">
        <v>-2.5317163329999999</v>
      </c>
      <c r="I533" s="42">
        <v>7.8399999999999995E-5</v>
      </c>
      <c r="J533" s="43">
        <v>2.240934E-3</v>
      </c>
      <c r="K533" s="1" t="s">
        <v>2497</v>
      </c>
    </row>
    <row r="534" spans="2:11" ht="14.4" x14ac:dyDescent="0.3">
      <c r="B534" s="37" t="s">
        <v>2498</v>
      </c>
      <c r="C534" s="38" t="s">
        <v>2232</v>
      </c>
      <c r="D534" s="38" t="s">
        <v>2444</v>
      </c>
      <c r="E534" s="38" t="s">
        <v>402</v>
      </c>
      <c r="F534" s="39" t="s">
        <v>2499</v>
      </c>
      <c r="G534" s="40"/>
      <c r="H534" s="41">
        <v>-1.630388701</v>
      </c>
      <c r="I534" s="42">
        <v>6.7100000000000001E-7</v>
      </c>
      <c r="J534" s="43">
        <v>6.1799999999999998E-5</v>
      </c>
      <c r="K534" s="1" t="s">
        <v>2500</v>
      </c>
    </row>
    <row r="535" spans="2:11" ht="14.4" x14ac:dyDescent="0.3">
      <c r="B535" s="37" t="s">
        <v>2501</v>
      </c>
      <c r="C535" s="38" t="s">
        <v>2232</v>
      </c>
      <c r="D535" s="38" t="s">
        <v>2444</v>
      </c>
      <c r="E535" s="38" t="s">
        <v>402</v>
      </c>
      <c r="F535" s="39" t="s">
        <v>2502</v>
      </c>
      <c r="G535" s="40" t="s">
        <v>2503</v>
      </c>
      <c r="H535" s="41">
        <v>-2.4842413240000001</v>
      </c>
      <c r="I535" s="42">
        <v>6.06E-7</v>
      </c>
      <c r="J535" s="43">
        <v>5.7800000000000002E-5</v>
      </c>
      <c r="K535" s="1" t="s">
        <v>2504</v>
      </c>
    </row>
    <row r="536" spans="2:11" ht="14.4" x14ac:dyDescent="0.3">
      <c r="B536" s="37" t="s">
        <v>2505</v>
      </c>
      <c r="C536" s="38" t="s">
        <v>2232</v>
      </c>
      <c r="D536" s="38" t="s">
        <v>2444</v>
      </c>
      <c r="E536" s="38" t="s">
        <v>402</v>
      </c>
      <c r="F536" s="39" t="s">
        <v>2506</v>
      </c>
      <c r="G536" s="40" t="s">
        <v>2507</v>
      </c>
      <c r="H536" s="41">
        <v>-2.8536194429999999</v>
      </c>
      <c r="I536" s="42">
        <v>3.1868899999999998E-4</v>
      </c>
      <c r="J536" s="43">
        <v>6.5399819999999997E-3</v>
      </c>
      <c r="K536" s="1" t="s">
        <v>2508</v>
      </c>
    </row>
    <row r="537" spans="2:11" ht="14.4" x14ac:dyDescent="0.3">
      <c r="B537" s="37" t="s">
        <v>2509</v>
      </c>
      <c r="C537" s="38" t="s">
        <v>2232</v>
      </c>
      <c r="D537" s="38" t="s">
        <v>2444</v>
      </c>
      <c r="E537" s="38" t="s">
        <v>402</v>
      </c>
      <c r="F537" s="39" t="s">
        <v>2510</v>
      </c>
      <c r="G537" s="40" t="s">
        <v>2511</v>
      </c>
      <c r="H537" s="41">
        <v>-1.2914382149999999</v>
      </c>
      <c r="I537" s="42">
        <v>2.8466199999999998E-4</v>
      </c>
      <c r="J537" s="43">
        <v>6.0193929999999996E-3</v>
      </c>
      <c r="K537" s="1" t="s">
        <v>2512</v>
      </c>
    </row>
    <row r="538" spans="2:11" ht="14.4" x14ac:dyDescent="0.3">
      <c r="B538" s="37" t="s">
        <v>2513</v>
      </c>
      <c r="C538" s="38" t="s">
        <v>2232</v>
      </c>
      <c r="D538" s="38" t="s">
        <v>2444</v>
      </c>
      <c r="E538" s="38" t="s">
        <v>402</v>
      </c>
      <c r="F538" s="39" t="s">
        <v>2514</v>
      </c>
      <c r="G538" s="40" t="s">
        <v>2515</v>
      </c>
      <c r="H538" s="41">
        <v>-1.250387205</v>
      </c>
      <c r="I538" s="42">
        <v>8.1200000000000006E-17</v>
      </c>
      <c r="J538" s="43">
        <v>1.04E-13</v>
      </c>
      <c r="K538" s="1" t="s">
        <v>2516</v>
      </c>
    </row>
    <row r="539" spans="2:11" ht="14.4" x14ac:dyDescent="0.3">
      <c r="B539" s="37" t="s">
        <v>2517</v>
      </c>
      <c r="C539" s="44" t="s">
        <v>2232</v>
      </c>
      <c r="D539" s="44" t="s">
        <v>2444</v>
      </c>
      <c r="E539" s="44" t="s">
        <v>402</v>
      </c>
      <c r="F539" s="45" t="s">
        <v>2518</v>
      </c>
      <c r="G539" s="46" t="s">
        <v>2518</v>
      </c>
      <c r="H539" s="41">
        <v>-6.6153894680000001</v>
      </c>
      <c r="I539" s="42">
        <v>1.59E-6</v>
      </c>
      <c r="J539" s="43">
        <v>1.13804E-4</v>
      </c>
      <c r="K539" s="1" t="s">
        <v>2519</v>
      </c>
    </row>
    <row r="540" spans="2:11" ht="14.4" x14ac:dyDescent="0.3">
      <c r="B540" s="37" t="s">
        <v>2520</v>
      </c>
      <c r="C540" s="44" t="s">
        <v>2232</v>
      </c>
      <c r="D540" s="44" t="s">
        <v>2444</v>
      </c>
      <c r="E540" s="44" t="s">
        <v>402</v>
      </c>
      <c r="F540" s="45" t="s">
        <v>2521</v>
      </c>
      <c r="G540" s="46" t="s">
        <v>2521</v>
      </c>
      <c r="H540" s="41">
        <v>-1.7387757880000001</v>
      </c>
      <c r="I540" s="42">
        <v>2.2100000000000001E-7</v>
      </c>
      <c r="J540" s="43">
        <v>2.7699999999999999E-5</v>
      </c>
      <c r="K540" s="1" t="s">
        <v>2522</v>
      </c>
    </row>
    <row r="541" spans="2:11" ht="14.4" x14ac:dyDescent="0.3">
      <c r="B541" s="37" t="s">
        <v>2523</v>
      </c>
      <c r="C541" s="44" t="s">
        <v>2232</v>
      </c>
      <c r="D541" s="44" t="s">
        <v>2444</v>
      </c>
      <c r="E541" s="44" t="s">
        <v>402</v>
      </c>
      <c r="F541" s="45" t="s">
        <v>2524</v>
      </c>
      <c r="G541" s="46" t="s">
        <v>2524</v>
      </c>
      <c r="H541" s="41">
        <v>-6.4708285109999997</v>
      </c>
      <c r="I541" s="42">
        <v>2.83E-6</v>
      </c>
      <c r="J541" s="43">
        <v>1.78782E-4</v>
      </c>
      <c r="K541" s="1" t="s">
        <v>2525</v>
      </c>
    </row>
    <row r="542" spans="2:11" ht="14.4" x14ac:dyDescent="0.3">
      <c r="B542" s="37" t="s">
        <v>2526</v>
      </c>
      <c r="C542" s="38" t="s">
        <v>2232</v>
      </c>
      <c r="D542" s="38" t="s">
        <v>2444</v>
      </c>
      <c r="E542" s="38" t="s">
        <v>2527</v>
      </c>
      <c r="F542" s="39" t="s">
        <v>2528</v>
      </c>
      <c r="G542" s="40" t="s">
        <v>2529</v>
      </c>
      <c r="H542" s="41">
        <v>-2.3084446989999998</v>
      </c>
      <c r="I542" s="42">
        <v>1.84826E-4</v>
      </c>
      <c r="J542" s="43">
        <v>4.318812E-3</v>
      </c>
      <c r="K542" s="1" t="s">
        <v>2530</v>
      </c>
    </row>
    <row r="543" spans="2:11" ht="14.4" x14ac:dyDescent="0.3">
      <c r="B543" s="37" t="s">
        <v>2531</v>
      </c>
      <c r="C543" s="38" t="s">
        <v>2232</v>
      </c>
      <c r="D543" s="38" t="s">
        <v>2444</v>
      </c>
      <c r="E543" s="38" t="s">
        <v>2532</v>
      </c>
      <c r="F543" s="39" t="s">
        <v>2533</v>
      </c>
      <c r="G543" s="40" t="s">
        <v>2534</v>
      </c>
      <c r="H543" s="41">
        <v>-1.7445775649999999</v>
      </c>
      <c r="I543" s="42">
        <v>3.1448799999999997E-4</v>
      </c>
      <c r="J543" s="43">
        <v>6.4617190000000003E-3</v>
      </c>
      <c r="K543" s="1" t="s">
        <v>2535</v>
      </c>
    </row>
    <row r="544" spans="2:11" ht="14.4" x14ac:dyDescent="0.3">
      <c r="B544" s="37" t="s">
        <v>2536</v>
      </c>
      <c r="C544" s="38" t="s">
        <v>2232</v>
      </c>
      <c r="D544" s="38" t="s">
        <v>2444</v>
      </c>
      <c r="E544" s="38" t="s">
        <v>2537</v>
      </c>
      <c r="F544" s="39" t="s">
        <v>2538</v>
      </c>
      <c r="G544" s="40" t="s">
        <v>2539</v>
      </c>
      <c r="H544" s="41">
        <v>-2.622605504</v>
      </c>
      <c r="I544" s="42">
        <v>3.65E-5</v>
      </c>
      <c r="J544" s="43">
        <v>1.2352439999999999E-3</v>
      </c>
      <c r="K544" s="1" t="s">
        <v>2540</v>
      </c>
    </row>
    <row r="545" spans="2:11" ht="14.4" x14ac:dyDescent="0.3">
      <c r="B545" s="37" t="s">
        <v>2541</v>
      </c>
      <c r="C545" s="38" t="s">
        <v>2232</v>
      </c>
      <c r="D545" s="38" t="s">
        <v>2444</v>
      </c>
      <c r="E545" s="38" t="s">
        <v>2537</v>
      </c>
      <c r="F545" s="39" t="s">
        <v>2542</v>
      </c>
      <c r="G545" s="40" t="s">
        <v>2543</v>
      </c>
      <c r="H545" s="41">
        <v>-2.8987266649999999</v>
      </c>
      <c r="I545" s="42">
        <v>8.7599999999999996E-7</v>
      </c>
      <c r="J545" s="43">
        <v>7.2299999999999996E-5</v>
      </c>
      <c r="K545" s="1" t="s">
        <v>2544</v>
      </c>
    </row>
    <row r="546" spans="2:11" ht="14.4" x14ac:dyDescent="0.3">
      <c r="B546" s="37" t="s">
        <v>2545</v>
      </c>
      <c r="C546" s="38" t="s">
        <v>2232</v>
      </c>
      <c r="D546" s="38" t="s">
        <v>2444</v>
      </c>
      <c r="E546" s="38" t="s">
        <v>2546</v>
      </c>
      <c r="F546" s="39" t="s">
        <v>2547</v>
      </c>
      <c r="G546" s="40" t="s">
        <v>2548</v>
      </c>
      <c r="H546" s="41">
        <v>-1.6180924050000001</v>
      </c>
      <c r="I546" s="42">
        <v>2.5200000000000001E-8</v>
      </c>
      <c r="J546" s="43">
        <v>5.4E-6</v>
      </c>
      <c r="K546" s="1" t="s">
        <v>2549</v>
      </c>
    </row>
    <row r="547" spans="2:11" ht="14.4" x14ac:dyDescent="0.3">
      <c r="B547" s="37" t="s">
        <v>2550</v>
      </c>
      <c r="C547" s="38" t="s">
        <v>2232</v>
      </c>
      <c r="D547" s="38" t="s">
        <v>2551</v>
      </c>
      <c r="E547" s="38" t="s">
        <v>2552</v>
      </c>
      <c r="F547" s="39" t="s">
        <v>2553</v>
      </c>
      <c r="G547" s="40" t="s">
        <v>2554</v>
      </c>
      <c r="H547" s="41">
        <v>0.54652212499999997</v>
      </c>
      <c r="I547" s="42">
        <v>4.8066500000000002E-4</v>
      </c>
      <c r="J547" s="43">
        <v>8.8907050000000005E-3</v>
      </c>
      <c r="K547" s="1" t="s">
        <v>2555</v>
      </c>
    </row>
    <row r="548" spans="2:11" ht="14.4" x14ac:dyDescent="0.3">
      <c r="B548" s="37" t="s">
        <v>2556</v>
      </c>
      <c r="C548" s="38" t="s">
        <v>2232</v>
      </c>
      <c r="D548" s="38" t="s">
        <v>2557</v>
      </c>
      <c r="E548" s="38" t="s">
        <v>2558</v>
      </c>
      <c r="F548" s="39" t="s">
        <v>2559</v>
      </c>
      <c r="G548" s="40"/>
      <c r="H548" s="41">
        <v>-1.331362226</v>
      </c>
      <c r="I548" s="42">
        <v>1.0263E-4</v>
      </c>
      <c r="J548" s="43">
        <v>2.7528470000000001E-3</v>
      </c>
      <c r="K548" s="1" t="s">
        <v>2560</v>
      </c>
    </row>
    <row r="549" spans="2:11" ht="14.4" x14ac:dyDescent="0.3">
      <c r="B549" s="37" t="s">
        <v>2561</v>
      </c>
      <c r="C549" s="38" t="s">
        <v>2232</v>
      </c>
      <c r="D549" s="38" t="s">
        <v>2562</v>
      </c>
      <c r="E549" s="38" t="s">
        <v>2563</v>
      </c>
      <c r="F549" s="39" t="s">
        <v>2564</v>
      </c>
      <c r="G549" s="40" t="s">
        <v>2565</v>
      </c>
      <c r="H549" s="41">
        <v>0.54137087100000003</v>
      </c>
      <c r="I549" s="42">
        <v>1.1600000000000001E-5</v>
      </c>
      <c r="J549" s="43">
        <v>5.1292899999999997E-4</v>
      </c>
      <c r="K549" s="1" t="s">
        <v>2566</v>
      </c>
    </row>
    <row r="550" spans="2:11" ht="14.4" x14ac:dyDescent="0.3">
      <c r="B550" s="37" t="s">
        <v>2567</v>
      </c>
      <c r="C550" s="38" t="s">
        <v>2232</v>
      </c>
      <c r="D550" s="38" t="s">
        <v>2562</v>
      </c>
      <c r="E550" s="38" t="s">
        <v>2568</v>
      </c>
      <c r="F550" s="39" t="s">
        <v>2569</v>
      </c>
      <c r="G550" s="40" t="s">
        <v>2570</v>
      </c>
      <c r="H550" s="41">
        <v>-1.1713363779999999</v>
      </c>
      <c r="I550" s="42">
        <v>7.19E-10</v>
      </c>
      <c r="J550" s="43">
        <v>3.2800000000000003E-7</v>
      </c>
      <c r="K550" s="1" t="s">
        <v>2571</v>
      </c>
    </row>
    <row r="551" spans="2:11" ht="14.4" x14ac:dyDescent="0.3">
      <c r="B551" s="37" t="s">
        <v>2572</v>
      </c>
      <c r="C551" s="38" t="s">
        <v>2232</v>
      </c>
      <c r="D551" s="38" t="s">
        <v>2562</v>
      </c>
      <c r="E551" s="38" t="s">
        <v>2573</v>
      </c>
      <c r="F551" s="39" t="s">
        <v>2574</v>
      </c>
      <c r="G551" s="40" t="s">
        <v>2575</v>
      </c>
      <c r="H551" s="41">
        <v>-3.59153821</v>
      </c>
      <c r="I551" s="42">
        <v>2.3499999999999999E-8</v>
      </c>
      <c r="J551" s="43">
        <v>5.1599999999999997E-6</v>
      </c>
      <c r="K551" s="1" t="s">
        <v>2576</v>
      </c>
    </row>
    <row r="552" spans="2:11" ht="14.4" x14ac:dyDescent="0.3">
      <c r="B552" s="37" t="s">
        <v>2577</v>
      </c>
      <c r="C552" s="38" t="s">
        <v>2232</v>
      </c>
      <c r="D552" s="38" t="s">
        <v>2578</v>
      </c>
      <c r="E552" s="38" t="s">
        <v>406</v>
      </c>
      <c r="F552" s="39" t="s">
        <v>2579</v>
      </c>
      <c r="G552" s="40" t="s">
        <v>2580</v>
      </c>
      <c r="H552" s="41">
        <v>0.78068816200000002</v>
      </c>
      <c r="I552" s="42">
        <v>4.4700000000000004E-6</v>
      </c>
      <c r="J552" s="43">
        <v>2.5446399999999998E-4</v>
      </c>
      <c r="K552" s="1" t="s">
        <v>2581</v>
      </c>
    </row>
    <row r="553" spans="2:11" ht="14.4" x14ac:dyDescent="0.3">
      <c r="B553" s="37" t="s">
        <v>2582</v>
      </c>
      <c r="C553" s="38" t="s">
        <v>2232</v>
      </c>
      <c r="D553" s="38" t="s">
        <v>2583</v>
      </c>
      <c r="E553" s="38" t="s">
        <v>2584</v>
      </c>
      <c r="F553" s="39" t="s">
        <v>2585</v>
      </c>
      <c r="G553" s="40" t="s">
        <v>2586</v>
      </c>
      <c r="H553" s="41">
        <v>-1.533069784</v>
      </c>
      <c r="I553" s="42">
        <v>9.4900000000000003E-5</v>
      </c>
      <c r="J553" s="43">
        <v>2.5881879999999999E-3</v>
      </c>
      <c r="K553" s="1" t="s">
        <v>2587</v>
      </c>
    </row>
    <row r="554" spans="2:11" ht="14.4" x14ac:dyDescent="0.3">
      <c r="B554" s="37" t="s">
        <v>2588</v>
      </c>
      <c r="C554" s="38" t="s">
        <v>2232</v>
      </c>
      <c r="D554" s="38" t="s">
        <v>2589</v>
      </c>
      <c r="E554" s="38" t="s">
        <v>2590</v>
      </c>
      <c r="F554" s="39" t="s">
        <v>2591</v>
      </c>
      <c r="G554" s="40" t="s">
        <v>2592</v>
      </c>
      <c r="H554" s="41">
        <v>-3.0478015570000001</v>
      </c>
      <c r="I554" s="42">
        <v>3.41E-6</v>
      </c>
      <c r="J554" s="43">
        <v>2.0659300000000001E-4</v>
      </c>
      <c r="K554" s="1" t="s">
        <v>2593</v>
      </c>
    </row>
    <row r="555" spans="2:11" ht="14.4" x14ac:dyDescent="0.3">
      <c r="B555" s="37" t="s">
        <v>2594</v>
      </c>
      <c r="C555" s="38" t="s">
        <v>2232</v>
      </c>
      <c r="D555" s="38" t="s">
        <v>2595</v>
      </c>
      <c r="E555" s="38" t="s">
        <v>2596</v>
      </c>
      <c r="F555" s="39" t="s">
        <v>2597</v>
      </c>
      <c r="G555" s="40" t="s">
        <v>2598</v>
      </c>
      <c r="H555" s="41">
        <v>-2.0811750789999999</v>
      </c>
      <c r="I555" s="42">
        <v>7.2200000000000003E-7</v>
      </c>
      <c r="J555" s="43">
        <v>6.4800000000000003E-5</v>
      </c>
      <c r="K555" s="1" t="s">
        <v>2599</v>
      </c>
    </row>
    <row r="556" spans="2:11" ht="14.4" x14ac:dyDescent="0.3">
      <c r="B556" s="37" t="s">
        <v>2600</v>
      </c>
      <c r="C556" s="38" t="s">
        <v>2232</v>
      </c>
      <c r="D556" s="38" t="s">
        <v>2595</v>
      </c>
      <c r="E556" s="38" t="s">
        <v>2601</v>
      </c>
      <c r="F556" s="39" t="s">
        <v>2602</v>
      </c>
      <c r="G556" s="40" t="s">
        <v>2603</v>
      </c>
      <c r="H556" s="41">
        <v>0.42620487400000001</v>
      </c>
      <c r="I556" s="42">
        <v>3.54E-5</v>
      </c>
      <c r="J556" s="43">
        <v>1.210825E-3</v>
      </c>
      <c r="K556" s="1" t="s">
        <v>2604</v>
      </c>
    </row>
    <row r="557" spans="2:11" ht="14.4" x14ac:dyDescent="0.3">
      <c r="B557" s="37" t="s">
        <v>2605</v>
      </c>
      <c r="C557" s="38" t="s">
        <v>2232</v>
      </c>
      <c r="D557" s="38" t="s">
        <v>2606</v>
      </c>
      <c r="E557" s="38" t="s">
        <v>2607</v>
      </c>
      <c r="F557" s="39" t="s">
        <v>2608</v>
      </c>
      <c r="G557" s="40" t="s">
        <v>2609</v>
      </c>
      <c r="H557" s="41">
        <v>-1.2277080979999999</v>
      </c>
      <c r="I557" s="42">
        <v>2.0599999999999999E-5</v>
      </c>
      <c r="J557" s="43">
        <v>7.9941599999999995E-4</v>
      </c>
      <c r="K557" s="1" t="s">
        <v>2610</v>
      </c>
    </row>
    <row r="558" spans="2:11" ht="14.4" x14ac:dyDescent="0.3">
      <c r="B558" s="37" t="s">
        <v>2611</v>
      </c>
      <c r="C558" s="38" t="s">
        <v>2232</v>
      </c>
      <c r="D558" s="38" t="s">
        <v>2606</v>
      </c>
      <c r="E558" s="38" t="s">
        <v>2612</v>
      </c>
      <c r="F558" s="39" t="s">
        <v>2613</v>
      </c>
      <c r="G558" s="40" t="s">
        <v>2614</v>
      </c>
      <c r="H558" s="41">
        <v>-1.9722078629999999</v>
      </c>
      <c r="I558" s="42">
        <v>4.25105E-4</v>
      </c>
      <c r="J558" s="43">
        <v>8.1863260000000007E-3</v>
      </c>
      <c r="K558" s="1" t="s">
        <v>2615</v>
      </c>
    </row>
    <row r="559" spans="2:11" ht="14.4" x14ac:dyDescent="0.3">
      <c r="B559" s="37" t="s">
        <v>2616</v>
      </c>
      <c r="C559" s="38" t="s">
        <v>2232</v>
      </c>
      <c r="D559" s="38" t="s">
        <v>2606</v>
      </c>
      <c r="E559" s="38" t="s">
        <v>2617</v>
      </c>
      <c r="F559" s="39" t="s">
        <v>2618</v>
      </c>
      <c r="G559" s="40" t="s">
        <v>2619</v>
      </c>
      <c r="H559" s="41">
        <v>-2.6008497840000002</v>
      </c>
      <c r="I559" s="42">
        <v>1.92225E-4</v>
      </c>
      <c r="J559" s="43">
        <v>4.4542870000000004E-3</v>
      </c>
      <c r="K559" s="1" t="s">
        <v>2620</v>
      </c>
    </row>
    <row r="560" spans="2:11" ht="14.4" x14ac:dyDescent="0.3">
      <c r="B560" s="37" t="s">
        <v>2621</v>
      </c>
      <c r="C560" s="38" t="s">
        <v>2232</v>
      </c>
      <c r="D560" s="38" t="s">
        <v>2606</v>
      </c>
      <c r="E560" s="38" t="s">
        <v>2622</v>
      </c>
      <c r="F560" s="39" t="s">
        <v>2623</v>
      </c>
      <c r="G560" s="40" t="s">
        <v>2624</v>
      </c>
      <c r="H560" s="41">
        <v>-1.898214603</v>
      </c>
      <c r="I560" s="42">
        <v>1.89E-8</v>
      </c>
      <c r="J560" s="43">
        <v>4.3800000000000004E-6</v>
      </c>
      <c r="K560" s="1" t="s">
        <v>2625</v>
      </c>
    </row>
    <row r="561" spans="2:11" ht="14.4" x14ac:dyDescent="0.3">
      <c r="B561" s="37" t="s">
        <v>2626</v>
      </c>
      <c r="C561" s="38" t="s">
        <v>2232</v>
      </c>
      <c r="D561" s="38" t="s">
        <v>2606</v>
      </c>
      <c r="E561" s="38" t="s">
        <v>2622</v>
      </c>
      <c r="F561" s="39" t="s">
        <v>2627</v>
      </c>
      <c r="G561" s="40" t="s">
        <v>2628</v>
      </c>
      <c r="H561" s="41">
        <v>-0.60134732800000001</v>
      </c>
      <c r="I561" s="42">
        <v>3.8800000000000001E-5</v>
      </c>
      <c r="J561" s="43">
        <v>1.2993740000000001E-3</v>
      </c>
      <c r="K561" s="1" t="s">
        <v>2629</v>
      </c>
    </row>
    <row r="562" spans="2:11" ht="14.4" x14ac:dyDescent="0.3">
      <c r="B562" s="37" t="s">
        <v>2630</v>
      </c>
      <c r="C562" s="38" t="s">
        <v>2232</v>
      </c>
      <c r="D562" s="38" t="s">
        <v>2606</v>
      </c>
      <c r="E562" s="38" t="s">
        <v>2631</v>
      </c>
      <c r="F562" s="39" t="s">
        <v>2632</v>
      </c>
      <c r="G562" s="40" t="s">
        <v>2633</v>
      </c>
      <c r="H562" s="41">
        <v>-1.810238684</v>
      </c>
      <c r="I562" s="42">
        <v>2.1248400000000001E-4</v>
      </c>
      <c r="J562" s="43">
        <v>4.8232479999999996E-3</v>
      </c>
      <c r="K562" s="1" t="s">
        <v>2634</v>
      </c>
    </row>
    <row r="563" spans="2:11" ht="14.4" x14ac:dyDescent="0.3">
      <c r="B563" s="37" t="s">
        <v>2635</v>
      </c>
      <c r="C563" s="38" t="s">
        <v>2232</v>
      </c>
      <c r="D563" s="38" t="s">
        <v>2606</v>
      </c>
      <c r="E563" s="38" t="s">
        <v>2636</v>
      </c>
      <c r="F563" s="39" t="s">
        <v>2637</v>
      </c>
      <c r="G563" s="40" t="s">
        <v>2638</v>
      </c>
      <c r="H563" s="41">
        <v>-1.0674062280000001</v>
      </c>
      <c r="I563" s="42">
        <v>9.2500000000000004E-7</v>
      </c>
      <c r="J563" s="43">
        <v>7.5300000000000001E-5</v>
      </c>
      <c r="K563" s="1" t="s">
        <v>2639</v>
      </c>
    </row>
    <row r="564" spans="2:11" ht="14.4" x14ac:dyDescent="0.3">
      <c r="B564" s="37" t="s">
        <v>2640</v>
      </c>
      <c r="C564" s="38" t="s">
        <v>2232</v>
      </c>
      <c r="D564" s="38" t="s">
        <v>2606</v>
      </c>
      <c r="E564" s="38" t="s">
        <v>2636</v>
      </c>
      <c r="F564" s="39" t="s">
        <v>2641</v>
      </c>
      <c r="G564" s="40" t="s">
        <v>2642</v>
      </c>
      <c r="H564" s="41">
        <v>-1.549753261</v>
      </c>
      <c r="I564" s="42">
        <v>2.4399999999999998E-10</v>
      </c>
      <c r="J564" s="43">
        <v>1.4000000000000001E-7</v>
      </c>
      <c r="K564" s="1" t="s">
        <v>2643</v>
      </c>
    </row>
    <row r="565" spans="2:11" ht="14.4" x14ac:dyDescent="0.3">
      <c r="B565" s="37" t="s">
        <v>2644</v>
      </c>
      <c r="C565" s="38" t="s">
        <v>2232</v>
      </c>
      <c r="D565" s="38" t="s">
        <v>2606</v>
      </c>
      <c r="E565" s="38" t="s">
        <v>2636</v>
      </c>
      <c r="F565" s="39" t="s">
        <v>2645</v>
      </c>
      <c r="G565" s="40" t="s">
        <v>2646</v>
      </c>
      <c r="H565" s="41">
        <v>-1.3614214330000001</v>
      </c>
      <c r="I565" s="42">
        <v>1.18E-8</v>
      </c>
      <c r="J565" s="43">
        <v>3.1E-6</v>
      </c>
      <c r="K565" s="1" t="s">
        <v>2647</v>
      </c>
    </row>
    <row r="566" spans="2:11" ht="14.4" x14ac:dyDescent="0.3">
      <c r="B566" s="37" t="s">
        <v>2648</v>
      </c>
      <c r="C566" s="38" t="s">
        <v>2232</v>
      </c>
      <c r="D566" s="38" t="s">
        <v>2606</v>
      </c>
      <c r="E566" s="38" t="s">
        <v>2649</v>
      </c>
      <c r="F566" s="39" t="s">
        <v>2650</v>
      </c>
      <c r="G566" s="40" t="s">
        <v>2651</v>
      </c>
      <c r="H566" s="41">
        <v>-0.98563005999999997</v>
      </c>
      <c r="I566" s="42">
        <v>7.2299999999999998E-10</v>
      </c>
      <c r="J566" s="43">
        <v>3.2800000000000003E-7</v>
      </c>
      <c r="K566" s="1" t="s">
        <v>2652</v>
      </c>
    </row>
    <row r="567" spans="2:11" ht="14.4" x14ac:dyDescent="0.3">
      <c r="B567" s="37" t="s">
        <v>2653</v>
      </c>
      <c r="C567" s="38" t="s">
        <v>2232</v>
      </c>
      <c r="D567" s="38" t="s">
        <v>2606</v>
      </c>
      <c r="E567" s="38" t="s">
        <v>2649</v>
      </c>
      <c r="F567" s="39" t="s">
        <v>2654</v>
      </c>
      <c r="G567" s="40" t="s">
        <v>2655</v>
      </c>
      <c r="H567" s="41">
        <v>-2.074580117</v>
      </c>
      <c r="I567" s="42">
        <v>2.1999999999999998E-8</v>
      </c>
      <c r="J567" s="43">
        <v>4.8999999999999997E-6</v>
      </c>
      <c r="K567" s="1" t="s">
        <v>2656</v>
      </c>
    </row>
    <row r="568" spans="2:11" ht="14.4" x14ac:dyDescent="0.3">
      <c r="B568" s="37" t="s">
        <v>2657</v>
      </c>
      <c r="C568" s="38" t="s">
        <v>2232</v>
      </c>
      <c r="D568" s="38" t="s">
        <v>2606</v>
      </c>
      <c r="E568" s="38" t="s">
        <v>2658</v>
      </c>
      <c r="F568" s="39" t="s">
        <v>2659</v>
      </c>
      <c r="G568" s="40" t="s">
        <v>2660</v>
      </c>
      <c r="H568" s="41">
        <v>-1.2318401240000001</v>
      </c>
      <c r="I568" s="42">
        <v>4.9200000000000003E-6</v>
      </c>
      <c r="J568" s="43">
        <v>2.6886299999999999E-4</v>
      </c>
      <c r="K568" s="1" t="s">
        <v>2661</v>
      </c>
    </row>
    <row r="569" spans="2:11" ht="14.4" x14ac:dyDescent="0.3">
      <c r="B569" s="37" t="s">
        <v>2662</v>
      </c>
      <c r="C569" s="38" t="s">
        <v>2232</v>
      </c>
      <c r="D569" s="38" t="s">
        <v>2606</v>
      </c>
      <c r="E569" s="38" t="s">
        <v>2663</v>
      </c>
      <c r="F569" s="39" t="s">
        <v>2664</v>
      </c>
      <c r="G569" s="40"/>
      <c r="H569" s="41">
        <v>-1.1630762880000001</v>
      </c>
      <c r="I569" s="42">
        <v>9.6399999999999992E-6</v>
      </c>
      <c r="J569" s="43">
        <v>4.51884E-4</v>
      </c>
      <c r="K569" s="1" t="s">
        <v>2665</v>
      </c>
    </row>
    <row r="570" spans="2:11" ht="14.4" x14ac:dyDescent="0.3">
      <c r="B570" s="37" t="s">
        <v>2666</v>
      </c>
      <c r="C570" s="38" t="s">
        <v>2232</v>
      </c>
      <c r="D570" s="38" t="s">
        <v>2606</v>
      </c>
      <c r="E570" s="38" t="s">
        <v>2667</v>
      </c>
      <c r="F570" s="39" t="s">
        <v>2668</v>
      </c>
      <c r="G570" s="40" t="s">
        <v>2669</v>
      </c>
      <c r="H570" s="41">
        <v>0.36273314699999998</v>
      </c>
      <c r="I570" s="42">
        <v>2.0923200000000001E-4</v>
      </c>
      <c r="J570" s="43">
        <v>4.7688820000000003E-3</v>
      </c>
      <c r="K570" s="1" t="s">
        <v>2670</v>
      </c>
    </row>
    <row r="571" spans="2:11" ht="14.4" x14ac:dyDescent="0.3">
      <c r="B571" s="37" t="s">
        <v>2671</v>
      </c>
      <c r="C571" s="38" t="s">
        <v>2232</v>
      </c>
      <c r="D571" s="38" t="s">
        <v>2606</v>
      </c>
      <c r="E571" s="38" t="s">
        <v>2672</v>
      </c>
      <c r="F571" s="39" t="s">
        <v>2673</v>
      </c>
      <c r="G571" s="40" t="s">
        <v>2674</v>
      </c>
      <c r="H571" s="41">
        <v>-0.66670559699999998</v>
      </c>
      <c r="I571" s="42">
        <v>9.9999999999999995E-8</v>
      </c>
      <c r="J571" s="43">
        <v>1.5E-5</v>
      </c>
      <c r="K571" s="1" t="s">
        <v>2675</v>
      </c>
    </row>
    <row r="572" spans="2:11" ht="14.4" x14ac:dyDescent="0.3">
      <c r="B572" s="37" t="s">
        <v>2676</v>
      </c>
      <c r="C572" s="38" t="s">
        <v>2232</v>
      </c>
      <c r="D572" s="38" t="s">
        <v>2606</v>
      </c>
      <c r="E572" s="38" t="s">
        <v>2672</v>
      </c>
      <c r="F572" s="39" t="s">
        <v>2677</v>
      </c>
      <c r="G572" s="40" t="s">
        <v>2678</v>
      </c>
      <c r="H572" s="41">
        <v>-2.2361643409999998</v>
      </c>
      <c r="I572" s="42">
        <v>2.6000000000000001E-8</v>
      </c>
      <c r="J572" s="43">
        <v>5.4999999999999999E-6</v>
      </c>
      <c r="K572" s="1" t="s">
        <v>2679</v>
      </c>
    </row>
    <row r="573" spans="2:11" ht="14.4" x14ac:dyDescent="0.3">
      <c r="B573" s="37" t="s">
        <v>2680</v>
      </c>
      <c r="C573" s="38" t="s">
        <v>2232</v>
      </c>
      <c r="D573" s="38" t="s">
        <v>2606</v>
      </c>
      <c r="E573" s="38" t="s">
        <v>2672</v>
      </c>
      <c r="F573" s="39" t="s">
        <v>2681</v>
      </c>
      <c r="G573" s="40" t="s">
        <v>2682</v>
      </c>
      <c r="H573" s="41">
        <v>-2.3158741740000002</v>
      </c>
      <c r="I573" s="42">
        <v>2.88E-8</v>
      </c>
      <c r="J573" s="43">
        <v>5.7899999999999996E-6</v>
      </c>
      <c r="K573" s="1" t="s">
        <v>2683</v>
      </c>
    </row>
    <row r="574" spans="2:11" ht="14.4" x14ac:dyDescent="0.3">
      <c r="B574" s="37" t="s">
        <v>2684</v>
      </c>
      <c r="C574" s="38" t="s">
        <v>2232</v>
      </c>
      <c r="D574" s="38" t="s">
        <v>2606</v>
      </c>
      <c r="E574" s="38" t="s">
        <v>2672</v>
      </c>
      <c r="F574" s="39" t="s">
        <v>2685</v>
      </c>
      <c r="G574" s="40"/>
      <c r="H574" s="41">
        <v>-0.59235238899999998</v>
      </c>
      <c r="I574" s="42">
        <v>5.4294300000000005E-4</v>
      </c>
      <c r="J574" s="43">
        <v>9.7971289999999999E-3</v>
      </c>
      <c r="K574" s="1" t="s">
        <v>2686</v>
      </c>
    </row>
    <row r="575" spans="2:11" ht="14.4" x14ac:dyDescent="0.3">
      <c r="B575" s="37" t="s">
        <v>2687</v>
      </c>
      <c r="C575" s="38" t="s">
        <v>2232</v>
      </c>
      <c r="D575" s="38" t="s">
        <v>2606</v>
      </c>
      <c r="E575" s="38" t="s">
        <v>2688</v>
      </c>
      <c r="F575" s="39" t="s">
        <v>2689</v>
      </c>
      <c r="G575" s="40" t="s">
        <v>2690</v>
      </c>
      <c r="H575" s="41">
        <v>-0.44296276699999998</v>
      </c>
      <c r="I575" s="42">
        <v>2.6800000000000002E-6</v>
      </c>
      <c r="J575" s="43">
        <v>1.71445E-4</v>
      </c>
      <c r="K575" s="1" t="s">
        <v>2691</v>
      </c>
    </row>
    <row r="576" spans="2:11" ht="14.4" x14ac:dyDescent="0.3">
      <c r="B576" s="37" t="s">
        <v>2692</v>
      </c>
      <c r="C576" s="38" t="s">
        <v>2232</v>
      </c>
      <c r="D576" s="38" t="s">
        <v>2606</v>
      </c>
      <c r="E576" s="38" t="s">
        <v>2693</v>
      </c>
      <c r="F576" s="39" t="s">
        <v>2694</v>
      </c>
      <c r="G576" s="40" t="s">
        <v>2695</v>
      </c>
      <c r="H576" s="41">
        <v>-0.87719507699999999</v>
      </c>
      <c r="I576" s="42">
        <v>2.3950499999999999E-4</v>
      </c>
      <c r="J576" s="43">
        <v>5.3207660000000002E-3</v>
      </c>
      <c r="K576" s="1" t="s">
        <v>2696</v>
      </c>
    </row>
    <row r="577" spans="2:11" ht="14.4" x14ac:dyDescent="0.3">
      <c r="B577" s="37" t="s">
        <v>2697</v>
      </c>
      <c r="C577" s="38" t="s">
        <v>2232</v>
      </c>
      <c r="D577" s="38" t="s">
        <v>2606</v>
      </c>
      <c r="E577" s="38" t="s">
        <v>2698</v>
      </c>
      <c r="F577" s="39" t="s">
        <v>2699</v>
      </c>
      <c r="G577" s="40" t="s">
        <v>2700</v>
      </c>
      <c r="H577" s="41">
        <v>-1.0181590410000001</v>
      </c>
      <c r="I577" s="42">
        <v>1.91E-7</v>
      </c>
      <c r="J577" s="43">
        <v>2.51E-5</v>
      </c>
      <c r="K577" s="1" t="s">
        <v>2701</v>
      </c>
    </row>
    <row r="578" spans="2:11" ht="14.4" x14ac:dyDescent="0.3">
      <c r="B578" s="37" t="s">
        <v>2702</v>
      </c>
      <c r="C578" s="38" t="s">
        <v>2232</v>
      </c>
      <c r="D578" s="38" t="s">
        <v>2606</v>
      </c>
      <c r="E578" s="38" t="s">
        <v>2703</v>
      </c>
      <c r="F578" s="39" t="s">
        <v>2704</v>
      </c>
      <c r="G578" s="40" t="s">
        <v>2705</v>
      </c>
      <c r="H578" s="41">
        <v>-1.18127311</v>
      </c>
      <c r="I578" s="42">
        <v>2.2799999999999999E-5</v>
      </c>
      <c r="J578" s="43">
        <v>8.6371099999999997E-4</v>
      </c>
      <c r="K578" s="1" t="s">
        <v>2706</v>
      </c>
    </row>
    <row r="579" spans="2:11" ht="14.4" x14ac:dyDescent="0.3">
      <c r="B579" s="37" t="s">
        <v>2707</v>
      </c>
      <c r="C579" s="38" t="s">
        <v>2232</v>
      </c>
      <c r="D579" s="38" t="s">
        <v>2606</v>
      </c>
      <c r="E579" s="38" t="s">
        <v>2708</v>
      </c>
      <c r="F579" s="39" t="s">
        <v>2709</v>
      </c>
      <c r="G579" s="40" t="s">
        <v>2710</v>
      </c>
      <c r="H579" s="41">
        <v>-0.96676056899999996</v>
      </c>
      <c r="I579" s="42">
        <v>2.3E-6</v>
      </c>
      <c r="J579" s="43">
        <v>1.5291600000000001E-4</v>
      </c>
      <c r="K579" s="1" t="s">
        <v>2711</v>
      </c>
    </row>
    <row r="580" spans="2:11" ht="14.4" x14ac:dyDescent="0.3">
      <c r="B580" s="37" t="s">
        <v>2712</v>
      </c>
      <c r="C580" s="38" t="s">
        <v>2232</v>
      </c>
      <c r="D580" s="38" t="s">
        <v>2606</v>
      </c>
      <c r="E580" s="38" t="s">
        <v>2713</v>
      </c>
      <c r="F580" s="39" t="s">
        <v>2714</v>
      </c>
      <c r="G580" s="40" t="s">
        <v>2715</v>
      </c>
      <c r="H580" s="41">
        <v>-1.2633721739999999</v>
      </c>
      <c r="I580" s="42">
        <v>6.1099999999999996E-10</v>
      </c>
      <c r="J580" s="43">
        <v>3.0899999999999997E-7</v>
      </c>
      <c r="K580" s="1" t="s">
        <v>2716</v>
      </c>
    </row>
    <row r="581" spans="2:11" ht="14.4" x14ac:dyDescent="0.3">
      <c r="B581" s="37" t="s">
        <v>2717</v>
      </c>
      <c r="C581" s="38" t="s">
        <v>2232</v>
      </c>
      <c r="D581" s="38" t="s">
        <v>2606</v>
      </c>
      <c r="E581" s="38" t="s">
        <v>2718</v>
      </c>
      <c r="F581" s="39" t="s">
        <v>2719</v>
      </c>
      <c r="G581" s="40" t="s">
        <v>2720</v>
      </c>
      <c r="H581" s="41">
        <v>-1.9256109239999999</v>
      </c>
      <c r="I581" s="42">
        <v>1.01E-7</v>
      </c>
      <c r="J581" s="43">
        <v>1.5E-5</v>
      </c>
      <c r="K581" s="1" t="s">
        <v>2721</v>
      </c>
    </row>
    <row r="582" spans="2:11" ht="14.4" x14ac:dyDescent="0.3">
      <c r="B582" s="37" t="s">
        <v>2722</v>
      </c>
      <c r="C582" s="38" t="s">
        <v>2232</v>
      </c>
      <c r="D582" s="38" t="s">
        <v>2606</v>
      </c>
      <c r="E582" s="38" t="s">
        <v>2723</v>
      </c>
      <c r="F582" s="39" t="s">
        <v>2724</v>
      </c>
      <c r="G582" s="40" t="s">
        <v>2725</v>
      </c>
      <c r="H582" s="41">
        <v>-1.2087459119999999</v>
      </c>
      <c r="I582" s="42">
        <v>2.2000000000000001E-7</v>
      </c>
      <c r="J582" s="43">
        <v>2.7699999999999999E-5</v>
      </c>
      <c r="K582" s="1" t="s">
        <v>2726</v>
      </c>
    </row>
    <row r="583" spans="2:11" ht="14.4" x14ac:dyDescent="0.3">
      <c r="B583" s="37" t="s">
        <v>2727</v>
      </c>
      <c r="C583" s="38" t="s">
        <v>2232</v>
      </c>
      <c r="D583" s="38" t="s">
        <v>2606</v>
      </c>
      <c r="E583" s="38" t="s">
        <v>2728</v>
      </c>
      <c r="F583" s="39" t="s">
        <v>2729</v>
      </c>
      <c r="G583" s="40" t="s">
        <v>2730</v>
      </c>
      <c r="H583" s="41">
        <v>-0.42868370700000002</v>
      </c>
      <c r="I583" s="42">
        <v>5.2649800000000003E-4</v>
      </c>
      <c r="J583" s="43">
        <v>9.5479229999999998E-3</v>
      </c>
      <c r="K583" s="1" t="s">
        <v>2731</v>
      </c>
    </row>
    <row r="584" spans="2:11" ht="14.4" x14ac:dyDescent="0.3">
      <c r="B584" s="37" t="s">
        <v>2732</v>
      </c>
      <c r="C584" s="38" t="s">
        <v>2232</v>
      </c>
      <c r="D584" s="38" t="s">
        <v>2606</v>
      </c>
      <c r="E584" s="38" t="s">
        <v>2733</v>
      </c>
      <c r="F584" s="39" t="s">
        <v>2734</v>
      </c>
      <c r="G584" s="40" t="s">
        <v>2735</v>
      </c>
      <c r="H584" s="41">
        <v>-0.90378266500000004</v>
      </c>
      <c r="I584" s="42">
        <v>1.29E-7</v>
      </c>
      <c r="J584" s="43">
        <v>1.84E-5</v>
      </c>
      <c r="K584" s="1" t="s">
        <v>2736</v>
      </c>
    </row>
    <row r="585" spans="2:11" ht="14.4" x14ac:dyDescent="0.3">
      <c r="B585" s="37" t="s">
        <v>2737</v>
      </c>
      <c r="C585" s="38" t="s">
        <v>2232</v>
      </c>
      <c r="D585" s="38" t="s">
        <v>2606</v>
      </c>
      <c r="E585" s="38" t="s">
        <v>2738</v>
      </c>
      <c r="F585" s="39" t="s">
        <v>2739</v>
      </c>
      <c r="G585" s="40" t="s">
        <v>2740</v>
      </c>
      <c r="H585" s="41">
        <v>-2.1736374089999999</v>
      </c>
      <c r="I585" s="42">
        <v>4.6600000000000003E-6</v>
      </c>
      <c r="J585" s="43">
        <v>2.5927900000000001E-4</v>
      </c>
      <c r="K585" s="1" t="s">
        <v>2741</v>
      </c>
    </row>
    <row r="586" spans="2:11" ht="14.4" x14ac:dyDescent="0.3">
      <c r="B586" s="37" t="s">
        <v>2742</v>
      </c>
      <c r="C586" s="38" t="s">
        <v>2232</v>
      </c>
      <c r="D586" s="38" t="s">
        <v>2743</v>
      </c>
      <c r="E586" s="38" t="s">
        <v>2744</v>
      </c>
      <c r="F586" s="39" t="s">
        <v>2745</v>
      </c>
      <c r="G586" s="40" t="s">
        <v>2746</v>
      </c>
      <c r="H586" s="41">
        <v>0.44522320300000001</v>
      </c>
      <c r="I586" s="42">
        <v>3.9374599999999999E-4</v>
      </c>
      <c r="J586" s="43">
        <v>7.728543E-3</v>
      </c>
      <c r="K586" s="1" t="s">
        <v>2747</v>
      </c>
    </row>
    <row r="587" spans="2:11" ht="14.4" x14ac:dyDescent="0.3">
      <c r="B587" s="37" t="s">
        <v>2748</v>
      </c>
      <c r="C587" s="38" t="s">
        <v>2232</v>
      </c>
      <c r="D587" s="38" t="s">
        <v>2749</v>
      </c>
      <c r="E587" s="38" t="s">
        <v>2750</v>
      </c>
      <c r="F587" s="39" t="s">
        <v>2751</v>
      </c>
      <c r="G587" s="40"/>
      <c r="H587" s="41">
        <v>-1.4244836320000001</v>
      </c>
      <c r="I587" s="42">
        <v>3.1028499999999999E-4</v>
      </c>
      <c r="J587" s="43">
        <v>6.3910959999999998E-3</v>
      </c>
      <c r="K587" s="1" t="s">
        <v>2752</v>
      </c>
    </row>
    <row r="588" spans="2:11" ht="14.4" x14ac:dyDescent="0.3">
      <c r="B588" s="37" t="s">
        <v>2753</v>
      </c>
      <c r="C588" s="38" t="s">
        <v>2232</v>
      </c>
      <c r="D588" s="38" t="s">
        <v>2754</v>
      </c>
      <c r="E588" s="38" t="s">
        <v>2755</v>
      </c>
      <c r="F588" s="39" t="s">
        <v>2756</v>
      </c>
      <c r="G588" s="40"/>
      <c r="H588" s="41">
        <v>-2.5405044499999998</v>
      </c>
      <c r="I588" s="42">
        <v>8.09E-9</v>
      </c>
      <c r="J588" s="43">
        <v>2.43E-6</v>
      </c>
      <c r="K588" s="1" t="s">
        <v>2757</v>
      </c>
    </row>
    <row r="589" spans="2:11" ht="14.4" x14ac:dyDescent="0.3">
      <c r="B589" s="37" t="s">
        <v>2758</v>
      </c>
      <c r="C589" s="38" t="s">
        <v>2232</v>
      </c>
      <c r="D589" s="38" t="s">
        <v>2754</v>
      </c>
      <c r="E589" s="38" t="s">
        <v>2759</v>
      </c>
      <c r="F589" s="39" t="s">
        <v>2760</v>
      </c>
      <c r="G589" s="40"/>
      <c r="H589" s="41">
        <v>0.36093847299999998</v>
      </c>
      <c r="I589" s="42">
        <v>5.1199999999999998E-5</v>
      </c>
      <c r="J589" s="43">
        <v>1.6080790000000001E-3</v>
      </c>
      <c r="K589" s="1" t="s">
        <v>2761</v>
      </c>
    </row>
    <row r="590" spans="2:11" ht="14.4" x14ac:dyDescent="0.3">
      <c r="B590" s="37" t="s">
        <v>2762</v>
      </c>
      <c r="C590" s="38" t="s">
        <v>2232</v>
      </c>
      <c r="D590" s="38" t="s">
        <v>2763</v>
      </c>
      <c r="E590" s="38" t="s">
        <v>2764</v>
      </c>
      <c r="F590" s="39" t="s">
        <v>2765</v>
      </c>
      <c r="G590" s="40" t="s">
        <v>2766</v>
      </c>
      <c r="H590" s="41">
        <v>-1.915019268</v>
      </c>
      <c r="I590" s="42">
        <v>4.29E-8</v>
      </c>
      <c r="J590" s="43">
        <v>7.9999999999999996E-6</v>
      </c>
      <c r="K590" s="1" t="s">
        <v>2767</v>
      </c>
    </row>
    <row r="591" spans="2:11" ht="14.4" x14ac:dyDescent="0.3">
      <c r="B591" s="37" t="s">
        <v>2768</v>
      </c>
      <c r="C591" s="38" t="s">
        <v>2232</v>
      </c>
      <c r="D591" s="38" t="s">
        <v>2763</v>
      </c>
      <c r="E591" s="38" t="s">
        <v>2769</v>
      </c>
      <c r="F591" s="39" t="s">
        <v>2770</v>
      </c>
      <c r="G591" s="40" t="s">
        <v>2771</v>
      </c>
      <c r="H591" s="41">
        <v>-0.73903338200000002</v>
      </c>
      <c r="I591" s="42">
        <v>6.5400000000000004E-5</v>
      </c>
      <c r="J591" s="43">
        <v>1.9506549999999999E-3</v>
      </c>
      <c r="K591" s="1" t="s">
        <v>2772</v>
      </c>
    </row>
    <row r="592" spans="2:11" ht="14.4" x14ac:dyDescent="0.3">
      <c r="B592" s="37" t="s">
        <v>2773</v>
      </c>
      <c r="C592" s="38" t="s">
        <v>2232</v>
      </c>
      <c r="D592" s="38" t="s">
        <v>2774</v>
      </c>
      <c r="E592" s="38" t="s">
        <v>2775</v>
      </c>
      <c r="F592" s="39" t="s">
        <v>2776</v>
      </c>
      <c r="G592" s="40" t="s">
        <v>2777</v>
      </c>
      <c r="H592" s="41">
        <v>-1.354020489</v>
      </c>
      <c r="I592" s="42">
        <v>4.3099999999999998E-7</v>
      </c>
      <c r="J592" s="43">
        <v>4.6400000000000003E-5</v>
      </c>
      <c r="K592" s="1" t="s">
        <v>2778</v>
      </c>
    </row>
    <row r="593" spans="2:11" ht="14.4" x14ac:dyDescent="0.3">
      <c r="B593" s="37" t="s">
        <v>2779</v>
      </c>
      <c r="C593" s="38" t="s">
        <v>2232</v>
      </c>
      <c r="D593" s="38" t="s">
        <v>2774</v>
      </c>
      <c r="E593" s="38" t="s">
        <v>2775</v>
      </c>
      <c r="F593" s="39" t="s">
        <v>2780</v>
      </c>
      <c r="G593" s="40" t="s">
        <v>2781</v>
      </c>
      <c r="H593" s="41">
        <v>0.59831949100000004</v>
      </c>
      <c r="I593" s="42">
        <v>4.9764000000000004E-4</v>
      </c>
      <c r="J593" s="43">
        <v>9.1520590000000006E-3</v>
      </c>
      <c r="K593" s="1" t="s">
        <v>2782</v>
      </c>
    </row>
    <row r="594" spans="2:11" ht="14.4" x14ac:dyDescent="0.3">
      <c r="B594" s="37" t="s">
        <v>2783</v>
      </c>
      <c r="C594" s="38" t="s">
        <v>2232</v>
      </c>
      <c r="D594" s="38" t="s">
        <v>2784</v>
      </c>
      <c r="E594" s="38" t="s">
        <v>2785</v>
      </c>
      <c r="F594" s="39" t="s">
        <v>2786</v>
      </c>
      <c r="G594" s="40" t="s">
        <v>2787</v>
      </c>
      <c r="H594" s="41">
        <v>0.63500364300000001</v>
      </c>
      <c r="I594" s="42">
        <v>4.11357E-4</v>
      </c>
      <c r="J594" s="43">
        <v>7.9710609999999998E-3</v>
      </c>
      <c r="K594" s="1" t="s">
        <v>2788</v>
      </c>
    </row>
    <row r="595" spans="2:11" ht="14.4" x14ac:dyDescent="0.3">
      <c r="B595" s="37" t="s">
        <v>2789</v>
      </c>
      <c r="C595" s="38" t="s">
        <v>2232</v>
      </c>
      <c r="D595" s="38" t="s">
        <v>2790</v>
      </c>
      <c r="E595" s="38" t="s">
        <v>2791</v>
      </c>
      <c r="F595" s="39" t="s">
        <v>2792</v>
      </c>
      <c r="G595" s="40" t="s">
        <v>2793</v>
      </c>
      <c r="H595" s="41">
        <v>-1.0724602110000001</v>
      </c>
      <c r="I595" s="42">
        <v>2.17E-6</v>
      </c>
      <c r="J595" s="43">
        <v>1.45966E-4</v>
      </c>
      <c r="K595" s="1" t="s">
        <v>2794</v>
      </c>
    </row>
    <row r="596" spans="2:11" ht="14.4" x14ac:dyDescent="0.3">
      <c r="B596" s="37" t="s">
        <v>2795</v>
      </c>
      <c r="C596" s="38" t="s">
        <v>2232</v>
      </c>
      <c r="D596" s="38" t="s">
        <v>2796</v>
      </c>
      <c r="E596" s="38" t="s">
        <v>2797</v>
      </c>
      <c r="F596" s="39" t="s">
        <v>2798</v>
      </c>
      <c r="G596" s="40" t="s">
        <v>2799</v>
      </c>
      <c r="H596" s="41">
        <v>0.45103410999999999</v>
      </c>
      <c r="I596" s="42">
        <v>4.69044E-4</v>
      </c>
      <c r="J596" s="43">
        <v>8.7436070000000005E-3</v>
      </c>
      <c r="K596" s="1" t="s">
        <v>2800</v>
      </c>
    </row>
    <row r="597" spans="2:11" ht="14.4" x14ac:dyDescent="0.3">
      <c r="B597" s="37" t="s">
        <v>2801</v>
      </c>
      <c r="C597" s="38" t="s">
        <v>2232</v>
      </c>
      <c r="D597" s="38" t="s">
        <v>2796</v>
      </c>
      <c r="E597" s="38" t="s">
        <v>2802</v>
      </c>
      <c r="F597" s="39" t="s">
        <v>2803</v>
      </c>
      <c r="G597" s="40" t="s">
        <v>2804</v>
      </c>
      <c r="H597" s="41">
        <v>-1.3706591880000001</v>
      </c>
      <c r="I597" s="42">
        <v>5.0300000000000001E-6</v>
      </c>
      <c r="J597" s="43">
        <v>2.7441199999999997E-4</v>
      </c>
      <c r="K597" s="1" t="s">
        <v>2805</v>
      </c>
    </row>
    <row r="598" spans="2:11" ht="14.4" x14ac:dyDescent="0.3">
      <c r="B598" s="37" t="s">
        <v>2806</v>
      </c>
      <c r="C598" s="38" t="s">
        <v>2232</v>
      </c>
      <c r="D598" s="38" t="s">
        <v>2807</v>
      </c>
      <c r="E598" s="38" t="s">
        <v>2808</v>
      </c>
      <c r="F598" s="39" t="s">
        <v>2809</v>
      </c>
      <c r="G598" s="40" t="s">
        <v>2810</v>
      </c>
      <c r="H598" s="41">
        <v>-0.99333832099999997</v>
      </c>
      <c r="I598" s="42">
        <v>1.6200000000000001E-5</v>
      </c>
      <c r="J598" s="43">
        <v>6.6395400000000002E-4</v>
      </c>
      <c r="K598" s="1" t="s">
        <v>2811</v>
      </c>
    </row>
    <row r="599" spans="2:11" ht="14.4" x14ac:dyDescent="0.3">
      <c r="B599" s="37" t="s">
        <v>2812</v>
      </c>
      <c r="C599" s="38" t="s">
        <v>2232</v>
      </c>
      <c r="D599" s="38" t="s">
        <v>2813</v>
      </c>
      <c r="E599" s="38" t="s">
        <v>2814</v>
      </c>
      <c r="F599" s="39" t="s">
        <v>2815</v>
      </c>
      <c r="G599" s="40" t="s">
        <v>2815</v>
      </c>
      <c r="H599" s="41">
        <v>-0.73829774800000003</v>
      </c>
      <c r="I599" s="42">
        <v>4.7688E-4</v>
      </c>
      <c r="J599" s="43">
        <v>8.8402940000000003E-3</v>
      </c>
      <c r="K599" s="1" t="s">
        <v>2816</v>
      </c>
    </row>
    <row r="600" spans="2:11" ht="14.4" x14ac:dyDescent="0.3">
      <c r="B600" s="37" t="s">
        <v>2817</v>
      </c>
      <c r="C600" s="38" t="s">
        <v>2232</v>
      </c>
      <c r="D600" s="38" t="s">
        <v>2813</v>
      </c>
      <c r="E600" s="38" t="s">
        <v>2814</v>
      </c>
      <c r="F600" s="39" t="s">
        <v>2818</v>
      </c>
      <c r="G600" s="40" t="s">
        <v>2818</v>
      </c>
      <c r="H600" s="41">
        <v>-0.73864345499999995</v>
      </c>
      <c r="I600" s="42">
        <v>4.3716799999999999E-4</v>
      </c>
      <c r="J600" s="43">
        <v>8.3356779999999991E-3</v>
      </c>
      <c r="K600" s="1" t="s">
        <v>2819</v>
      </c>
    </row>
    <row r="601" spans="2:11" ht="14.4" x14ac:dyDescent="0.3">
      <c r="B601" s="37" t="s">
        <v>2820</v>
      </c>
      <c r="C601" s="38" t="s">
        <v>2232</v>
      </c>
      <c r="D601" s="38" t="s">
        <v>2821</v>
      </c>
      <c r="E601" s="38" t="s">
        <v>444</v>
      </c>
      <c r="F601" s="39" t="s">
        <v>2822</v>
      </c>
      <c r="G601" s="40"/>
      <c r="H601" s="41">
        <v>-2.0228327020000001</v>
      </c>
      <c r="I601" s="42">
        <v>1.66E-7</v>
      </c>
      <c r="J601" s="43">
        <v>2.26E-5</v>
      </c>
      <c r="K601" s="1" t="s">
        <v>2823</v>
      </c>
    </row>
    <row r="602" spans="2:11" ht="14.4" x14ac:dyDescent="0.3">
      <c r="B602" s="37" t="s">
        <v>2824</v>
      </c>
      <c r="C602" s="38" t="s">
        <v>2232</v>
      </c>
      <c r="D602" s="38" t="s">
        <v>2821</v>
      </c>
      <c r="E602" s="38" t="s">
        <v>444</v>
      </c>
      <c r="F602" s="39" t="s">
        <v>2825</v>
      </c>
      <c r="G602" s="40" t="s">
        <v>2826</v>
      </c>
      <c r="H602" s="41">
        <v>-1.3697701710000001</v>
      </c>
      <c r="I602" s="42">
        <v>1.01E-5</v>
      </c>
      <c r="J602" s="43">
        <v>4.6587400000000002E-4</v>
      </c>
      <c r="K602" s="1" t="s">
        <v>2827</v>
      </c>
    </row>
    <row r="603" spans="2:11" ht="14.4" x14ac:dyDescent="0.3">
      <c r="B603" s="37" t="s">
        <v>2828</v>
      </c>
      <c r="C603" s="38" t="s">
        <v>2232</v>
      </c>
      <c r="D603" s="38" t="s">
        <v>2821</v>
      </c>
      <c r="E603" s="38" t="s">
        <v>444</v>
      </c>
      <c r="F603" s="39" t="s">
        <v>2829</v>
      </c>
      <c r="G603" s="40" t="s">
        <v>2830</v>
      </c>
      <c r="H603" s="41">
        <v>-5.3051657519999997</v>
      </c>
      <c r="I603" s="42">
        <v>4.3375599999999999E-4</v>
      </c>
      <c r="J603" s="43">
        <v>8.3063100000000008E-3</v>
      </c>
      <c r="K603" s="1" t="s">
        <v>2831</v>
      </c>
    </row>
    <row r="604" spans="2:11" ht="14.4" x14ac:dyDescent="0.3">
      <c r="B604" s="37" t="s">
        <v>2832</v>
      </c>
      <c r="C604" s="38" t="s">
        <v>2232</v>
      </c>
      <c r="D604" s="38" t="s">
        <v>2821</v>
      </c>
      <c r="E604" s="38" t="s">
        <v>444</v>
      </c>
      <c r="F604" s="39" t="s">
        <v>2833</v>
      </c>
      <c r="G604" s="40"/>
      <c r="H604" s="41">
        <v>-1.195832024</v>
      </c>
      <c r="I604" s="42">
        <v>8.14E-6</v>
      </c>
      <c r="J604" s="43">
        <v>3.9590600000000001E-4</v>
      </c>
      <c r="K604" s="1" t="s">
        <v>2834</v>
      </c>
    </row>
    <row r="605" spans="2:11" ht="14.4" x14ac:dyDescent="0.3">
      <c r="B605" s="37" t="s">
        <v>2835</v>
      </c>
      <c r="C605" s="44" t="s">
        <v>2232</v>
      </c>
      <c r="D605" s="44" t="s">
        <v>2821</v>
      </c>
      <c r="E605" s="44" t="s">
        <v>2836</v>
      </c>
      <c r="F605" s="45" t="s">
        <v>2837</v>
      </c>
      <c r="G605" s="46" t="s">
        <v>2837</v>
      </c>
      <c r="H605" s="41">
        <v>-1.194760917</v>
      </c>
      <c r="I605" s="42">
        <v>5.0200000000000002E-7</v>
      </c>
      <c r="J605" s="43">
        <v>5.1999999999999997E-5</v>
      </c>
      <c r="K605" s="1" t="s">
        <v>2838</v>
      </c>
    </row>
    <row r="606" spans="2:11" ht="14.4" x14ac:dyDescent="0.3">
      <c r="B606" s="37" t="s">
        <v>2839</v>
      </c>
      <c r="C606" s="44" t="s">
        <v>2232</v>
      </c>
      <c r="D606" s="44" t="s">
        <v>2821</v>
      </c>
      <c r="E606" s="44" t="s">
        <v>2836</v>
      </c>
      <c r="F606" s="45" t="s">
        <v>2840</v>
      </c>
      <c r="G606" s="46" t="s">
        <v>2840</v>
      </c>
      <c r="H606" s="41">
        <v>-1.7700104409999999</v>
      </c>
      <c r="I606" s="42">
        <v>4.6099999999999999E-6</v>
      </c>
      <c r="J606" s="43">
        <v>2.5783300000000001E-4</v>
      </c>
      <c r="K606" s="1" t="s">
        <v>2841</v>
      </c>
    </row>
    <row r="607" spans="2:11" ht="14.4" x14ac:dyDescent="0.3">
      <c r="B607" s="37" t="s">
        <v>2842</v>
      </c>
      <c r="C607" s="44" t="s">
        <v>2232</v>
      </c>
      <c r="D607" s="44" t="s">
        <v>2821</v>
      </c>
      <c r="E607" s="44" t="s">
        <v>2836</v>
      </c>
      <c r="F607" s="45" t="s">
        <v>2843</v>
      </c>
      <c r="G607" s="46" t="s">
        <v>2843</v>
      </c>
      <c r="H607" s="41">
        <v>-1.3432019770000001</v>
      </c>
      <c r="I607" s="42">
        <v>2.1509900000000001E-4</v>
      </c>
      <c r="J607" s="43">
        <v>4.869356E-3</v>
      </c>
      <c r="K607" s="1" t="s">
        <v>2844</v>
      </c>
    </row>
    <row r="608" spans="2:11" ht="14.4" x14ac:dyDescent="0.3">
      <c r="B608" s="37" t="s">
        <v>2845</v>
      </c>
      <c r="C608" s="44" t="s">
        <v>2232</v>
      </c>
      <c r="D608" s="44" t="s">
        <v>2821</v>
      </c>
      <c r="E608" s="44" t="s">
        <v>2846</v>
      </c>
      <c r="F608" s="45" t="s">
        <v>2847</v>
      </c>
      <c r="G608" s="46" t="s">
        <v>2847</v>
      </c>
      <c r="H608" s="41">
        <v>-1.5512467059999999</v>
      </c>
      <c r="I608" s="42">
        <v>6.6100000000000002E-6</v>
      </c>
      <c r="J608" s="43">
        <v>3.4246899999999998E-4</v>
      </c>
      <c r="K608" s="1" t="s">
        <v>2848</v>
      </c>
    </row>
    <row r="609" spans="2:11" ht="14.4" x14ac:dyDescent="0.3">
      <c r="B609" s="37" t="s">
        <v>2849</v>
      </c>
      <c r="C609" s="38" t="s">
        <v>2232</v>
      </c>
      <c r="D609" s="38" t="s">
        <v>2821</v>
      </c>
      <c r="E609" s="38" t="s">
        <v>2846</v>
      </c>
      <c r="F609" s="39" t="s">
        <v>2850</v>
      </c>
      <c r="G609" s="40" t="s">
        <v>2850</v>
      </c>
      <c r="H609" s="41">
        <v>-1.537324769</v>
      </c>
      <c r="I609" s="42">
        <v>4.5900000000000001E-6</v>
      </c>
      <c r="J609" s="43">
        <v>2.5783300000000001E-4</v>
      </c>
      <c r="K609" s="1" t="s">
        <v>2851</v>
      </c>
    </row>
    <row r="610" spans="2:11" ht="14.4" x14ac:dyDescent="0.3">
      <c r="B610" s="37" t="s">
        <v>2852</v>
      </c>
      <c r="C610" s="38" t="s">
        <v>2232</v>
      </c>
      <c r="D610" s="38" t="s">
        <v>2821</v>
      </c>
      <c r="E610" s="38" t="s">
        <v>2846</v>
      </c>
      <c r="F610" s="39" t="s">
        <v>2853</v>
      </c>
      <c r="G610" s="40" t="s">
        <v>2853</v>
      </c>
      <c r="H610" s="41">
        <v>-1.8569799339999999</v>
      </c>
      <c r="I610" s="42">
        <v>2.8699999999999999E-8</v>
      </c>
      <c r="J610" s="43">
        <v>5.7899999999999996E-6</v>
      </c>
      <c r="K610" s="1" t="s">
        <v>2854</v>
      </c>
    </row>
    <row r="611" spans="2:11" ht="14.4" x14ac:dyDescent="0.3">
      <c r="B611" s="37" t="s">
        <v>2855</v>
      </c>
      <c r="C611" s="44" t="s">
        <v>2232</v>
      </c>
      <c r="D611" s="44" t="s">
        <v>2821</v>
      </c>
      <c r="E611" s="44" t="s">
        <v>2846</v>
      </c>
      <c r="F611" s="45" t="s">
        <v>2856</v>
      </c>
      <c r="G611" s="46" t="s">
        <v>2856</v>
      </c>
      <c r="H611" s="41">
        <v>-1.5216769299999999</v>
      </c>
      <c r="I611" s="42">
        <v>4.5600000000000004E-6</v>
      </c>
      <c r="J611" s="43">
        <v>2.5783300000000001E-4</v>
      </c>
      <c r="K611" s="1" t="s">
        <v>2857</v>
      </c>
    </row>
    <row r="612" spans="2:11" ht="14.4" x14ac:dyDescent="0.3">
      <c r="B612" s="37" t="s">
        <v>2858</v>
      </c>
      <c r="C612" s="44" t="s">
        <v>2232</v>
      </c>
      <c r="D612" s="44" t="s">
        <v>2821</v>
      </c>
      <c r="E612" s="44" t="s">
        <v>2846</v>
      </c>
      <c r="F612" s="45" t="s">
        <v>2859</v>
      </c>
      <c r="G612" s="46" t="s">
        <v>2859</v>
      </c>
      <c r="H612" s="41">
        <v>-4.8294590729999998</v>
      </c>
      <c r="I612" s="42">
        <v>4.1511299999999999E-4</v>
      </c>
      <c r="J612" s="43">
        <v>8.0345060000000003E-3</v>
      </c>
      <c r="K612" s="1" t="s">
        <v>2860</v>
      </c>
    </row>
    <row r="613" spans="2:11" ht="14.4" x14ac:dyDescent="0.3">
      <c r="B613" s="37" t="s">
        <v>2861</v>
      </c>
      <c r="C613" s="38" t="s">
        <v>2232</v>
      </c>
      <c r="D613" s="38" t="s">
        <v>2821</v>
      </c>
      <c r="E613" s="38" t="s">
        <v>2862</v>
      </c>
      <c r="F613" s="39" t="s">
        <v>2863</v>
      </c>
      <c r="G613" s="40" t="s">
        <v>2864</v>
      </c>
      <c r="H613" s="41">
        <v>-1.9847884730000001</v>
      </c>
      <c r="I613" s="42">
        <v>1.40567E-4</v>
      </c>
      <c r="J613" s="43">
        <v>3.5319560000000002E-3</v>
      </c>
      <c r="K613" s="1" t="s">
        <v>2865</v>
      </c>
    </row>
    <row r="614" spans="2:11" ht="14.4" x14ac:dyDescent="0.3">
      <c r="B614" s="37" t="s">
        <v>2866</v>
      </c>
      <c r="C614" s="44" t="s">
        <v>2232</v>
      </c>
      <c r="D614" s="44" t="s">
        <v>2867</v>
      </c>
      <c r="E614" s="44" t="s">
        <v>2868</v>
      </c>
      <c r="F614" s="45" t="s">
        <v>2869</v>
      </c>
      <c r="G614" s="46" t="s">
        <v>2869</v>
      </c>
      <c r="H614" s="41">
        <v>-6.4930542999999998</v>
      </c>
      <c r="I614" s="42">
        <v>8.3699999999999995E-6</v>
      </c>
      <c r="J614" s="43">
        <v>4.03862E-4</v>
      </c>
      <c r="K614" s="1" t="s">
        <v>2870</v>
      </c>
    </row>
    <row r="615" spans="2:11" ht="14.4" x14ac:dyDescent="0.3">
      <c r="B615" s="37" t="s">
        <v>2871</v>
      </c>
      <c r="C615" s="44" t="s">
        <v>2232</v>
      </c>
      <c r="D615" s="44" t="s">
        <v>2867</v>
      </c>
      <c r="E615" s="44" t="s">
        <v>2868</v>
      </c>
      <c r="F615" s="45" t="s">
        <v>2872</v>
      </c>
      <c r="G615" s="46" t="s">
        <v>2872</v>
      </c>
      <c r="H615" s="41">
        <v>-6.5840325999999996</v>
      </c>
      <c r="I615" s="42">
        <v>1.6206E-4</v>
      </c>
      <c r="J615" s="43">
        <v>3.9587240000000003E-3</v>
      </c>
      <c r="K615" s="1" t="s">
        <v>2873</v>
      </c>
    </row>
    <row r="616" spans="2:11" ht="14.4" x14ac:dyDescent="0.3">
      <c r="B616" s="37" t="s">
        <v>2874</v>
      </c>
      <c r="C616" s="44" t="s">
        <v>2232</v>
      </c>
      <c r="D616" s="44" t="s">
        <v>2867</v>
      </c>
      <c r="E616" s="44" t="s">
        <v>2868</v>
      </c>
      <c r="F616" s="45" t="s">
        <v>2875</v>
      </c>
      <c r="G616" s="46" t="s">
        <v>2875</v>
      </c>
      <c r="H616" s="41">
        <v>-5.0643430120000001</v>
      </c>
      <c r="I616" s="42">
        <v>1.01E-5</v>
      </c>
      <c r="J616" s="43">
        <v>4.6587400000000002E-4</v>
      </c>
      <c r="K616" s="1" t="s">
        <v>2876</v>
      </c>
    </row>
    <row r="617" spans="2:11" ht="14.4" x14ac:dyDescent="0.3">
      <c r="B617" s="37" t="s">
        <v>2877</v>
      </c>
      <c r="C617" s="44" t="s">
        <v>2232</v>
      </c>
      <c r="D617" s="44" t="s">
        <v>2867</v>
      </c>
      <c r="E617" s="44" t="s">
        <v>2878</v>
      </c>
      <c r="F617" s="45" t="s">
        <v>2879</v>
      </c>
      <c r="G617" s="46" t="s">
        <v>2879</v>
      </c>
      <c r="H617" s="41">
        <v>-5.3753965209999999</v>
      </c>
      <c r="I617" s="42">
        <v>1.39135E-4</v>
      </c>
      <c r="J617" s="43">
        <v>3.5171719999999998E-3</v>
      </c>
      <c r="K617" s="1" t="s">
        <v>2880</v>
      </c>
    </row>
    <row r="618" spans="2:11" ht="14.4" x14ac:dyDescent="0.3">
      <c r="B618" s="37" t="s">
        <v>2881</v>
      </c>
      <c r="C618" s="44" t="s">
        <v>2232</v>
      </c>
      <c r="D618" s="44" t="s">
        <v>2867</v>
      </c>
      <c r="E618" s="44" t="s">
        <v>2878</v>
      </c>
      <c r="F618" s="45" t="s">
        <v>2882</v>
      </c>
      <c r="G618" s="46" t="s">
        <v>2882</v>
      </c>
      <c r="H618" s="41">
        <v>-6.7176521940000002</v>
      </c>
      <c r="I618" s="42">
        <v>6.3600000000000001E-5</v>
      </c>
      <c r="J618" s="43">
        <v>1.905288E-3</v>
      </c>
      <c r="K618" s="1" t="s">
        <v>2883</v>
      </c>
    </row>
    <row r="619" spans="2:11" ht="14.4" x14ac:dyDescent="0.3">
      <c r="B619" s="37" t="s">
        <v>2884</v>
      </c>
      <c r="C619" s="44" t="s">
        <v>2232</v>
      </c>
      <c r="D619" s="44" t="s">
        <v>2867</v>
      </c>
      <c r="E619" s="44" t="s">
        <v>2878</v>
      </c>
      <c r="F619" s="45" t="s">
        <v>2885</v>
      </c>
      <c r="G619" s="46" t="s">
        <v>2885</v>
      </c>
      <c r="H619" s="41">
        <v>-8.4872987599999998</v>
      </c>
      <c r="I619" s="42">
        <v>1.6793799999999999E-4</v>
      </c>
      <c r="J619" s="43">
        <v>4.0724919999999996E-3</v>
      </c>
      <c r="K619" s="1" t="s">
        <v>2886</v>
      </c>
    </row>
    <row r="620" spans="2:11" ht="14.4" x14ac:dyDescent="0.3">
      <c r="B620" s="37" t="s">
        <v>2887</v>
      </c>
      <c r="C620" s="44" t="s">
        <v>2232</v>
      </c>
      <c r="D620" s="44" t="s">
        <v>2867</v>
      </c>
      <c r="E620" s="44" t="s">
        <v>2878</v>
      </c>
      <c r="F620" s="45" t="s">
        <v>2888</v>
      </c>
      <c r="G620" s="46" t="s">
        <v>2888</v>
      </c>
      <c r="H620" s="41">
        <v>-6.2308431830000002</v>
      </c>
      <c r="I620" s="42">
        <v>3.4E-5</v>
      </c>
      <c r="J620" s="43">
        <v>1.1853339999999999E-3</v>
      </c>
      <c r="K620" s="1" t="s">
        <v>2889</v>
      </c>
    </row>
    <row r="621" spans="2:11" ht="14.4" x14ac:dyDescent="0.3">
      <c r="B621" s="37" t="s">
        <v>2890</v>
      </c>
      <c r="C621" s="44" t="s">
        <v>2232</v>
      </c>
      <c r="D621" s="44" t="s">
        <v>2867</v>
      </c>
      <c r="E621" s="44" t="s">
        <v>2878</v>
      </c>
      <c r="F621" s="45" t="s">
        <v>2891</v>
      </c>
      <c r="G621" s="46" t="s">
        <v>2891</v>
      </c>
      <c r="H621" s="41">
        <v>-8.6250410669999997</v>
      </c>
      <c r="I621" s="42">
        <v>1.00123E-4</v>
      </c>
      <c r="J621" s="43">
        <v>2.6899390000000001E-3</v>
      </c>
      <c r="K621" s="1" t="s">
        <v>2892</v>
      </c>
    </row>
    <row r="622" spans="2:11" ht="14.4" x14ac:dyDescent="0.3">
      <c r="B622" s="37" t="s">
        <v>2893</v>
      </c>
      <c r="C622" s="38" t="s">
        <v>2232</v>
      </c>
      <c r="D622" s="38" t="s">
        <v>2867</v>
      </c>
      <c r="E622" s="38" t="s">
        <v>2894</v>
      </c>
      <c r="F622" s="39" t="s">
        <v>2895</v>
      </c>
      <c r="G622" s="40" t="s">
        <v>2896</v>
      </c>
      <c r="H622" s="41">
        <v>-2.2384882629999998</v>
      </c>
      <c r="I622" s="42">
        <v>1.59E-6</v>
      </c>
      <c r="J622" s="43">
        <v>1.13804E-4</v>
      </c>
      <c r="K622" s="1" t="s">
        <v>2897</v>
      </c>
    </row>
    <row r="623" spans="2:11" ht="14.4" x14ac:dyDescent="0.3">
      <c r="B623" s="37" t="s">
        <v>2898</v>
      </c>
      <c r="C623" s="38" t="s">
        <v>2232</v>
      </c>
      <c r="D623" s="38" t="s">
        <v>2867</v>
      </c>
      <c r="E623" s="38" t="s">
        <v>2899</v>
      </c>
      <c r="F623" s="39" t="s">
        <v>2900</v>
      </c>
      <c r="G623" s="40"/>
      <c r="H623" s="41">
        <v>-3.2125426940000001</v>
      </c>
      <c r="I623" s="42">
        <v>7.6100000000000007E-5</v>
      </c>
      <c r="J623" s="43">
        <v>2.1856409999999999E-3</v>
      </c>
      <c r="K623" s="1" t="s">
        <v>2901</v>
      </c>
    </row>
    <row r="624" spans="2:11" ht="14.4" x14ac:dyDescent="0.3">
      <c r="B624" s="37" t="s">
        <v>2902</v>
      </c>
      <c r="C624" s="38" t="s">
        <v>2232</v>
      </c>
      <c r="D624" s="38" t="s">
        <v>2903</v>
      </c>
      <c r="E624" s="38" t="s">
        <v>2904</v>
      </c>
      <c r="F624" s="39" t="s">
        <v>2905</v>
      </c>
      <c r="G624" s="40"/>
      <c r="H624" s="41">
        <v>-2.1966046239999999</v>
      </c>
      <c r="I624" s="42">
        <v>7.2300000000000002E-6</v>
      </c>
      <c r="J624" s="43">
        <v>3.6108899999999998E-4</v>
      </c>
      <c r="K624" s="1" t="s">
        <v>2906</v>
      </c>
    </row>
    <row r="625" spans="2:11" ht="14.4" x14ac:dyDescent="0.3">
      <c r="B625" s="37" t="s">
        <v>2907</v>
      </c>
      <c r="C625" s="38" t="s">
        <v>2232</v>
      </c>
      <c r="D625" s="38" t="s">
        <v>2908</v>
      </c>
      <c r="E625" s="38" t="s">
        <v>2909</v>
      </c>
      <c r="F625" s="39" t="s">
        <v>2910</v>
      </c>
      <c r="G625" s="40" t="s">
        <v>2911</v>
      </c>
      <c r="H625" s="41">
        <v>-1.790077922</v>
      </c>
      <c r="I625" s="42">
        <v>1.68E-7</v>
      </c>
      <c r="J625" s="43">
        <v>2.26E-5</v>
      </c>
      <c r="K625" s="1" t="s">
        <v>2912</v>
      </c>
    </row>
    <row r="626" spans="2:11" ht="14.4" x14ac:dyDescent="0.3">
      <c r="B626" s="37" t="s">
        <v>2913</v>
      </c>
      <c r="C626" s="38" t="s">
        <v>2232</v>
      </c>
      <c r="D626" s="38" t="s">
        <v>2908</v>
      </c>
      <c r="E626" s="38" t="s">
        <v>2914</v>
      </c>
      <c r="F626" s="39" t="s">
        <v>2915</v>
      </c>
      <c r="G626" s="40"/>
      <c r="H626" s="41">
        <v>-2.7730823629999999</v>
      </c>
      <c r="I626" s="42">
        <v>2.5672800000000001E-4</v>
      </c>
      <c r="J626" s="43">
        <v>5.6081339999999999E-3</v>
      </c>
      <c r="K626" s="1" t="s">
        <v>2916</v>
      </c>
    </row>
    <row r="627" spans="2:11" ht="14.4" x14ac:dyDescent="0.3">
      <c r="B627" s="37" t="s">
        <v>2917</v>
      </c>
      <c r="C627" s="38" t="s">
        <v>2232</v>
      </c>
      <c r="D627" s="38" t="s">
        <v>2908</v>
      </c>
      <c r="E627" s="38" t="s">
        <v>2918</v>
      </c>
      <c r="F627" s="39" t="s">
        <v>2919</v>
      </c>
      <c r="G627" s="40"/>
      <c r="H627" s="41">
        <v>-1.893719739</v>
      </c>
      <c r="I627" s="42">
        <v>3.4061300000000003E-4</v>
      </c>
      <c r="J627" s="43">
        <v>6.9217920000000004E-3</v>
      </c>
      <c r="K627" s="1" t="s">
        <v>2920</v>
      </c>
    </row>
    <row r="628" spans="2:11" ht="14.4" x14ac:dyDescent="0.3">
      <c r="B628" s="37" t="s">
        <v>2921</v>
      </c>
      <c r="C628" s="38" t="s">
        <v>2232</v>
      </c>
      <c r="D628" s="38" t="s">
        <v>2908</v>
      </c>
      <c r="E628" s="38" t="s">
        <v>1187</v>
      </c>
      <c r="F628" s="39" t="s">
        <v>2922</v>
      </c>
      <c r="G628" s="40" t="s">
        <v>2923</v>
      </c>
      <c r="H628" s="41">
        <v>-0.69607633899999999</v>
      </c>
      <c r="I628" s="42">
        <v>4.8009099999999998E-4</v>
      </c>
      <c r="J628" s="43">
        <v>8.8899489999999994E-3</v>
      </c>
      <c r="K628" s="1" t="s">
        <v>2924</v>
      </c>
    </row>
    <row r="629" spans="2:11" ht="14.4" x14ac:dyDescent="0.3">
      <c r="B629" s="37" t="s">
        <v>2925</v>
      </c>
      <c r="C629" s="38" t="s">
        <v>2232</v>
      </c>
      <c r="D629" s="38" t="s">
        <v>2908</v>
      </c>
      <c r="E629" s="38" t="s">
        <v>2926</v>
      </c>
      <c r="F629" s="39" t="s">
        <v>2927</v>
      </c>
      <c r="G629" s="40" t="s">
        <v>2928</v>
      </c>
      <c r="H629" s="41">
        <v>-1.4635995989999999</v>
      </c>
      <c r="I629" s="42">
        <v>1.25382E-4</v>
      </c>
      <c r="J629" s="43">
        <v>3.2426780000000001E-3</v>
      </c>
      <c r="K629" s="1" t="s">
        <v>2929</v>
      </c>
    </row>
    <row r="630" spans="2:11" ht="14.4" x14ac:dyDescent="0.3">
      <c r="B630" s="37" t="s">
        <v>2930</v>
      </c>
      <c r="C630" s="38" t="s">
        <v>2232</v>
      </c>
      <c r="D630" s="38" t="s">
        <v>2908</v>
      </c>
      <c r="E630" s="38" t="s">
        <v>2931</v>
      </c>
      <c r="F630" s="39" t="s">
        <v>2932</v>
      </c>
      <c r="G630" s="40" t="s">
        <v>2933</v>
      </c>
      <c r="H630" s="41">
        <v>-0.58250668900000002</v>
      </c>
      <c r="I630" s="42">
        <v>3.3899999999999997E-5</v>
      </c>
      <c r="J630" s="43">
        <v>1.1853339999999999E-3</v>
      </c>
      <c r="K630" s="1" t="s">
        <v>2934</v>
      </c>
    </row>
    <row r="631" spans="2:11" ht="14.4" x14ac:dyDescent="0.3">
      <c r="B631" s="37" t="s">
        <v>2935</v>
      </c>
      <c r="C631" s="38" t="s">
        <v>2232</v>
      </c>
      <c r="D631" s="38" t="s">
        <v>2908</v>
      </c>
      <c r="E631" s="38" t="s">
        <v>2936</v>
      </c>
      <c r="F631" s="39" t="s">
        <v>2937</v>
      </c>
      <c r="G631" s="40" t="s">
        <v>2938</v>
      </c>
      <c r="H631" s="41">
        <v>-0.63318152699999997</v>
      </c>
      <c r="I631" s="42">
        <v>4.6588899999999998E-4</v>
      </c>
      <c r="J631" s="43">
        <v>8.7138809999999997E-3</v>
      </c>
      <c r="K631" s="1" t="s">
        <v>2939</v>
      </c>
    </row>
    <row r="632" spans="2:11" ht="14.4" x14ac:dyDescent="0.3">
      <c r="B632" s="37" t="s">
        <v>2940</v>
      </c>
      <c r="C632" s="38" t="s">
        <v>2232</v>
      </c>
      <c r="D632" s="38" t="s">
        <v>2908</v>
      </c>
      <c r="E632" s="38" t="s">
        <v>2936</v>
      </c>
      <c r="F632" s="39" t="s">
        <v>2941</v>
      </c>
      <c r="G632" s="40" t="s">
        <v>2942</v>
      </c>
      <c r="H632" s="41">
        <v>-3.0909189160000001</v>
      </c>
      <c r="I632" s="42">
        <v>3.0599999999999999E-6</v>
      </c>
      <c r="J632" s="43">
        <v>1.9064900000000001E-4</v>
      </c>
      <c r="K632" s="1" t="s">
        <v>2943</v>
      </c>
    </row>
    <row r="633" spans="2:11" ht="14.4" x14ac:dyDescent="0.3">
      <c r="B633" s="37" t="s">
        <v>2944</v>
      </c>
      <c r="C633" s="38" t="s">
        <v>2232</v>
      </c>
      <c r="D633" s="38" t="s">
        <v>2908</v>
      </c>
      <c r="E633" s="38" t="s">
        <v>2945</v>
      </c>
      <c r="F633" s="39" t="s">
        <v>2946</v>
      </c>
      <c r="G633" s="40" t="s">
        <v>2947</v>
      </c>
      <c r="H633" s="41">
        <v>-1.2554818670000001</v>
      </c>
      <c r="I633" s="42">
        <v>5.2100000000000003E-8</v>
      </c>
      <c r="J633" s="43">
        <v>9.2599999999999994E-6</v>
      </c>
      <c r="K633" s="1" t="s">
        <v>2948</v>
      </c>
    </row>
    <row r="634" spans="2:11" ht="14.4" x14ac:dyDescent="0.3">
      <c r="B634" s="37" t="s">
        <v>2949</v>
      </c>
      <c r="C634" s="38" t="s">
        <v>2232</v>
      </c>
      <c r="D634" s="38" t="s">
        <v>2950</v>
      </c>
      <c r="E634" s="38" t="s">
        <v>2951</v>
      </c>
      <c r="F634" s="39" t="s">
        <v>2952</v>
      </c>
      <c r="G634" s="40" t="s">
        <v>2953</v>
      </c>
      <c r="H634" s="41">
        <v>-1.347856513</v>
      </c>
      <c r="I634" s="42">
        <v>2.8600000000000001E-8</v>
      </c>
      <c r="J634" s="43">
        <v>5.7899999999999996E-6</v>
      </c>
      <c r="K634" s="1" t="s">
        <v>2954</v>
      </c>
    </row>
    <row r="635" spans="2:11" ht="14.4" x14ac:dyDescent="0.3">
      <c r="B635" s="37" t="s">
        <v>2955</v>
      </c>
      <c r="C635" s="38" t="s">
        <v>2232</v>
      </c>
      <c r="D635" s="38" t="s">
        <v>2950</v>
      </c>
      <c r="E635" s="38" t="s">
        <v>2951</v>
      </c>
      <c r="F635" s="39" t="s">
        <v>2956</v>
      </c>
      <c r="G635" s="40" t="s">
        <v>2957</v>
      </c>
      <c r="H635" s="41">
        <v>-2.5202544850000002</v>
      </c>
      <c r="I635" s="42">
        <v>3.1300000000000001E-6</v>
      </c>
      <c r="J635" s="43">
        <v>1.9439199999999999E-4</v>
      </c>
      <c r="K635" s="1" t="s">
        <v>2958</v>
      </c>
    </row>
    <row r="636" spans="2:11" ht="14.4" x14ac:dyDescent="0.3">
      <c r="B636" s="37" t="s">
        <v>2959</v>
      </c>
      <c r="C636" s="38" t="s">
        <v>2232</v>
      </c>
      <c r="D636" s="38" t="s">
        <v>2950</v>
      </c>
      <c r="E636" s="38" t="s">
        <v>2951</v>
      </c>
      <c r="F636" s="39" t="s">
        <v>2960</v>
      </c>
      <c r="G636" s="40" t="s">
        <v>2961</v>
      </c>
      <c r="H636" s="41">
        <v>-1.166632645</v>
      </c>
      <c r="I636" s="42">
        <v>7.2799999999999995E-7</v>
      </c>
      <c r="J636" s="43">
        <v>6.4900000000000005E-5</v>
      </c>
      <c r="K636" s="1" t="s">
        <v>2962</v>
      </c>
    </row>
    <row r="637" spans="2:11" ht="14.4" x14ac:dyDescent="0.3">
      <c r="B637" s="37" t="s">
        <v>2963</v>
      </c>
      <c r="C637" s="44" t="s">
        <v>2232</v>
      </c>
      <c r="D637" s="38" t="s">
        <v>2950</v>
      </c>
      <c r="E637" s="38" t="s">
        <v>2951</v>
      </c>
      <c r="F637" s="39" t="s">
        <v>2964</v>
      </c>
      <c r="G637" s="40" t="s">
        <v>2964</v>
      </c>
      <c r="H637" s="41">
        <v>-1.7234320700000001</v>
      </c>
      <c r="I637" s="42">
        <v>1.6200000000000001E-5</v>
      </c>
      <c r="J637" s="43">
        <v>6.6395400000000002E-4</v>
      </c>
      <c r="K637" s="1" t="s">
        <v>2965</v>
      </c>
    </row>
    <row r="638" spans="2:11" ht="14.4" x14ac:dyDescent="0.3">
      <c r="B638" s="37" t="s">
        <v>2966</v>
      </c>
      <c r="C638" s="44" t="s">
        <v>2232</v>
      </c>
      <c r="D638" s="38" t="s">
        <v>2950</v>
      </c>
      <c r="E638" s="38" t="s">
        <v>2951</v>
      </c>
      <c r="F638" s="39" t="s">
        <v>2967</v>
      </c>
      <c r="G638" s="40" t="s">
        <v>2967</v>
      </c>
      <c r="H638" s="41">
        <v>-2.182073189</v>
      </c>
      <c r="I638" s="42">
        <v>6.4300000000000003E-6</v>
      </c>
      <c r="J638" s="43">
        <v>3.3498700000000002E-4</v>
      </c>
      <c r="K638" s="1" t="s">
        <v>2968</v>
      </c>
    </row>
    <row r="639" spans="2:11" ht="14.4" x14ac:dyDescent="0.3">
      <c r="B639" s="37" t="s">
        <v>2969</v>
      </c>
      <c r="C639" s="44" t="s">
        <v>2232</v>
      </c>
      <c r="D639" s="38" t="s">
        <v>2950</v>
      </c>
      <c r="E639" s="38" t="s">
        <v>2951</v>
      </c>
      <c r="F639" s="39" t="s">
        <v>2970</v>
      </c>
      <c r="G639" s="40" t="s">
        <v>2970</v>
      </c>
      <c r="H639" s="41">
        <v>-1.7157728160000001</v>
      </c>
      <c r="I639" s="42">
        <v>2.0030699999999999E-4</v>
      </c>
      <c r="J639" s="43">
        <v>4.5842540000000003E-3</v>
      </c>
      <c r="K639" s="1" t="s">
        <v>2971</v>
      </c>
    </row>
    <row r="640" spans="2:11" ht="14.4" x14ac:dyDescent="0.3">
      <c r="B640" s="37" t="s">
        <v>2972</v>
      </c>
      <c r="C640" s="44" t="s">
        <v>2232</v>
      </c>
      <c r="D640" s="44" t="s">
        <v>2950</v>
      </c>
      <c r="E640" s="44" t="s">
        <v>2951</v>
      </c>
      <c r="F640" s="45" t="s">
        <v>2973</v>
      </c>
      <c r="G640" s="46" t="s">
        <v>2973</v>
      </c>
      <c r="H640" s="41">
        <v>-2.036387698</v>
      </c>
      <c r="I640" s="42">
        <v>3.0801E-4</v>
      </c>
      <c r="J640" s="43">
        <v>6.3637210000000001E-3</v>
      </c>
      <c r="K640" s="1" t="s">
        <v>2974</v>
      </c>
    </row>
    <row r="641" spans="2:11" ht="14.4" x14ac:dyDescent="0.3">
      <c r="B641" s="37" t="s">
        <v>2975</v>
      </c>
      <c r="C641" s="38" t="s">
        <v>2232</v>
      </c>
      <c r="D641" s="38" t="s">
        <v>2950</v>
      </c>
      <c r="E641" s="38" t="s">
        <v>2976</v>
      </c>
      <c r="F641" s="39" t="s">
        <v>2977</v>
      </c>
      <c r="G641" s="40" t="s">
        <v>2978</v>
      </c>
      <c r="H641" s="41">
        <v>0.641496132</v>
      </c>
      <c r="I641" s="42">
        <v>4.1820699999999998E-4</v>
      </c>
      <c r="J641" s="43">
        <v>8.0756560000000005E-3</v>
      </c>
      <c r="K641" s="1" t="s">
        <v>2979</v>
      </c>
    </row>
    <row r="642" spans="2:11" ht="14.4" x14ac:dyDescent="0.3">
      <c r="B642" s="37" t="s">
        <v>2980</v>
      </c>
      <c r="C642" s="38" t="s">
        <v>2232</v>
      </c>
      <c r="D642" s="38" t="s">
        <v>2950</v>
      </c>
      <c r="E642" s="38" t="s">
        <v>2976</v>
      </c>
      <c r="F642" s="39" t="s">
        <v>2981</v>
      </c>
      <c r="G642" s="40" t="s">
        <v>2982</v>
      </c>
      <c r="H642" s="41">
        <v>-1.5285835489999999</v>
      </c>
      <c r="I642" s="42">
        <v>1.25556E-4</v>
      </c>
      <c r="J642" s="43">
        <v>3.2426780000000001E-3</v>
      </c>
      <c r="K642" s="1" t="s">
        <v>2983</v>
      </c>
    </row>
    <row r="643" spans="2:11" ht="14.4" x14ac:dyDescent="0.3">
      <c r="B643" s="37" t="s">
        <v>2984</v>
      </c>
      <c r="C643" s="38" t="s">
        <v>2232</v>
      </c>
      <c r="D643" s="38" t="s">
        <v>2950</v>
      </c>
      <c r="E643" s="38" t="s">
        <v>2985</v>
      </c>
      <c r="F643" s="39" t="s">
        <v>2986</v>
      </c>
      <c r="G643" s="40" t="s">
        <v>2987</v>
      </c>
      <c r="H643" s="41">
        <v>-0.73291471799999997</v>
      </c>
      <c r="I643" s="42">
        <v>5.8300000000000001E-6</v>
      </c>
      <c r="J643" s="43">
        <v>3.1196199999999999E-4</v>
      </c>
      <c r="K643" s="1" t="s">
        <v>2988</v>
      </c>
    </row>
    <row r="644" spans="2:11" ht="14.4" x14ac:dyDescent="0.3">
      <c r="B644" s="37" t="s">
        <v>2989</v>
      </c>
      <c r="C644" s="38" t="s">
        <v>2232</v>
      </c>
      <c r="D644" s="38" t="s">
        <v>2950</v>
      </c>
      <c r="E644" s="38" t="s">
        <v>2990</v>
      </c>
      <c r="F644" s="39" t="s">
        <v>2991</v>
      </c>
      <c r="G644" s="40" t="s">
        <v>2992</v>
      </c>
      <c r="H644" s="41">
        <v>-0.95693962499999996</v>
      </c>
      <c r="I644" s="42">
        <v>3.1300000000000002E-5</v>
      </c>
      <c r="J644" s="43">
        <v>1.1073509999999999E-3</v>
      </c>
      <c r="K644" s="1" t="s">
        <v>2993</v>
      </c>
    </row>
    <row r="645" spans="2:11" ht="14.4" x14ac:dyDescent="0.3">
      <c r="B645" s="37" t="s">
        <v>2994</v>
      </c>
      <c r="C645" s="38" t="s">
        <v>2232</v>
      </c>
      <c r="D645" s="38" t="s">
        <v>2995</v>
      </c>
      <c r="E645" s="38" t="s">
        <v>2996</v>
      </c>
      <c r="F645" s="39" t="s">
        <v>2997</v>
      </c>
      <c r="G645" s="40" t="s">
        <v>2998</v>
      </c>
      <c r="H645" s="41">
        <v>-1.575359247</v>
      </c>
      <c r="I645" s="42">
        <v>2.5264100000000001E-4</v>
      </c>
      <c r="J645" s="43">
        <v>5.5534410000000001E-3</v>
      </c>
      <c r="K645" s="1" t="s">
        <v>2999</v>
      </c>
    </row>
    <row r="646" spans="2:11" ht="14.4" x14ac:dyDescent="0.3">
      <c r="B646" s="37" t="s">
        <v>3000</v>
      </c>
      <c r="C646" s="38" t="s">
        <v>2232</v>
      </c>
      <c r="D646" s="38" t="s">
        <v>2995</v>
      </c>
      <c r="E646" s="38" t="s">
        <v>3001</v>
      </c>
      <c r="F646" s="39" t="s">
        <v>3002</v>
      </c>
      <c r="G646" s="40" t="s">
        <v>3003</v>
      </c>
      <c r="H646" s="41">
        <v>-2.0212060369999998</v>
      </c>
      <c r="I646" s="42">
        <v>4.3000000000000002E-5</v>
      </c>
      <c r="J646" s="43">
        <v>1.406912E-3</v>
      </c>
      <c r="K646" s="1" t="s">
        <v>3004</v>
      </c>
    </row>
    <row r="647" spans="2:11" ht="14.4" x14ac:dyDescent="0.3">
      <c r="B647" s="37" t="s">
        <v>3005</v>
      </c>
      <c r="C647" s="38" t="s">
        <v>2232</v>
      </c>
      <c r="D647" s="38" t="s">
        <v>3006</v>
      </c>
      <c r="E647" s="38" t="s">
        <v>3007</v>
      </c>
      <c r="F647" s="39" t="s">
        <v>3008</v>
      </c>
      <c r="G647" s="40" t="s">
        <v>3009</v>
      </c>
      <c r="H647" s="41">
        <v>-1.10668568</v>
      </c>
      <c r="I647" s="42">
        <v>1.2824599999999999E-4</v>
      </c>
      <c r="J647" s="43">
        <v>3.2968429999999998E-3</v>
      </c>
      <c r="K647" s="1" t="s">
        <v>3010</v>
      </c>
    </row>
    <row r="648" spans="2:11" ht="14.4" x14ac:dyDescent="0.3">
      <c r="B648" s="37" t="s">
        <v>3011</v>
      </c>
      <c r="C648" s="38" t="s">
        <v>2232</v>
      </c>
      <c r="D648" s="38" t="s">
        <v>3006</v>
      </c>
      <c r="E648" s="38" t="s">
        <v>3012</v>
      </c>
      <c r="F648" s="39" t="s">
        <v>3013</v>
      </c>
      <c r="G648" s="40" t="s">
        <v>3014</v>
      </c>
      <c r="H648" s="41">
        <v>-1.899478964</v>
      </c>
      <c r="I648" s="42">
        <v>4.7E-7</v>
      </c>
      <c r="J648" s="43">
        <v>4.99E-5</v>
      </c>
      <c r="K648" s="1" t="s">
        <v>3015</v>
      </c>
    </row>
    <row r="649" spans="2:11" ht="14.4" x14ac:dyDescent="0.3">
      <c r="B649" s="37" t="s">
        <v>3016</v>
      </c>
      <c r="C649" s="38" t="s">
        <v>2232</v>
      </c>
      <c r="D649" s="38" t="s">
        <v>3006</v>
      </c>
      <c r="E649" s="38" t="s">
        <v>3017</v>
      </c>
      <c r="F649" s="39" t="s">
        <v>3018</v>
      </c>
      <c r="G649" s="40" t="s">
        <v>3019</v>
      </c>
      <c r="H649" s="41">
        <v>-2.2822017269999999</v>
      </c>
      <c r="I649" s="42">
        <v>8.0900000000000005E-6</v>
      </c>
      <c r="J649" s="43">
        <v>3.9451599999999997E-4</v>
      </c>
      <c r="K649" s="1" t="s">
        <v>3020</v>
      </c>
    </row>
    <row r="650" spans="2:11" ht="14.4" x14ac:dyDescent="0.3">
      <c r="B650" s="37" t="s">
        <v>3021</v>
      </c>
      <c r="C650" s="38" t="s">
        <v>2232</v>
      </c>
      <c r="D650" s="38" t="s">
        <v>3006</v>
      </c>
      <c r="E650" s="38" t="s">
        <v>3022</v>
      </c>
      <c r="F650" s="39" t="s">
        <v>3023</v>
      </c>
      <c r="G650" s="40" t="s">
        <v>3024</v>
      </c>
      <c r="H650" s="41">
        <v>-1.586136317</v>
      </c>
      <c r="I650" s="42">
        <v>9.3699999999999999E-7</v>
      </c>
      <c r="J650" s="43">
        <v>7.5900000000000002E-5</v>
      </c>
      <c r="K650" s="1" t="s">
        <v>3025</v>
      </c>
    </row>
    <row r="651" spans="2:11" ht="14.4" x14ac:dyDescent="0.3">
      <c r="B651" s="37" t="s">
        <v>3026</v>
      </c>
      <c r="C651" s="38" t="s">
        <v>2232</v>
      </c>
      <c r="D651" s="38" t="s">
        <v>3006</v>
      </c>
      <c r="E651" s="38" t="s">
        <v>3027</v>
      </c>
      <c r="F651" s="39" t="s">
        <v>3028</v>
      </c>
      <c r="G651" s="40" t="s">
        <v>3029</v>
      </c>
      <c r="H651" s="41">
        <v>-0.45206391299999998</v>
      </c>
      <c r="I651" s="42">
        <v>5.5744200000000001E-4</v>
      </c>
      <c r="J651" s="43">
        <v>9.9789319999999994E-3</v>
      </c>
      <c r="K651" s="1" t="s">
        <v>3030</v>
      </c>
    </row>
    <row r="652" spans="2:11" ht="14.4" x14ac:dyDescent="0.3">
      <c r="B652" s="37" t="s">
        <v>3031</v>
      </c>
      <c r="C652" s="38" t="s">
        <v>2232</v>
      </c>
      <c r="D652" s="38" t="s">
        <v>3006</v>
      </c>
      <c r="E652" s="38" t="s">
        <v>3032</v>
      </c>
      <c r="F652" s="39" t="s">
        <v>3033</v>
      </c>
      <c r="G652" s="40" t="s">
        <v>3034</v>
      </c>
      <c r="H652" s="41">
        <v>-1.2238799359999999</v>
      </c>
      <c r="I652" s="42">
        <v>7.8900000000000007E-6</v>
      </c>
      <c r="J652" s="43">
        <v>3.8594999999999998E-4</v>
      </c>
      <c r="K652" s="1" t="s">
        <v>3035</v>
      </c>
    </row>
    <row r="653" spans="2:11" ht="14.4" x14ac:dyDescent="0.3">
      <c r="B653" s="37" t="s">
        <v>3036</v>
      </c>
      <c r="C653" s="38" t="s">
        <v>2232</v>
      </c>
      <c r="D653" s="38" t="s">
        <v>3037</v>
      </c>
      <c r="E653" s="38" t="s">
        <v>363</v>
      </c>
      <c r="F653" s="39" t="s">
        <v>3038</v>
      </c>
      <c r="G653" s="40"/>
      <c r="H653" s="41">
        <v>-5.5792344519999997</v>
      </c>
      <c r="I653" s="42">
        <v>7.0700000000000001E-15</v>
      </c>
      <c r="J653" s="43">
        <v>7.3699999999999995E-12</v>
      </c>
      <c r="K653" s="1" t="s">
        <v>3039</v>
      </c>
    </row>
    <row r="654" spans="2:11" ht="14.4" x14ac:dyDescent="0.3">
      <c r="B654" s="37" t="s">
        <v>3040</v>
      </c>
      <c r="C654" s="38" t="s">
        <v>2232</v>
      </c>
      <c r="D654" s="38" t="s">
        <v>3037</v>
      </c>
      <c r="E654" s="38" t="s">
        <v>363</v>
      </c>
      <c r="F654" s="39" t="s">
        <v>3041</v>
      </c>
      <c r="G654" s="40"/>
      <c r="H654" s="41">
        <v>-2.8960212049999998</v>
      </c>
      <c r="I654" s="42">
        <v>2.1500000000000001E-7</v>
      </c>
      <c r="J654" s="43">
        <v>2.7699999999999999E-5</v>
      </c>
      <c r="K654" s="1" t="s">
        <v>3042</v>
      </c>
    </row>
    <row r="655" spans="2:11" ht="14.4" x14ac:dyDescent="0.3">
      <c r="B655" s="37" t="s">
        <v>3043</v>
      </c>
      <c r="C655" s="38" t="s">
        <v>2232</v>
      </c>
      <c r="D655" s="38" t="s">
        <v>3037</v>
      </c>
      <c r="E655" s="38" t="s">
        <v>363</v>
      </c>
      <c r="F655" s="39" t="s">
        <v>3044</v>
      </c>
      <c r="G655" s="40" t="s">
        <v>3045</v>
      </c>
      <c r="H655" s="41">
        <v>-5.9551488810000004</v>
      </c>
      <c r="I655" s="42">
        <v>1.9300000000000002E-5</v>
      </c>
      <c r="J655" s="43">
        <v>7.5826099999999998E-4</v>
      </c>
      <c r="K655" s="1" t="s">
        <v>3046</v>
      </c>
    </row>
    <row r="656" spans="2:11" ht="14.4" x14ac:dyDescent="0.3">
      <c r="B656" s="37" t="s">
        <v>3047</v>
      </c>
      <c r="C656" s="38" t="s">
        <v>2232</v>
      </c>
      <c r="D656" s="38" t="s">
        <v>3037</v>
      </c>
      <c r="E656" s="38" t="s">
        <v>363</v>
      </c>
      <c r="F656" s="39" t="s">
        <v>3048</v>
      </c>
      <c r="G656" s="40"/>
      <c r="H656" s="41">
        <v>0.53850502600000005</v>
      </c>
      <c r="I656" s="42">
        <v>2.44E-5</v>
      </c>
      <c r="J656" s="43">
        <v>9.0914499999999998E-4</v>
      </c>
      <c r="K656" s="1" t="s">
        <v>3049</v>
      </c>
    </row>
    <row r="657" spans="2:11" ht="14.4" x14ac:dyDescent="0.3">
      <c r="B657" s="37" t="s">
        <v>3050</v>
      </c>
      <c r="C657" s="38" t="s">
        <v>2232</v>
      </c>
      <c r="D657" s="38" t="s">
        <v>3037</v>
      </c>
      <c r="E657" s="38" t="s">
        <v>363</v>
      </c>
      <c r="F657" s="39" t="s">
        <v>3051</v>
      </c>
      <c r="G657" s="40" t="s">
        <v>3052</v>
      </c>
      <c r="H657" s="41">
        <v>-3.3884144539999999</v>
      </c>
      <c r="I657" s="42">
        <v>1.40514E-4</v>
      </c>
      <c r="J657" s="43">
        <v>3.5319560000000002E-3</v>
      </c>
      <c r="K657" s="1" t="s">
        <v>3053</v>
      </c>
    </row>
    <row r="658" spans="2:11" ht="14.4" x14ac:dyDescent="0.3">
      <c r="B658" s="37" t="s">
        <v>3054</v>
      </c>
      <c r="C658" s="38" t="s">
        <v>2232</v>
      </c>
      <c r="D658" s="38" t="s">
        <v>3037</v>
      </c>
      <c r="E658" s="38" t="s">
        <v>3055</v>
      </c>
      <c r="F658" s="39" t="s">
        <v>3056</v>
      </c>
      <c r="G658" s="40" t="s">
        <v>3057</v>
      </c>
      <c r="H658" s="41">
        <v>-2.741768934</v>
      </c>
      <c r="I658" s="42">
        <v>2.03E-6</v>
      </c>
      <c r="J658" s="43">
        <v>1.3831800000000001E-4</v>
      </c>
      <c r="K658" s="1" t="s">
        <v>3058</v>
      </c>
    </row>
    <row r="659" spans="2:11" ht="14.4" x14ac:dyDescent="0.3">
      <c r="B659" s="37" t="s">
        <v>3059</v>
      </c>
      <c r="C659" s="38" t="s">
        <v>2232</v>
      </c>
      <c r="D659" s="38" t="s">
        <v>3037</v>
      </c>
      <c r="E659" s="38" t="s">
        <v>3060</v>
      </c>
      <c r="F659" s="39" t="s">
        <v>3061</v>
      </c>
      <c r="G659" s="40" t="s">
        <v>3062</v>
      </c>
      <c r="H659" s="41">
        <v>-6.5548131740000004</v>
      </c>
      <c r="I659" s="42">
        <v>1.55E-7</v>
      </c>
      <c r="J659" s="43">
        <v>2.1399999999999998E-5</v>
      </c>
      <c r="K659" s="1" t="s">
        <v>3063</v>
      </c>
    </row>
    <row r="660" spans="2:11" ht="14.4" x14ac:dyDescent="0.3">
      <c r="B660" s="37" t="s">
        <v>3064</v>
      </c>
      <c r="C660" s="38" t="s">
        <v>2232</v>
      </c>
      <c r="D660" s="38" t="s">
        <v>3037</v>
      </c>
      <c r="E660" s="38" t="s">
        <v>3065</v>
      </c>
      <c r="F660" s="39" t="s">
        <v>3066</v>
      </c>
      <c r="G660" s="40" t="s">
        <v>3067</v>
      </c>
      <c r="H660" s="41">
        <v>-1.3239636539999999</v>
      </c>
      <c r="I660" s="42">
        <v>3.9700000000000003E-5</v>
      </c>
      <c r="J660" s="43">
        <v>1.316088E-3</v>
      </c>
      <c r="K660" s="1" t="s">
        <v>3068</v>
      </c>
    </row>
    <row r="661" spans="2:11" ht="14.4" x14ac:dyDescent="0.3">
      <c r="B661" s="37" t="s">
        <v>3069</v>
      </c>
      <c r="C661" s="38" t="s">
        <v>2232</v>
      </c>
      <c r="D661" s="38" t="s">
        <v>3037</v>
      </c>
      <c r="E661" s="38" t="s">
        <v>3070</v>
      </c>
      <c r="F661" s="39" t="s">
        <v>3071</v>
      </c>
      <c r="G661" s="40" t="s">
        <v>3072</v>
      </c>
      <c r="H661" s="41">
        <v>-0.862601654</v>
      </c>
      <c r="I661" s="42">
        <v>2.1699999999999999E-5</v>
      </c>
      <c r="J661" s="43">
        <v>8.2668300000000004E-4</v>
      </c>
      <c r="K661" s="1" t="s">
        <v>3073</v>
      </c>
    </row>
    <row r="662" spans="2:11" ht="14.4" x14ac:dyDescent="0.3">
      <c r="B662" s="37" t="s">
        <v>3074</v>
      </c>
      <c r="C662" s="38" t="s">
        <v>2232</v>
      </c>
      <c r="D662" s="38" t="s">
        <v>3037</v>
      </c>
      <c r="E662" s="38" t="s">
        <v>3070</v>
      </c>
      <c r="F662" s="39" t="s">
        <v>3075</v>
      </c>
      <c r="G662" s="40" t="s">
        <v>3076</v>
      </c>
      <c r="H662" s="41">
        <v>-0.96491568599999999</v>
      </c>
      <c r="I662" s="42">
        <v>1.5900000000000001E-11</v>
      </c>
      <c r="J662" s="43">
        <v>1.2E-8</v>
      </c>
      <c r="K662" s="1" t="s">
        <v>3077</v>
      </c>
    </row>
    <row r="663" spans="2:11" ht="14.4" x14ac:dyDescent="0.3">
      <c r="B663" s="37" t="s">
        <v>3078</v>
      </c>
      <c r="C663" s="38" t="s">
        <v>2232</v>
      </c>
      <c r="D663" s="38" t="s">
        <v>535</v>
      </c>
      <c r="E663" s="38" t="s">
        <v>535</v>
      </c>
      <c r="F663" s="39" t="s">
        <v>3079</v>
      </c>
      <c r="G663" s="40" t="s">
        <v>3080</v>
      </c>
      <c r="H663" s="41">
        <v>-3.265997359</v>
      </c>
      <c r="I663" s="42">
        <v>6.19E-6</v>
      </c>
      <c r="J663" s="43">
        <v>3.2491200000000001E-4</v>
      </c>
      <c r="K663" s="1" t="s">
        <v>3081</v>
      </c>
    </row>
    <row r="664" spans="2:11" ht="14.4" x14ac:dyDescent="0.3">
      <c r="B664" s="37" t="s">
        <v>3082</v>
      </c>
      <c r="C664" s="38" t="s">
        <v>2232</v>
      </c>
      <c r="D664" s="38" t="s">
        <v>3083</v>
      </c>
      <c r="E664" s="38" t="s">
        <v>3084</v>
      </c>
      <c r="F664" s="39" t="s">
        <v>3085</v>
      </c>
      <c r="G664" s="40" t="s">
        <v>3086</v>
      </c>
      <c r="H664" s="41">
        <v>-2.0565013539999999</v>
      </c>
      <c r="I664" s="42">
        <v>3.7200000000000003E-5</v>
      </c>
      <c r="J664" s="43">
        <v>1.248529E-3</v>
      </c>
      <c r="K664" s="1" t="s">
        <v>3087</v>
      </c>
    </row>
    <row r="665" spans="2:11" ht="14.4" x14ac:dyDescent="0.3">
      <c r="B665" s="37" t="s">
        <v>3088</v>
      </c>
      <c r="C665" s="38" t="s">
        <v>2232</v>
      </c>
      <c r="D665" s="38" t="s">
        <v>3083</v>
      </c>
      <c r="E665" s="38" t="s">
        <v>3089</v>
      </c>
      <c r="F665" s="39" t="s">
        <v>3090</v>
      </c>
      <c r="G665" s="40" t="s">
        <v>3091</v>
      </c>
      <c r="H665" s="41">
        <v>-1.5478391170000001</v>
      </c>
      <c r="I665" s="42">
        <v>7.7599999999999996E-7</v>
      </c>
      <c r="J665" s="43">
        <v>6.8100000000000002E-5</v>
      </c>
      <c r="K665" s="1" t="s">
        <v>3092</v>
      </c>
    </row>
    <row r="666" spans="2:11" ht="14.4" x14ac:dyDescent="0.3">
      <c r="B666" s="37" t="s">
        <v>3093</v>
      </c>
      <c r="C666" s="38" t="s">
        <v>2232</v>
      </c>
      <c r="D666" s="38" t="s">
        <v>3083</v>
      </c>
      <c r="E666" s="38" t="s">
        <v>3094</v>
      </c>
      <c r="F666" s="39" t="s">
        <v>3095</v>
      </c>
      <c r="G666" s="40" t="s">
        <v>3096</v>
      </c>
      <c r="H666" s="41">
        <v>-2.493042633</v>
      </c>
      <c r="I666" s="42">
        <v>4.42E-6</v>
      </c>
      <c r="J666" s="43">
        <v>2.5276299999999998E-4</v>
      </c>
      <c r="K666" s="1" t="s">
        <v>3097</v>
      </c>
    </row>
    <row r="667" spans="2:11" ht="14.4" x14ac:dyDescent="0.3">
      <c r="B667" s="37" t="s">
        <v>3098</v>
      </c>
      <c r="C667" s="38" t="s">
        <v>2232</v>
      </c>
      <c r="D667" s="38" t="s">
        <v>3083</v>
      </c>
      <c r="E667" s="38" t="s">
        <v>3099</v>
      </c>
      <c r="F667" s="39" t="s">
        <v>3100</v>
      </c>
      <c r="G667" s="40" t="s">
        <v>3101</v>
      </c>
      <c r="H667" s="41">
        <v>-2.2475533169999999</v>
      </c>
      <c r="I667" s="42">
        <v>2.0699999999999999E-7</v>
      </c>
      <c r="J667" s="43">
        <v>2.69E-5</v>
      </c>
      <c r="K667" s="1" t="s">
        <v>3102</v>
      </c>
    </row>
    <row r="668" spans="2:11" ht="14.4" x14ac:dyDescent="0.3">
      <c r="B668" s="37" t="s">
        <v>3103</v>
      </c>
      <c r="C668" s="38" t="s">
        <v>2232</v>
      </c>
      <c r="D668" s="38" t="s">
        <v>3083</v>
      </c>
      <c r="E668" s="38" t="s">
        <v>3104</v>
      </c>
      <c r="F668" s="39" t="s">
        <v>3105</v>
      </c>
      <c r="G668" s="40" t="s">
        <v>3106</v>
      </c>
      <c r="H668" s="41">
        <v>-2.1232135809999999</v>
      </c>
      <c r="I668" s="42">
        <v>4.4723300000000001E-4</v>
      </c>
      <c r="J668" s="43">
        <v>8.4542909999999992E-3</v>
      </c>
      <c r="K668" s="1" t="s">
        <v>3107</v>
      </c>
    </row>
    <row r="669" spans="2:11" ht="14.4" x14ac:dyDescent="0.3">
      <c r="B669" s="37" t="s">
        <v>3108</v>
      </c>
      <c r="C669" s="38" t="s">
        <v>2232</v>
      </c>
      <c r="D669" s="38" t="s">
        <v>3083</v>
      </c>
      <c r="E669" s="38" t="s">
        <v>3109</v>
      </c>
      <c r="F669" s="39" t="s">
        <v>3110</v>
      </c>
      <c r="G669" s="40"/>
      <c r="H669" s="41">
        <v>-1.87231324</v>
      </c>
      <c r="I669" s="42">
        <v>1.1900000000000001E-8</v>
      </c>
      <c r="J669" s="43">
        <v>3.1E-6</v>
      </c>
      <c r="K669" s="1" t="s">
        <v>3111</v>
      </c>
    </row>
    <row r="670" spans="2:11" ht="14.4" x14ac:dyDescent="0.3">
      <c r="B670" s="37" t="s">
        <v>3112</v>
      </c>
      <c r="C670" s="38" t="s">
        <v>2232</v>
      </c>
      <c r="D670" s="38" t="s">
        <v>3083</v>
      </c>
      <c r="E670" s="38" t="s">
        <v>3113</v>
      </c>
      <c r="F670" s="39" t="s">
        <v>3114</v>
      </c>
      <c r="G670" s="40"/>
      <c r="H670" s="41">
        <v>-1.397498272</v>
      </c>
      <c r="I670" s="42">
        <v>2.4786300000000002E-4</v>
      </c>
      <c r="J670" s="43">
        <v>5.4845429999999997E-3</v>
      </c>
      <c r="K670" s="1" t="s">
        <v>3115</v>
      </c>
    </row>
    <row r="671" spans="2:11" ht="14.4" x14ac:dyDescent="0.3">
      <c r="B671" s="37" t="s">
        <v>3116</v>
      </c>
      <c r="C671" s="38" t="s">
        <v>2232</v>
      </c>
      <c r="D671" s="38" t="s">
        <v>3083</v>
      </c>
      <c r="E671" s="38" t="s">
        <v>3117</v>
      </c>
      <c r="F671" s="39" t="s">
        <v>3118</v>
      </c>
      <c r="G671" s="40" t="s">
        <v>3119</v>
      </c>
      <c r="H671" s="41">
        <v>-1.438427329</v>
      </c>
      <c r="I671" s="42">
        <v>4.7437899999999998E-4</v>
      </c>
      <c r="J671" s="43">
        <v>8.8135120000000008E-3</v>
      </c>
      <c r="K671" s="1" t="s">
        <v>3120</v>
      </c>
    </row>
    <row r="672" spans="2:11" ht="14.4" x14ac:dyDescent="0.3">
      <c r="B672" s="37" t="s">
        <v>3121</v>
      </c>
      <c r="C672" s="44" t="s">
        <v>2232</v>
      </c>
      <c r="D672" s="44" t="s">
        <v>3083</v>
      </c>
      <c r="E672" s="44" t="s">
        <v>3117</v>
      </c>
      <c r="F672" s="45" t="s">
        <v>3122</v>
      </c>
      <c r="G672" s="46" t="s">
        <v>3122</v>
      </c>
      <c r="H672" s="41">
        <v>-1.9639993849999999</v>
      </c>
      <c r="I672" s="42">
        <v>8.81E-5</v>
      </c>
      <c r="J672" s="43">
        <v>2.4376760000000002E-3</v>
      </c>
      <c r="K672" s="1" t="s">
        <v>3123</v>
      </c>
    </row>
    <row r="673" spans="2:11" ht="14.4" x14ac:dyDescent="0.3">
      <c r="B673" s="37" t="s">
        <v>3124</v>
      </c>
      <c r="C673" s="38" t="s">
        <v>2232</v>
      </c>
      <c r="D673" s="38" t="s">
        <v>3083</v>
      </c>
      <c r="E673" s="38" t="s">
        <v>3117</v>
      </c>
      <c r="F673" s="39" t="s">
        <v>3125</v>
      </c>
      <c r="G673" s="40" t="s">
        <v>3126</v>
      </c>
      <c r="H673" s="41">
        <v>-2.7502654199999998</v>
      </c>
      <c r="I673" s="42">
        <v>4.6600000000000003E-6</v>
      </c>
      <c r="J673" s="43">
        <v>2.5927900000000001E-4</v>
      </c>
      <c r="K673" s="1" t="s">
        <v>3127</v>
      </c>
    </row>
    <row r="674" spans="2:11" ht="14.4" x14ac:dyDescent="0.3">
      <c r="B674" s="37" t="s">
        <v>3128</v>
      </c>
      <c r="C674" s="38" t="s">
        <v>2232</v>
      </c>
      <c r="D674" s="38" t="s">
        <v>3083</v>
      </c>
      <c r="E674" s="38" t="s">
        <v>3129</v>
      </c>
      <c r="F674" s="39" t="s">
        <v>3130</v>
      </c>
      <c r="G674" s="40" t="s">
        <v>3131</v>
      </c>
      <c r="H674" s="41">
        <v>-1.566661181</v>
      </c>
      <c r="I674" s="42">
        <v>4.1900000000000002E-5</v>
      </c>
      <c r="J674" s="43">
        <v>1.377262E-3</v>
      </c>
      <c r="K674" s="1" t="s">
        <v>3132</v>
      </c>
    </row>
    <row r="675" spans="2:11" ht="14.4" x14ac:dyDescent="0.3">
      <c r="B675" s="37" t="s">
        <v>3133</v>
      </c>
      <c r="C675" s="38" t="s">
        <v>2232</v>
      </c>
      <c r="D675" s="38" t="s">
        <v>3083</v>
      </c>
      <c r="E675" s="38" t="s">
        <v>3134</v>
      </c>
      <c r="F675" s="39" t="s">
        <v>3135</v>
      </c>
      <c r="G675" s="40" t="s">
        <v>3136</v>
      </c>
      <c r="H675" s="41">
        <v>0.62685483200000003</v>
      </c>
      <c r="I675" s="42">
        <v>6.8700000000000003E-6</v>
      </c>
      <c r="J675" s="43">
        <v>3.4932600000000001E-4</v>
      </c>
      <c r="K675" s="1" t="s">
        <v>3137</v>
      </c>
    </row>
    <row r="676" spans="2:11" ht="14.4" x14ac:dyDescent="0.3">
      <c r="B676" s="37" t="s">
        <v>3138</v>
      </c>
      <c r="C676" s="38" t="s">
        <v>2232</v>
      </c>
      <c r="D676" s="38" t="s">
        <v>3083</v>
      </c>
      <c r="E676" s="38" t="s">
        <v>3139</v>
      </c>
      <c r="F676" s="39" t="s">
        <v>3140</v>
      </c>
      <c r="G676" s="40"/>
      <c r="H676" s="41">
        <v>0.55408880000000005</v>
      </c>
      <c r="I676" s="42">
        <v>6.1800000000000001E-6</v>
      </c>
      <c r="J676" s="43">
        <v>3.2491200000000001E-4</v>
      </c>
      <c r="K676" s="1" t="s">
        <v>3141</v>
      </c>
    </row>
    <row r="677" spans="2:11" ht="14.4" x14ac:dyDescent="0.3">
      <c r="B677" s="37" t="s">
        <v>3142</v>
      </c>
      <c r="C677" s="38" t="s">
        <v>2232</v>
      </c>
      <c r="D677" s="38" t="s">
        <v>3083</v>
      </c>
      <c r="E677" s="38" t="s">
        <v>3139</v>
      </c>
      <c r="F677" s="39" t="s">
        <v>3143</v>
      </c>
      <c r="G677" s="40"/>
      <c r="H677" s="41">
        <v>1.688648478</v>
      </c>
      <c r="I677" s="42">
        <v>1.1200000000000001E-9</v>
      </c>
      <c r="J677" s="43">
        <v>4.5699999999999998E-7</v>
      </c>
      <c r="K677" s="1" t="s">
        <v>3144</v>
      </c>
    </row>
    <row r="678" spans="2:11" ht="14.4" x14ac:dyDescent="0.3">
      <c r="B678" s="37" t="s">
        <v>3145</v>
      </c>
      <c r="C678" s="38" t="s">
        <v>2232</v>
      </c>
      <c r="D678" s="38" t="s">
        <v>3083</v>
      </c>
      <c r="E678" s="38" t="s">
        <v>3146</v>
      </c>
      <c r="F678" s="39" t="s">
        <v>3147</v>
      </c>
      <c r="G678" s="40" t="s">
        <v>3148</v>
      </c>
      <c r="H678" s="41">
        <v>-2.7258318209999999</v>
      </c>
      <c r="I678" s="42">
        <v>5.4000000000000002E-7</v>
      </c>
      <c r="J678" s="43">
        <v>5.3300000000000001E-5</v>
      </c>
      <c r="K678" s="1" t="s">
        <v>3149</v>
      </c>
    </row>
    <row r="679" spans="2:11" ht="14.4" x14ac:dyDescent="0.3">
      <c r="B679" s="37" t="s">
        <v>3150</v>
      </c>
      <c r="C679" s="38" t="s">
        <v>2232</v>
      </c>
      <c r="D679" s="38" t="s">
        <v>3083</v>
      </c>
      <c r="E679" s="38" t="s">
        <v>3151</v>
      </c>
      <c r="F679" s="39" t="s">
        <v>3152</v>
      </c>
      <c r="G679" s="40" t="s">
        <v>3153</v>
      </c>
      <c r="H679" s="41">
        <v>0.479273273</v>
      </c>
      <c r="I679" s="42">
        <v>1.6340300000000001E-4</v>
      </c>
      <c r="J679" s="43">
        <v>3.9691830000000003E-3</v>
      </c>
      <c r="K679" s="1" t="s">
        <v>3154</v>
      </c>
    </row>
    <row r="680" spans="2:11" ht="14.4" x14ac:dyDescent="0.3">
      <c r="B680" s="37" t="s">
        <v>3155</v>
      </c>
      <c r="C680" s="38" t="s">
        <v>2232</v>
      </c>
      <c r="D680" s="38" t="s">
        <v>3083</v>
      </c>
      <c r="E680" s="38" t="s">
        <v>3156</v>
      </c>
      <c r="F680" s="39" t="s">
        <v>3157</v>
      </c>
      <c r="G680" s="40" t="s">
        <v>3158</v>
      </c>
      <c r="H680" s="41">
        <v>0.53059409599999996</v>
      </c>
      <c r="I680" s="42">
        <v>4.5892200000000001E-4</v>
      </c>
      <c r="J680" s="43">
        <v>8.6418190000000002E-3</v>
      </c>
      <c r="K680" s="1" t="s">
        <v>3159</v>
      </c>
    </row>
    <row r="681" spans="2:11" ht="14.4" x14ac:dyDescent="0.3">
      <c r="B681" s="37" t="s">
        <v>3160</v>
      </c>
      <c r="C681" s="38" t="s">
        <v>2232</v>
      </c>
      <c r="D681" s="38" t="s">
        <v>3083</v>
      </c>
      <c r="E681" s="38" t="s">
        <v>3161</v>
      </c>
      <c r="F681" s="39" t="s">
        <v>3162</v>
      </c>
      <c r="G681" s="40"/>
      <c r="H681" s="41">
        <v>0.46486046399999997</v>
      </c>
      <c r="I681" s="42">
        <v>2.8099999999999999E-7</v>
      </c>
      <c r="J681" s="43">
        <v>3.4E-5</v>
      </c>
      <c r="K681" s="1" t="s">
        <v>3163</v>
      </c>
    </row>
    <row r="682" spans="2:11" ht="14.4" x14ac:dyDescent="0.3">
      <c r="B682" s="37" t="s">
        <v>3164</v>
      </c>
      <c r="C682" s="38" t="s">
        <v>2232</v>
      </c>
      <c r="D682" s="38" t="s">
        <v>3083</v>
      </c>
      <c r="E682" s="38" t="s">
        <v>3161</v>
      </c>
      <c r="F682" s="39" t="s">
        <v>3165</v>
      </c>
      <c r="G682" s="40" t="s">
        <v>3166</v>
      </c>
      <c r="H682" s="41">
        <v>-1.6707370859999999</v>
      </c>
      <c r="I682" s="42">
        <v>1.9E-6</v>
      </c>
      <c r="J682" s="43">
        <v>1.3150299999999999E-4</v>
      </c>
      <c r="K682" s="1" t="s">
        <v>3167</v>
      </c>
    </row>
    <row r="683" spans="2:11" ht="14.4" x14ac:dyDescent="0.3">
      <c r="B683" s="37" t="s">
        <v>3168</v>
      </c>
      <c r="C683" s="38" t="s">
        <v>2232</v>
      </c>
      <c r="D683" s="38" t="s">
        <v>3083</v>
      </c>
      <c r="E683" s="38" t="s">
        <v>3161</v>
      </c>
      <c r="F683" s="39" t="s">
        <v>3169</v>
      </c>
      <c r="G683" s="40" t="s">
        <v>3170</v>
      </c>
      <c r="H683" s="41">
        <v>0.773366726</v>
      </c>
      <c r="I683" s="42">
        <v>4.8400000000000002E-6</v>
      </c>
      <c r="J683" s="43">
        <v>2.6579099999999998E-4</v>
      </c>
      <c r="K683" s="1" t="s">
        <v>3171</v>
      </c>
    </row>
    <row r="684" spans="2:11" ht="14.4" x14ac:dyDescent="0.3">
      <c r="B684" s="37" t="s">
        <v>3172</v>
      </c>
      <c r="C684" s="38" t="s">
        <v>2232</v>
      </c>
      <c r="D684" s="38" t="s">
        <v>3083</v>
      </c>
      <c r="E684" s="38" t="s">
        <v>3161</v>
      </c>
      <c r="F684" s="39" t="s">
        <v>3173</v>
      </c>
      <c r="G684" s="40" t="s">
        <v>3174</v>
      </c>
      <c r="H684" s="41">
        <v>1.381288903</v>
      </c>
      <c r="I684" s="42">
        <v>4.9399999999999995E-10</v>
      </c>
      <c r="J684" s="43">
        <v>2.5800000000000001E-7</v>
      </c>
      <c r="K684" s="1" t="s">
        <v>3175</v>
      </c>
    </row>
    <row r="685" spans="2:11" ht="14.4" x14ac:dyDescent="0.3">
      <c r="B685" s="37" t="s">
        <v>3176</v>
      </c>
      <c r="C685" s="38" t="s">
        <v>2232</v>
      </c>
      <c r="D685" s="38" t="s">
        <v>3083</v>
      </c>
      <c r="E685" s="38" t="s">
        <v>3161</v>
      </c>
      <c r="F685" s="39" t="s">
        <v>3177</v>
      </c>
      <c r="G685" s="40" t="s">
        <v>3178</v>
      </c>
      <c r="H685" s="41">
        <v>-1.0624798900000001</v>
      </c>
      <c r="I685" s="42">
        <v>4.8699999999999998E-5</v>
      </c>
      <c r="J685" s="43">
        <v>1.551803E-3</v>
      </c>
      <c r="K685" s="1" t="s">
        <v>3179</v>
      </c>
    </row>
    <row r="686" spans="2:11" ht="14.4" x14ac:dyDescent="0.3">
      <c r="B686" s="37" t="s">
        <v>3180</v>
      </c>
      <c r="C686" s="38" t="s">
        <v>2232</v>
      </c>
      <c r="D686" s="38" t="s">
        <v>3083</v>
      </c>
      <c r="E686" s="38" t="s">
        <v>3161</v>
      </c>
      <c r="F686" s="39" t="s">
        <v>3181</v>
      </c>
      <c r="G686" s="40" t="s">
        <v>3182</v>
      </c>
      <c r="H686" s="41">
        <v>0.92381476100000004</v>
      </c>
      <c r="I686" s="42">
        <v>1.26E-5</v>
      </c>
      <c r="J686" s="43">
        <v>5.4621100000000001E-4</v>
      </c>
      <c r="K686" s="1" t="s">
        <v>3183</v>
      </c>
    </row>
    <row r="687" spans="2:11" ht="14.4" x14ac:dyDescent="0.3">
      <c r="B687" s="37" t="s">
        <v>3184</v>
      </c>
      <c r="C687" s="38" t="s">
        <v>2232</v>
      </c>
      <c r="D687" s="38" t="s">
        <v>3083</v>
      </c>
      <c r="E687" s="38" t="s">
        <v>3161</v>
      </c>
      <c r="F687" s="39" t="s">
        <v>3185</v>
      </c>
      <c r="G687" s="40" t="s">
        <v>3186</v>
      </c>
      <c r="H687" s="41">
        <v>0.444374192</v>
      </c>
      <c r="I687" s="42">
        <v>7.08E-5</v>
      </c>
      <c r="J687" s="43">
        <v>2.0652940000000001E-3</v>
      </c>
      <c r="K687" s="1" t="s">
        <v>3187</v>
      </c>
    </row>
    <row r="688" spans="2:11" ht="14.4" x14ac:dyDescent="0.3">
      <c r="B688" s="37" t="s">
        <v>3188</v>
      </c>
      <c r="C688" s="38" t="s">
        <v>2232</v>
      </c>
      <c r="D688" s="38" t="s">
        <v>3083</v>
      </c>
      <c r="E688" s="38" t="s">
        <v>3161</v>
      </c>
      <c r="F688" s="39" t="s">
        <v>3189</v>
      </c>
      <c r="G688" s="40" t="s">
        <v>3190</v>
      </c>
      <c r="H688" s="41">
        <v>0.52911136700000005</v>
      </c>
      <c r="I688" s="42">
        <v>3.4100000000000002E-5</v>
      </c>
      <c r="J688" s="43">
        <v>1.1857650000000001E-3</v>
      </c>
      <c r="K688" s="1" t="s">
        <v>3191</v>
      </c>
    </row>
    <row r="689" spans="2:11" ht="14.4" x14ac:dyDescent="0.3">
      <c r="B689" s="37" t="s">
        <v>3192</v>
      </c>
      <c r="C689" s="38" t="s">
        <v>2232</v>
      </c>
      <c r="D689" s="38" t="s">
        <v>3083</v>
      </c>
      <c r="E689" s="38" t="s">
        <v>3161</v>
      </c>
      <c r="F689" s="39" t="s">
        <v>3193</v>
      </c>
      <c r="G689" s="40" t="s">
        <v>3194</v>
      </c>
      <c r="H689" s="41">
        <v>-1.564004492</v>
      </c>
      <c r="I689" s="42">
        <v>9.3499999999999996E-5</v>
      </c>
      <c r="J689" s="43">
        <v>2.5627190000000002E-3</v>
      </c>
      <c r="K689" s="1" t="s">
        <v>3195</v>
      </c>
    </row>
    <row r="690" spans="2:11" ht="14.4" x14ac:dyDescent="0.3">
      <c r="B690" s="37" t="s">
        <v>3196</v>
      </c>
      <c r="C690" s="38" t="s">
        <v>2232</v>
      </c>
      <c r="D690" s="38" t="s">
        <v>3083</v>
      </c>
      <c r="E690" s="38" t="s">
        <v>3161</v>
      </c>
      <c r="F690" s="39" t="s">
        <v>3197</v>
      </c>
      <c r="G690" s="40" t="s">
        <v>3198</v>
      </c>
      <c r="H690" s="41">
        <v>-1.3645283050000001</v>
      </c>
      <c r="I690" s="42">
        <v>9.1199999999999994E-5</v>
      </c>
      <c r="J690" s="43">
        <v>2.5163500000000001E-3</v>
      </c>
      <c r="K690" s="1" t="s">
        <v>3199</v>
      </c>
    </row>
    <row r="691" spans="2:11" ht="14.4" x14ac:dyDescent="0.3">
      <c r="B691" s="37" t="s">
        <v>3200</v>
      </c>
      <c r="C691" s="38" t="s">
        <v>2232</v>
      </c>
      <c r="D691" s="38" t="s">
        <v>3083</v>
      </c>
      <c r="E691" s="38" t="s">
        <v>3201</v>
      </c>
      <c r="F691" s="39" t="s">
        <v>3202</v>
      </c>
      <c r="G691" s="40"/>
      <c r="H691" s="41">
        <v>-3.1816531339999998</v>
      </c>
      <c r="I691" s="42">
        <v>3.9941199999999998E-4</v>
      </c>
      <c r="J691" s="43">
        <v>7.8178889999999997E-3</v>
      </c>
      <c r="K691" s="1" t="s">
        <v>3203</v>
      </c>
    </row>
    <row r="692" spans="2:11" ht="14.4" x14ac:dyDescent="0.3">
      <c r="B692" s="37" t="s">
        <v>3204</v>
      </c>
      <c r="C692" s="38" t="s">
        <v>2232</v>
      </c>
      <c r="D692" s="38" t="s">
        <v>3083</v>
      </c>
      <c r="E692" s="38" t="s">
        <v>3201</v>
      </c>
      <c r="F692" s="39" t="s">
        <v>3205</v>
      </c>
      <c r="G692" s="40"/>
      <c r="H692" s="41">
        <v>-1.387623244</v>
      </c>
      <c r="I692" s="42">
        <v>3.4E-5</v>
      </c>
      <c r="J692" s="43">
        <v>1.1853339999999999E-3</v>
      </c>
      <c r="K692" s="1" t="s">
        <v>3206</v>
      </c>
    </row>
    <row r="693" spans="2:11" ht="14.4" x14ac:dyDescent="0.3">
      <c r="B693" s="37" t="s">
        <v>3207</v>
      </c>
      <c r="C693" s="38" t="s">
        <v>2232</v>
      </c>
      <c r="D693" s="38" t="s">
        <v>3208</v>
      </c>
      <c r="E693" s="38" t="s">
        <v>3209</v>
      </c>
      <c r="F693" s="39" t="s">
        <v>3210</v>
      </c>
      <c r="G693" s="40" t="s">
        <v>3211</v>
      </c>
      <c r="H693" s="41">
        <v>-1.923946607</v>
      </c>
      <c r="I693" s="42">
        <v>6.2400000000000003E-8</v>
      </c>
      <c r="J693" s="43">
        <v>1.04E-5</v>
      </c>
      <c r="K693" s="1" t="s">
        <v>3212</v>
      </c>
    </row>
    <row r="694" spans="2:11" ht="14.4" x14ac:dyDescent="0.3">
      <c r="B694" s="37" t="s">
        <v>3213</v>
      </c>
      <c r="C694" s="38" t="s">
        <v>2232</v>
      </c>
      <c r="D694" s="38" t="s">
        <v>3208</v>
      </c>
      <c r="E694" s="38" t="s">
        <v>3214</v>
      </c>
      <c r="F694" s="39" t="s">
        <v>3215</v>
      </c>
      <c r="G694" s="40" t="s">
        <v>3216</v>
      </c>
      <c r="H694" s="41">
        <v>0.80080004000000005</v>
      </c>
      <c r="I694" s="42">
        <v>8.5199999999999997E-5</v>
      </c>
      <c r="J694" s="43">
        <v>2.3778620000000001E-3</v>
      </c>
      <c r="K694" s="1" t="s">
        <v>3217</v>
      </c>
    </row>
    <row r="695" spans="2:11" ht="14.4" x14ac:dyDescent="0.3">
      <c r="B695" s="37" t="s">
        <v>3218</v>
      </c>
      <c r="C695" s="38" t="s">
        <v>2232</v>
      </c>
      <c r="D695" s="38" t="s">
        <v>3208</v>
      </c>
      <c r="E695" s="38" t="s">
        <v>3219</v>
      </c>
      <c r="F695" s="39" t="s">
        <v>3220</v>
      </c>
      <c r="G695" s="40" t="s">
        <v>3221</v>
      </c>
      <c r="H695" s="41">
        <v>0.44192057699999998</v>
      </c>
      <c r="I695" s="42">
        <v>5.4400000000000001E-5</v>
      </c>
      <c r="J695" s="43">
        <v>1.6886589999999999E-3</v>
      </c>
      <c r="K695" s="1" t="s">
        <v>3222</v>
      </c>
    </row>
    <row r="696" spans="2:11" ht="14.4" x14ac:dyDescent="0.3">
      <c r="B696" s="37" t="s">
        <v>3223</v>
      </c>
      <c r="C696" s="38" t="s">
        <v>2232</v>
      </c>
      <c r="D696" s="38" t="s">
        <v>3208</v>
      </c>
      <c r="E696" s="38" t="s">
        <v>3224</v>
      </c>
      <c r="F696" s="39" t="s">
        <v>3225</v>
      </c>
      <c r="G696" s="40" t="s">
        <v>3226</v>
      </c>
      <c r="H696" s="41">
        <v>-1.3911204159999999</v>
      </c>
      <c r="I696" s="42">
        <v>7.3399999999999995E-5</v>
      </c>
      <c r="J696" s="43">
        <v>2.1261969999999998E-3</v>
      </c>
      <c r="K696" s="1" t="s">
        <v>3227</v>
      </c>
    </row>
    <row r="697" spans="2:11" ht="14.4" x14ac:dyDescent="0.3">
      <c r="B697" s="37" t="s">
        <v>3228</v>
      </c>
      <c r="C697" s="38" t="s">
        <v>2232</v>
      </c>
      <c r="D697" s="38" t="s">
        <v>3208</v>
      </c>
      <c r="E697" s="38" t="s">
        <v>3224</v>
      </c>
      <c r="F697" s="39" t="s">
        <v>3229</v>
      </c>
      <c r="G697" s="40" t="s">
        <v>3230</v>
      </c>
      <c r="H697" s="41">
        <v>0.50286963399999995</v>
      </c>
      <c r="I697" s="42">
        <v>1.74124E-4</v>
      </c>
      <c r="J697" s="43">
        <v>4.1288560000000002E-3</v>
      </c>
      <c r="K697" s="1" t="s">
        <v>3231</v>
      </c>
    </row>
    <row r="698" spans="2:11" ht="14.4" x14ac:dyDescent="0.3">
      <c r="B698" s="37" t="s">
        <v>3232</v>
      </c>
      <c r="C698" s="38" t="s">
        <v>2232</v>
      </c>
      <c r="D698" s="38" t="s">
        <v>3233</v>
      </c>
      <c r="E698" s="38" t="s">
        <v>3234</v>
      </c>
      <c r="F698" s="39" t="s">
        <v>3235</v>
      </c>
      <c r="G698" s="40" t="s">
        <v>3236</v>
      </c>
      <c r="H698" s="41">
        <v>0.48358556800000002</v>
      </c>
      <c r="I698" s="42">
        <v>2.2000000000000001E-6</v>
      </c>
      <c r="J698" s="43">
        <v>1.4767200000000001E-4</v>
      </c>
      <c r="K698" s="1" t="s">
        <v>3237</v>
      </c>
    </row>
    <row r="699" spans="2:11" ht="14.4" x14ac:dyDescent="0.3">
      <c r="B699" s="37" t="s">
        <v>3238</v>
      </c>
      <c r="C699" s="38" t="s">
        <v>2232</v>
      </c>
      <c r="D699" s="38" t="s">
        <v>3233</v>
      </c>
      <c r="E699" s="38" t="s">
        <v>3239</v>
      </c>
      <c r="F699" s="39" t="s">
        <v>3240</v>
      </c>
      <c r="G699" s="40" t="s">
        <v>3241</v>
      </c>
      <c r="H699" s="41">
        <v>-0.95744980099999999</v>
      </c>
      <c r="I699" s="42">
        <v>5.9599999999999999E-5</v>
      </c>
      <c r="J699" s="43">
        <v>1.8188989999999999E-3</v>
      </c>
      <c r="K699" s="1" t="s">
        <v>3242</v>
      </c>
    </row>
    <row r="700" spans="2:11" ht="14.4" x14ac:dyDescent="0.3">
      <c r="B700" s="37" t="s">
        <v>3243</v>
      </c>
      <c r="C700" s="38" t="s">
        <v>2232</v>
      </c>
      <c r="D700" s="38" t="s">
        <v>3244</v>
      </c>
      <c r="E700" s="38" t="s">
        <v>3245</v>
      </c>
      <c r="F700" s="39" t="s">
        <v>3246</v>
      </c>
      <c r="G700" s="40"/>
      <c r="H700" s="41">
        <v>-0.64575016699999999</v>
      </c>
      <c r="I700" s="42">
        <v>4.6E-5</v>
      </c>
      <c r="J700" s="43">
        <v>1.490309E-3</v>
      </c>
      <c r="K700" s="1" t="s">
        <v>3247</v>
      </c>
    </row>
    <row r="701" spans="2:11" ht="14.4" x14ac:dyDescent="0.3">
      <c r="B701" s="37" t="s">
        <v>3248</v>
      </c>
      <c r="C701" s="38" t="s">
        <v>2232</v>
      </c>
      <c r="D701" s="38" t="s">
        <v>3244</v>
      </c>
      <c r="E701" s="38" t="s">
        <v>3249</v>
      </c>
      <c r="F701" s="39" t="s">
        <v>3250</v>
      </c>
      <c r="G701" s="40" t="s">
        <v>3250</v>
      </c>
      <c r="H701" s="41">
        <v>-0.53591241000000001</v>
      </c>
      <c r="I701" s="42">
        <v>1.10196E-4</v>
      </c>
      <c r="J701" s="43">
        <v>2.913644E-3</v>
      </c>
      <c r="K701" s="1" t="s">
        <v>3251</v>
      </c>
    </row>
    <row r="702" spans="2:11" ht="14.4" x14ac:dyDescent="0.3">
      <c r="B702" s="37" t="s">
        <v>3252</v>
      </c>
      <c r="C702" s="38" t="s">
        <v>2232</v>
      </c>
      <c r="D702" s="38" t="s">
        <v>3253</v>
      </c>
      <c r="E702" s="38" t="s">
        <v>3254</v>
      </c>
      <c r="F702" s="39" t="s">
        <v>3255</v>
      </c>
      <c r="G702" s="40"/>
      <c r="H702" s="41">
        <v>-3.061051473</v>
      </c>
      <c r="I702" s="42">
        <v>3.3599999999999999E-7</v>
      </c>
      <c r="J702" s="43">
        <v>3.79E-5</v>
      </c>
      <c r="K702" s="1" t="s">
        <v>3256</v>
      </c>
    </row>
    <row r="703" spans="2:11" ht="14.4" x14ac:dyDescent="0.3">
      <c r="B703" s="37" t="s">
        <v>3257</v>
      </c>
      <c r="C703" s="38" t="s">
        <v>2232</v>
      </c>
      <c r="D703" s="38" t="s">
        <v>3258</v>
      </c>
      <c r="E703" s="38" t="s">
        <v>3259</v>
      </c>
      <c r="F703" s="39" t="s">
        <v>3260</v>
      </c>
      <c r="G703" s="40"/>
      <c r="H703" s="41">
        <v>0.49777919199999998</v>
      </c>
      <c r="I703" s="42">
        <v>2.7370999999999998E-4</v>
      </c>
      <c r="J703" s="43">
        <v>5.877195E-3</v>
      </c>
      <c r="K703" s="1" t="s">
        <v>3261</v>
      </c>
    </row>
    <row r="704" spans="2:11" ht="14.4" x14ac:dyDescent="0.3">
      <c r="B704" s="37" t="s">
        <v>3262</v>
      </c>
      <c r="C704" s="38" t="s">
        <v>2232</v>
      </c>
      <c r="D704" s="38" t="s">
        <v>3263</v>
      </c>
      <c r="E704" s="38" t="s">
        <v>3264</v>
      </c>
      <c r="F704" s="39" t="s">
        <v>3265</v>
      </c>
      <c r="G704" s="40" t="s">
        <v>3266</v>
      </c>
      <c r="H704" s="41">
        <v>0.483486837</v>
      </c>
      <c r="I704" s="42">
        <v>1.7399999999999999E-5</v>
      </c>
      <c r="J704" s="43">
        <v>6.9714199999999999E-4</v>
      </c>
      <c r="K704" s="1" t="s">
        <v>3267</v>
      </c>
    </row>
    <row r="705" spans="2:11" ht="14.4" x14ac:dyDescent="0.3">
      <c r="B705" s="37" t="s">
        <v>3268</v>
      </c>
      <c r="C705" s="38" t="s">
        <v>2232</v>
      </c>
      <c r="D705" s="38" t="s">
        <v>3263</v>
      </c>
      <c r="E705" s="38" t="s">
        <v>3269</v>
      </c>
      <c r="F705" s="39" t="s">
        <v>3270</v>
      </c>
      <c r="G705" s="40" t="s">
        <v>3271</v>
      </c>
      <c r="H705" s="41">
        <v>-4.6762974809999998</v>
      </c>
      <c r="I705" s="42">
        <v>2.14045E-4</v>
      </c>
      <c r="J705" s="43">
        <v>4.85207E-3</v>
      </c>
      <c r="K705" s="1" t="s">
        <v>3272</v>
      </c>
    </row>
    <row r="706" spans="2:11" ht="14.4" x14ac:dyDescent="0.3">
      <c r="B706" s="37" t="s">
        <v>3273</v>
      </c>
      <c r="C706" s="38" t="s">
        <v>2232</v>
      </c>
      <c r="D706" s="38" t="s">
        <v>3263</v>
      </c>
      <c r="E706" s="38" t="s">
        <v>3274</v>
      </c>
      <c r="F706" s="39" t="s">
        <v>3275</v>
      </c>
      <c r="G706" s="40" t="s">
        <v>3276</v>
      </c>
      <c r="H706" s="41">
        <v>0.30158568699999999</v>
      </c>
      <c r="I706" s="42">
        <v>4.0823299999999998E-4</v>
      </c>
      <c r="J706" s="43">
        <v>7.938189E-3</v>
      </c>
      <c r="K706" s="1" t="s">
        <v>3277</v>
      </c>
    </row>
    <row r="707" spans="2:11" ht="14.4" x14ac:dyDescent="0.3">
      <c r="B707" s="37" t="s">
        <v>3278</v>
      </c>
      <c r="C707" s="38" t="s">
        <v>2232</v>
      </c>
      <c r="D707" s="38" t="s">
        <v>3263</v>
      </c>
      <c r="E707" s="38" t="s">
        <v>3279</v>
      </c>
      <c r="F707" s="39" t="s">
        <v>3280</v>
      </c>
      <c r="G707" s="40" t="s">
        <v>3281</v>
      </c>
      <c r="H707" s="41">
        <v>-0.54335995299999995</v>
      </c>
      <c r="I707" s="42">
        <v>3.1300000000000002E-5</v>
      </c>
      <c r="J707" s="43">
        <v>1.1073509999999999E-3</v>
      </c>
      <c r="K707" s="1" t="s">
        <v>3282</v>
      </c>
    </row>
    <row r="708" spans="2:11" ht="14.4" x14ac:dyDescent="0.3">
      <c r="B708" s="37" t="s">
        <v>3283</v>
      </c>
      <c r="C708" s="44" t="s">
        <v>2232</v>
      </c>
      <c r="D708" s="44" t="s">
        <v>3263</v>
      </c>
      <c r="E708" s="44" t="s">
        <v>3284</v>
      </c>
      <c r="F708" s="39" t="s">
        <v>3285</v>
      </c>
      <c r="G708" s="40" t="s">
        <v>3285</v>
      </c>
      <c r="H708" s="41">
        <v>-2.4229591340000001</v>
      </c>
      <c r="I708" s="42">
        <v>1.15E-5</v>
      </c>
      <c r="J708" s="43">
        <v>5.1263800000000005E-4</v>
      </c>
      <c r="K708" s="1" t="s">
        <v>3286</v>
      </c>
    </row>
    <row r="709" spans="2:11" ht="14.4" x14ac:dyDescent="0.3">
      <c r="B709" s="37" t="s">
        <v>3287</v>
      </c>
      <c r="C709" s="44" t="s">
        <v>2232</v>
      </c>
      <c r="D709" s="44" t="s">
        <v>3263</v>
      </c>
      <c r="E709" s="44" t="s">
        <v>3284</v>
      </c>
      <c r="F709" s="39" t="s">
        <v>3288</v>
      </c>
      <c r="G709" s="40" t="s">
        <v>3288</v>
      </c>
      <c r="H709" s="41">
        <v>-3.576789008</v>
      </c>
      <c r="I709" s="42">
        <v>6.1200000000000003E-7</v>
      </c>
      <c r="J709" s="43">
        <v>5.8E-5</v>
      </c>
      <c r="K709" s="1" t="s">
        <v>3289</v>
      </c>
    </row>
    <row r="710" spans="2:11" ht="14.4" x14ac:dyDescent="0.3">
      <c r="B710" s="37" t="s">
        <v>3290</v>
      </c>
      <c r="C710" s="38" t="s">
        <v>2232</v>
      </c>
      <c r="D710" s="38" t="s">
        <v>3263</v>
      </c>
      <c r="E710" s="38" t="s">
        <v>3291</v>
      </c>
      <c r="F710" s="39" t="s">
        <v>3292</v>
      </c>
      <c r="G710" s="40" t="s">
        <v>3293</v>
      </c>
      <c r="H710" s="41">
        <v>-2.8277312389999998</v>
      </c>
      <c r="I710" s="42">
        <v>7.9299999999999997E-7</v>
      </c>
      <c r="J710" s="43">
        <v>6.8899999999999994E-5</v>
      </c>
      <c r="K710" s="1" t="s">
        <v>3294</v>
      </c>
    </row>
    <row r="711" spans="2:11" ht="14.4" x14ac:dyDescent="0.3">
      <c r="B711" s="37" t="s">
        <v>3295</v>
      </c>
      <c r="C711" s="38" t="s">
        <v>2232</v>
      </c>
      <c r="D711" s="38" t="s">
        <v>3263</v>
      </c>
      <c r="E711" s="38" t="s">
        <v>3296</v>
      </c>
      <c r="F711" s="39" t="s">
        <v>3297</v>
      </c>
      <c r="G711" s="40" t="s">
        <v>3298</v>
      </c>
      <c r="H711" s="41">
        <v>-2.4919216820000001</v>
      </c>
      <c r="I711" s="42">
        <v>8.2699999999999998E-7</v>
      </c>
      <c r="J711" s="43">
        <v>7.0300000000000001E-5</v>
      </c>
      <c r="K711" s="1" t="s">
        <v>3299</v>
      </c>
    </row>
    <row r="712" spans="2:11" ht="14.4" x14ac:dyDescent="0.3">
      <c r="B712" s="37" t="s">
        <v>3300</v>
      </c>
      <c r="C712" s="38" t="s">
        <v>2232</v>
      </c>
      <c r="D712" s="38" t="s">
        <v>3263</v>
      </c>
      <c r="E712" s="38" t="s">
        <v>3301</v>
      </c>
      <c r="F712" s="39" t="s">
        <v>3302</v>
      </c>
      <c r="G712" s="40" t="s">
        <v>3302</v>
      </c>
      <c r="H712" s="41">
        <v>0.43169772200000001</v>
      </c>
      <c r="I712" s="42">
        <v>2.7548500000000001E-4</v>
      </c>
      <c r="J712" s="43">
        <v>5.90012E-3</v>
      </c>
      <c r="K712" s="1" t="s">
        <v>3303</v>
      </c>
    </row>
    <row r="713" spans="2:11" ht="14.4" x14ac:dyDescent="0.3">
      <c r="B713" s="37" t="s">
        <v>3304</v>
      </c>
      <c r="C713" s="38" t="s">
        <v>2232</v>
      </c>
      <c r="D713" s="38" t="s">
        <v>3263</v>
      </c>
      <c r="E713" s="51" t="s">
        <v>3305</v>
      </c>
      <c r="F713" s="45" t="s">
        <v>3306</v>
      </c>
      <c r="G713" s="46" t="s">
        <v>3306</v>
      </c>
      <c r="H713" s="41">
        <v>-1.9113888939999999</v>
      </c>
      <c r="I713" s="42">
        <v>2.81234E-4</v>
      </c>
      <c r="J713" s="43">
        <v>5.9638069999999998E-3</v>
      </c>
      <c r="K713" s="1" t="s">
        <v>3307</v>
      </c>
    </row>
    <row r="714" spans="2:11" ht="14.4" x14ac:dyDescent="0.3">
      <c r="B714" s="37" t="s">
        <v>3308</v>
      </c>
      <c r="C714" s="38" t="s">
        <v>2232</v>
      </c>
      <c r="D714" s="38" t="s">
        <v>3263</v>
      </c>
      <c r="E714" s="51" t="s">
        <v>3305</v>
      </c>
      <c r="F714" s="45" t="s">
        <v>3309</v>
      </c>
      <c r="G714" s="46" t="s">
        <v>3309</v>
      </c>
      <c r="H714" s="41">
        <v>5.976041468</v>
      </c>
      <c r="I714" s="42">
        <v>6.4099999999999996E-6</v>
      </c>
      <c r="J714" s="43">
        <v>3.3498700000000002E-4</v>
      </c>
      <c r="K714" s="1" t="s">
        <v>3310</v>
      </c>
    </row>
    <row r="715" spans="2:11" ht="14.4" x14ac:dyDescent="0.3">
      <c r="B715" s="37" t="s">
        <v>3311</v>
      </c>
      <c r="C715" s="38" t="s">
        <v>2232</v>
      </c>
      <c r="D715" s="38" t="s">
        <v>3263</v>
      </c>
      <c r="E715" s="51" t="s">
        <v>3305</v>
      </c>
      <c r="F715" s="45" t="s">
        <v>3312</v>
      </c>
      <c r="G715" s="46" t="s">
        <v>3312</v>
      </c>
      <c r="H715" s="41">
        <v>6.5732227380000001</v>
      </c>
      <c r="I715" s="42">
        <v>8.9299999999999993E-50</v>
      </c>
      <c r="J715" s="43">
        <v>1.49E-45</v>
      </c>
      <c r="K715" s="1" t="s">
        <v>3313</v>
      </c>
    </row>
    <row r="716" spans="2:11" ht="14.4" x14ac:dyDescent="0.3">
      <c r="B716" s="37" t="s">
        <v>3314</v>
      </c>
      <c r="C716" s="38" t="s">
        <v>2232</v>
      </c>
      <c r="D716" s="38" t="s">
        <v>3263</v>
      </c>
      <c r="E716" s="51" t="s">
        <v>3305</v>
      </c>
      <c r="F716" s="45" t="s">
        <v>3315</v>
      </c>
      <c r="G716" s="46" t="s">
        <v>3315</v>
      </c>
      <c r="H716" s="41">
        <v>-1.6195411829999999</v>
      </c>
      <c r="I716" s="42">
        <v>1.74222E-4</v>
      </c>
      <c r="J716" s="43">
        <v>4.1288560000000002E-3</v>
      </c>
      <c r="K716" s="1" t="s">
        <v>3316</v>
      </c>
    </row>
    <row r="717" spans="2:11" ht="14.4" x14ac:dyDescent="0.3">
      <c r="B717" s="37" t="s">
        <v>3317</v>
      </c>
      <c r="C717" s="38" t="s">
        <v>2232</v>
      </c>
      <c r="D717" s="38" t="s">
        <v>3263</v>
      </c>
      <c r="E717" s="51" t="s">
        <v>3305</v>
      </c>
      <c r="F717" s="45" t="s">
        <v>3318</v>
      </c>
      <c r="G717" s="46" t="s">
        <v>3318</v>
      </c>
      <c r="H717" s="41">
        <v>-1.5345599910000001</v>
      </c>
      <c r="I717" s="42">
        <v>8.2399999999999997E-5</v>
      </c>
      <c r="J717" s="43">
        <v>2.3216700000000001E-3</v>
      </c>
      <c r="K717" s="1" t="s">
        <v>3319</v>
      </c>
    </row>
    <row r="718" spans="2:11" ht="14.4" x14ac:dyDescent="0.3">
      <c r="B718" s="37" t="s">
        <v>3320</v>
      </c>
      <c r="C718" s="38" t="s">
        <v>2232</v>
      </c>
      <c r="D718" s="38" t="s">
        <v>3263</v>
      </c>
      <c r="E718" s="51" t="s">
        <v>3321</v>
      </c>
      <c r="F718" s="45" t="s">
        <v>3322</v>
      </c>
      <c r="G718" s="46" t="s">
        <v>3322</v>
      </c>
      <c r="H718" s="41">
        <v>-1.3280276790000001</v>
      </c>
      <c r="I718" s="42">
        <v>4.9470500000000001E-4</v>
      </c>
      <c r="J718" s="43">
        <v>9.1200689999999997E-3</v>
      </c>
      <c r="K718" s="1" t="s">
        <v>3323</v>
      </c>
    </row>
    <row r="719" spans="2:11" ht="14.4" x14ac:dyDescent="0.3">
      <c r="B719" s="37" t="s">
        <v>3324</v>
      </c>
      <c r="C719" s="38" t="s">
        <v>2232</v>
      </c>
      <c r="D719" s="38" t="s">
        <v>3263</v>
      </c>
      <c r="E719" s="38" t="s">
        <v>3325</v>
      </c>
      <c r="F719" s="39" t="s">
        <v>3326</v>
      </c>
      <c r="G719" s="40"/>
      <c r="H719" s="41">
        <v>-1.822000756</v>
      </c>
      <c r="I719" s="42">
        <v>5.4584499999999999E-4</v>
      </c>
      <c r="J719" s="43">
        <v>9.8240399999999992E-3</v>
      </c>
      <c r="K719" s="1" t="s">
        <v>3327</v>
      </c>
    </row>
    <row r="720" spans="2:11" ht="14.4" x14ac:dyDescent="0.3">
      <c r="B720" s="37" t="s">
        <v>3328</v>
      </c>
      <c r="C720" s="38" t="s">
        <v>2232</v>
      </c>
      <c r="D720" s="38" t="s">
        <v>3263</v>
      </c>
      <c r="E720" s="38" t="s">
        <v>3329</v>
      </c>
      <c r="F720" s="39" t="s">
        <v>3330</v>
      </c>
      <c r="G720" s="40"/>
      <c r="H720" s="41">
        <v>-0.43286177599999998</v>
      </c>
      <c r="I720" s="42">
        <v>4.6E-5</v>
      </c>
      <c r="J720" s="43">
        <v>1.490309E-3</v>
      </c>
      <c r="K720" s="1" t="s">
        <v>3331</v>
      </c>
    </row>
    <row r="721" spans="2:11" ht="14.4" x14ac:dyDescent="0.3">
      <c r="B721" s="37" t="s">
        <v>3332</v>
      </c>
      <c r="C721" s="38" t="s">
        <v>2232</v>
      </c>
      <c r="D721" s="38" t="s">
        <v>3263</v>
      </c>
      <c r="E721" s="38" t="s">
        <v>3333</v>
      </c>
      <c r="F721" s="39" t="s">
        <v>3334</v>
      </c>
      <c r="G721" s="40" t="s">
        <v>3335</v>
      </c>
      <c r="H721" s="41">
        <v>-2.2757609689999998</v>
      </c>
      <c r="I721" s="42">
        <v>1.44E-6</v>
      </c>
      <c r="J721" s="43">
        <v>1.0806000000000001E-4</v>
      </c>
      <c r="K721" s="1" t="s">
        <v>3336</v>
      </c>
    </row>
    <row r="722" spans="2:11" ht="14.4" x14ac:dyDescent="0.3">
      <c r="B722" s="37" t="s">
        <v>3337</v>
      </c>
      <c r="C722" s="38" t="s">
        <v>2232</v>
      </c>
      <c r="D722" s="38" t="s">
        <v>3263</v>
      </c>
      <c r="E722" s="38" t="s">
        <v>3338</v>
      </c>
      <c r="F722" s="39" t="s">
        <v>3339</v>
      </c>
      <c r="G722" s="40" t="s">
        <v>3339</v>
      </c>
      <c r="H722" s="41">
        <v>-4.1508576970000002</v>
      </c>
      <c r="I722" s="42">
        <v>6.81E-6</v>
      </c>
      <c r="J722" s="43">
        <v>3.49298E-4</v>
      </c>
      <c r="K722" s="1" t="s">
        <v>3340</v>
      </c>
    </row>
    <row r="723" spans="2:11" ht="14.4" x14ac:dyDescent="0.3">
      <c r="B723" s="37" t="s">
        <v>3341</v>
      </c>
      <c r="C723" s="38" t="s">
        <v>2232</v>
      </c>
      <c r="D723" s="38" t="s">
        <v>3263</v>
      </c>
      <c r="E723" s="38" t="s">
        <v>3342</v>
      </c>
      <c r="F723" s="39" t="s">
        <v>3343</v>
      </c>
      <c r="G723" s="40" t="s">
        <v>3344</v>
      </c>
      <c r="H723" s="41">
        <v>-0.60292786099999995</v>
      </c>
      <c r="I723" s="42">
        <v>8.5599999999999994E-5</v>
      </c>
      <c r="J723" s="43">
        <v>2.3828650000000001E-3</v>
      </c>
      <c r="K723" s="1" t="s">
        <v>3345</v>
      </c>
    </row>
    <row r="724" spans="2:11" ht="14.4" x14ac:dyDescent="0.3">
      <c r="B724" s="37" t="s">
        <v>3346</v>
      </c>
      <c r="C724" s="38" t="s">
        <v>2232</v>
      </c>
      <c r="D724" s="38" t="s">
        <v>3263</v>
      </c>
      <c r="E724" s="38" t="s">
        <v>3347</v>
      </c>
      <c r="F724" s="39" t="s">
        <v>3348</v>
      </c>
      <c r="G724" s="40" t="s">
        <v>3349</v>
      </c>
      <c r="H724" s="41">
        <v>-2.302351507</v>
      </c>
      <c r="I724" s="42">
        <v>7.9699999999999995E-7</v>
      </c>
      <c r="J724" s="43">
        <v>6.8899999999999994E-5</v>
      </c>
      <c r="K724" s="1" t="s">
        <v>3350</v>
      </c>
    </row>
    <row r="725" spans="2:11" ht="14.4" x14ac:dyDescent="0.3">
      <c r="B725" s="37" t="s">
        <v>3351</v>
      </c>
      <c r="C725" s="38" t="s">
        <v>2232</v>
      </c>
      <c r="D725" s="38" t="s">
        <v>3263</v>
      </c>
      <c r="E725" s="38" t="s">
        <v>3352</v>
      </c>
      <c r="F725" s="39" t="s">
        <v>3353</v>
      </c>
      <c r="G725" s="40" t="s">
        <v>3354</v>
      </c>
      <c r="H725" s="41">
        <v>0.43146844899999998</v>
      </c>
      <c r="I725" s="42">
        <v>1.7099999999999999E-5</v>
      </c>
      <c r="J725" s="43">
        <v>6.8955600000000002E-4</v>
      </c>
      <c r="K725" s="1" t="s">
        <v>3355</v>
      </c>
    </row>
    <row r="726" spans="2:11" ht="14.4" x14ac:dyDescent="0.3">
      <c r="B726" s="37" t="s">
        <v>3356</v>
      </c>
      <c r="C726" s="38" t="s">
        <v>2232</v>
      </c>
      <c r="D726" s="38" t="s">
        <v>3263</v>
      </c>
      <c r="E726" s="38" t="s">
        <v>3357</v>
      </c>
      <c r="F726" s="39" t="s">
        <v>3358</v>
      </c>
      <c r="G726" s="40" t="s">
        <v>3359</v>
      </c>
      <c r="H726" s="41">
        <v>-1.168304295</v>
      </c>
      <c r="I726" s="42">
        <v>9.7499999999999998E-6</v>
      </c>
      <c r="J726" s="43">
        <v>4.5578699999999998E-4</v>
      </c>
      <c r="K726" s="1" t="s">
        <v>3360</v>
      </c>
    </row>
    <row r="727" spans="2:11" ht="14.4" x14ac:dyDescent="0.3">
      <c r="B727" s="37" t="s">
        <v>3361</v>
      </c>
      <c r="C727" s="38" t="s">
        <v>2232</v>
      </c>
      <c r="D727" s="38" t="s">
        <v>3263</v>
      </c>
      <c r="E727" s="38" t="s">
        <v>3362</v>
      </c>
      <c r="F727" s="39" t="s">
        <v>3363</v>
      </c>
      <c r="G727" s="40" t="s">
        <v>3364</v>
      </c>
      <c r="H727" s="41">
        <v>0.59338705800000002</v>
      </c>
      <c r="I727" s="42">
        <v>1.8706800000000001E-4</v>
      </c>
      <c r="J727" s="43">
        <v>4.3589939999999997E-3</v>
      </c>
      <c r="K727" s="1" t="s">
        <v>3365</v>
      </c>
    </row>
    <row r="728" spans="2:11" ht="14.4" x14ac:dyDescent="0.3">
      <c r="B728" s="37" t="s">
        <v>3366</v>
      </c>
      <c r="C728" s="38" t="s">
        <v>2232</v>
      </c>
      <c r="D728" s="38" t="s">
        <v>3263</v>
      </c>
      <c r="E728" s="38" t="s">
        <v>3367</v>
      </c>
      <c r="F728" s="39" t="s">
        <v>3368</v>
      </c>
      <c r="G728" s="40" t="s">
        <v>3369</v>
      </c>
      <c r="H728" s="41">
        <v>0.49985445099999998</v>
      </c>
      <c r="I728" s="42">
        <v>1.9062199999999999E-4</v>
      </c>
      <c r="J728" s="43">
        <v>4.4232899999999999E-3</v>
      </c>
      <c r="K728" s="1" t="s">
        <v>3370</v>
      </c>
    </row>
    <row r="729" spans="2:11" ht="14.4" x14ac:dyDescent="0.3">
      <c r="B729" s="37" t="s">
        <v>3371</v>
      </c>
      <c r="C729" s="38" t="s">
        <v>2232</v>
      </c>
      <c r="D729" s="38" t="s">
        <v>3263</v>
      </c>
      <c r="E729" s="38" t="s">
        <v>3372</v>
      </c>
      <c r="F729" s="39" t="s">
        <v>3373</v>
      </c>
      <c r="G729" s="40" t="s">
        <v>3374</v>
      </c>
      <c r="H729" s="41">
        <v>-0.40881916600000001</v>
      </c>
      <c r="I729" s="42">
        <v>4.3828900000000002E-4</v>
      </c>
      <c r="J729" s="43">
        <v>8.3475140000000003E-3</v>
      </c>
      <c r="K729" s="1" t="s">
        <v>3375</v>
      </c>
    </row>
    <row r="730" spans="2:11" ht="14.4" x14ac:dyDescent="0.3">
      <c r="B730" s="37" t="s">
        <v>3376</v>
      </c>
      <c r="C730" s="38" t="s">
        <v>2232</v>
      </c>
      <c r="D730" s="38" t="s">
        <v>3263</v>
      </c>
      <c r="E730" s="38" t="s">
        <v>3377</v>
      </c>
      <c r="F730" s="39" t="s">
        <v>3378</v>
      </c>
      <c r="G730" s="40" t="s">
        <v>3379</v>
      </c>
      <c r="H730" s="41">
        <v>-0.84687279100000001</v>
      </c>
      <c r="I730" s="42">
        <v>2.5681E-4</v>
      </c>
      <c r="J730" s="43">
        <v>5.6081339999999999E-3</v>
      </c>
      <c r="K730" s="1" t="s">
        <v>3380</v>
      </c>
    </row>
    <row r="731" spans="2:11" ht="14.4" x14ac:dyDescent="0.3">
      <c r="B731" s="37" t="s">
        <v>3381</v>
      </c>
      <c r="C731" s="38" t="s">
        <v>2232</v>
      </c>
      <c r="D731" s="38" t="s">
        <v>3263</v>
      </c>
      <c r="E731" s="38" t="s">
        <v>3382</v>
      </c>
      <c r="F731" s="39" t="s">
        <v>3383</v>
      </c>
      <c r="G731" s="40" t="s">
        <v>3384</v>
      </c>
      <c r="H731" s="41">
        <v>-2.0678875539999999</v>
      </c>
      <c r="I731" s="42">
        <v>1.14E-7</v>
      </c>
      <c r="J731" s="43">
        <v>1.66E-5</v>
      </c>
      <c r="K731" s="1" t="s">
        <v>3385</v>
      </c>
    </row>
    <row r="732" spans="2:11" ht="14.4" x14ac:dyDescent="0.3">
      <c r="B732" s="37" t="s">
        <v>3386</v>
      </c>
      <c r="C732" s="38" t="s">
        <v>2232</v>
      </c>
      <c r="D732" s="38" t="s">
        <v>3263</v>
      </c>
      <c r="E732" s="38" t="s">
        <v>3387</v>
      </c>
      <c r="F732" s="39" t="s">
        <v>3388</v>
      </c>
      <c r="G732" s="40" t="s">
        <v>3389</v>
      </c>
      <c r="H732" s="41">
        <v>-1.23135317</v>
      </c>
      <c r="I732" s="42">
        <v>4.1300000000000001E-7</v>
      </c>
      <c r="J732" s="43">
        <v>4.5000000000000003E-5</v>
      </c>
      <c r="K732" s="1" t="s">
        <v>3390</v>
      </c>
    </row>
    <row r="733" spans="2:11" ht="14.4" x14ac:dyDescent="0.3">
      <c r="B733" s="37" t="s">
        <v>3391</v>
      </c>
      <c r="C733" s="38" t="s">
        <v>2232</v>
      </c>
      <c r="D733" s="38" t="s">
        <v>3263</v>
      </c>
      <c r="E733" s="38" t="s">
        <v>3392</v>
      </c>
      <c r="F733" s="39" t="s">
        <v>3393</v>
      </c>
      <c r="G733" s="40" t="s">
        <v>3394</v>
      </c>
      <c r="H733" s="41">
        <v>-0.92669760400000001</v>
      </c>
      <c r="I733" s="42">
        <v>7.6199999999999999E-6</v>
      </c>
      <c r="J733" s="43">
        <v>3.75254E-4</v>
      </c>
      <c r="K733" s="1" t="s">
        <v>3395</v>
      </c>
    </row>
    <row r="734" spans="2:11" ht="14.4" x14ac:dyDescent="0.3">
      <c r="B734" s="37" t="s">
        <v>3396</v>
      </c>
      <c r="C734" s="38" t="s">
        <v>2232</v>
      </c>
      <c r="D734" s="38" t="s">
        <v>3263</v>
      </c>
      <c r="E734" s="38" t="s">
        <v>3397</v>
      </c>
      <c r="F734" s="39" t="s">
        <v>3398</v>
      </c>
      <c r="G734" s="40" t="s">
        <v>3399</v>
      </c>
      <c r="H734" s="41">
        <v>-1.156511259</v>
      </c>
      <c r="I734" s="42">
        <v>3.23E-6</v>
      </c>
      <c r="J734" s="43">
        <v>1.9820100000000001E-4</v>
      </c>
      <c r="K734" s="1" t="s">
        <v>3400</v>
      </c>
    </row>
    <row r="735" spans="2:11" ht="14.4" x14ac:dyDescent="0.3">
      <c r="B735" s="37" t="s">
        <v>3401</v>
      </c>
      <c r="C735" s="38" t="s">
        <v>2232</v>
      </c>
      <c r="D735" s="38" t="s">
        <v>3263</v>
      </c>
      <c r="E735" s="38" t="s">
        <v>3402</v>
      </c>
      <c r="F735" s="39" t="s">
        <v>3403</v>
      </c>
      <c r="G735" s="40" t="s">
        <v>3404</v>
      </c>
      <c r="H735" s="41">
        <v>1.132305769</v>
      </c>
      <c r="I735" s="42">
        <v>1.80714E-4</v>
      </c>
      <c r="J735" s="43">
        <v>4.2405419999999999E-3</v>
      </c>
      <c r="K735" s="1" t="s">
        <v>3405</v>
      </c>
    </row>
    <row r="736" spans="2:11" ht="14.4" x14ac:dyDescent="0.3">
      <c r="B736" s="37" t="s">
        <v>3406</v>
      </c>
      <c r="C736" s="38" t="s">
        <v>2232</v>
      </c>
      <c r="D736" s="38" t="s">
        <v>3263</v>
      </c>
      <c r="E736" s="38" t="s">
        <v>3407</v>
      </c>
      <c r="F736" s="39" t="s">
        <v>3408</v>
      </c>
      <c r="G736" s="40" t="s">
        <v>3409</v>
      </c>
      <c r="H736" s="41">
        <v>-1.9232070720000001</v>
      </c>
      <c r="I736" s="42">
        <v>1.5800000000000001E-5</v>
      </c>
      <c r="J736" s="43">
        <v>6.5595699999999998E-4</v>
      </c>
      <c r="K736" s="1" t="s">
        <v>3410</v>
      </c>
    </row>
    <row r="737" spans="2:11" ht="14.4" x14ac:dyDescent="0.3">
      <c r="B737" s="37" t="s">
        <v>3411</v>
      </c>
      <c r="C737" s="38" t="s">
        <v>2232</v>
      </c>
      <c r="D737" s="38" t="s">
        <v>3263</v>
      </c>
      <c r="E737" s="38" t="s">
        <v>3412</v>
      </c>
      <c r="F737" s="39" t="s">
        <v>3413</v>
      </c>
      <c r="G737" s="40" t="s">
        <v>3414</v>
      </c>
      <c r="H737" s="41">
        <v>-2.431753214</v>
      </c>
      <c r="I737" s="42">
        <v>6.1700000000000003E-8</v>
      </c>
      <c r="J737" s="43">
        <v>1.04E-5</v>
      </c>
      <c r="K737" s="1" t="s">
        <v>3415</v>
      </c>
    </row>
    <row r="738" spans="2:11" ht="14.4" x14ac:dyDescent="0.3">
      <c r="B738" s="37" t="s">
        <v>3416</v>
      </c>
      <c r="C738" s="38" t="s">
        <v>2232</v>
      </c>
      <c r="D738" s="38" t="s">
        <v>3263</v>
      </c>
      <c r="E738" s="38" t="s">
        <v>3417</v>
      </c>
      <c r="F738" s="39" t="s">
        <v>3418</v>
      </c>
      <c r="G738" s="40" t="s">
        <v>3419</v>
      </c>
      <c r="H738" s="41">
        <v>-1.870782489</v>
      </c>
      <c r="I738" s="42">
        <v>7.5900000000000002E-5</v>
      </c>
      <c r="J738" s="43">
        <v>2.1838169999999998E-3</v>
      </c>
      <c r="K738" s="1" t="s">
        <v>3420</v>
      </c>
    </row>
    <row r="739" spans="2:11" ht="14.4" x14ac:dyDescent="0.3">
      <c r="B739" s="37" t="s">
        <v>3421</v>
      </c>
      <c r="C739" s="38" t="s">
        <v>2232</v>
      </c>
      <c r="D739" s="38" t="s">
        <v>3263</v>
      </c>
      <c r="E739" s="38" t="s">
        <v>468</v>
      </c>
      <c r="F739" s="39" t="s">
        <v>3422</v>
      </c>
      <c r="G739" s="40"/>
      <c r="H739" s="41">
        <v>-0.75183237700000005</v>
      </c>
      <c r="I739" s="42">
        <v>5.1098199999999999E-4</v>
      </c>
      <c r="J739" s="43">
        <v>9.2968679999999998E-3</v>
      </c>
      <c r="K739" s="1" t="s">
        <v>3423</v>
      </c>
    </row>
    <row r="740" spans="2:11" ht="14.4" x14ac:dyDescent="0.3">
      <c r="B740" s="37" t="s">
        <v>3424</v>
      </c>
      <c r="C740" s="38" t="s">
        <v>2232</v>
      </c>
      <c r="D740" s="38" t="s">
        <v>3263</v>
      </c>
      <c r="E740" s="38" t="s">
        <v>3425</v>
      </c>
      <c r="F740" s="39" t="s">
        <v>3426</v>
      </c>
      <c r="G740" s="40"/>
      <c r="H740" s="41">
        <v>-0.46602654700000001</v>
      </c>
      <c r="I740" s="42">
        <v>2.6049800000000001E-4</v>
      </c>
      <c r="J740" s="43">
        <v>5.6812390000000003E-3</v>
      </c>
      <c r="K740" s="1" t="s">
        <v>3427</v>
      </c>
    </row>
    <row r="741" spans="2:11" ht="14.4" x14ac:dyDescent="0.3">
      <c r="B741" s="37" t="s">
        <v>3428</v>
      </c>
      <c r="C741" s="38" t="s">
        <v>2232</v>
      </c>
      <c r="D741" s="38" t="s">
        <v>3263</v>
      </c>
      <c r="E741" s="38" t="s">
        <v>3429</v>
      </c>
      <c r="F741" s="39" t="s">
        <v>3430</v>
      </c>
      <c r="G741" s="40" t="s">
        <v>3431</v>
      </c>
      <c r="H741" s="41">
        <v>-2.4225317930000001</v>
      </c>
      <c r="I741" s="42">
        <v>6.8199999999999999E-7</v>
      </c>
      <c r="J741" s="43">
        <v>6.2199999999999994E-5</v>
      </c>
      <c r="K741" s="1" t="s">
        <v>3432</v>
      </c>
    </row>
    <row r="742" spans="2:11" ht="14.4" x14ac:dyDescent="0.3">
      <c r="B742" s="37" t="s">
        <v>3433</v>
      </c>
      <c r="C742" s="38" t="s">
        <v>2232</v>
      </c>
      <c r="D742" s="38" t="s">
        <v>3263</v>
      </c>
      <c r="E742" s="38" t="s">
        <v>3434</v>
      </c>
      <c r="F742" s="39" t="s">
        <v>3435</v>
      </c>
      <c r="G742" s="40" t="s">
        <v>3436</v>
      </c>
      <c r="H742" s="41">
        <v>-1.4287819230000001</v>
      </c>
      <c r="I742" s="42">
        <v>2.5799999999999999E-6</v>
      </c>
      <c r="J742" s="43">
        <v>1.6574299999999999E-4</v>
      </c>
      <c r="K742" s="1" t="s">
        <v>3437</v>
      </c>
    </row>
    <row r="743" spans="2:11" ht="14.4" x14ac:dyDescent="0.3">
      <c r="B743" s="37" t="s">
        <v>3438</v>
      </c>
      <c r="C743" s="38" t="s">
        <v>2232</v>
      </c>
      <c r="D743" s="38" t="s">
        <v>3263</v>
      </c>
      <c r="E743" s="38" t="s">
        <v>497</v>
      </c>
      <c r="F743" s="39" t="s">
        <v>3439</v>
      </c>
      <c r="G743" s="40" t="s">
        <v>3440</v>
      </c>
      <c r="H743" s="41">
        <v>-2.752619701</v>
      </c>
      <c r="I743" s="42">
        <v>5.0000000000000002E-5</v>
      </c>
      <c r="J743" s="43">
        <v>1.5763629999999999E-3</v>
      </c>
      <c r="K743" s="1" t="s">
        <v>3441</v>
      </c>
    </row>
    <row r="744" spans="2:11" ht="14.4" x14ac:dyDescent="0.3">
      <c r="B744" s="37" t="s">
        <v>3442</v>
      </c>
      <c r="C744" s="38" t="s">
        <v>2232</v>
      </c>
      <c r="D744" s="38" t="s">
        <v>3263</v>
      </c>
      <c r="E744" s="38" t="s">
        <v>3443</v>
      </c>
      <c r="F744" s="39" t="s">
        <v>3444</v>
      </c>
      <c r="G744" s="40" t="s">
        <v>3445</v>
      </c>
      <c r="H744" s="41">
        <v>-1.970407077</v>
      </c>
      <c r="I744" s="42">
        <v>1.5999999999999999E-6</v>
      </c>
      <c r="J744" s="43">
        <v>1.13804E-4</v>
      </c>
      <c r="K744" s="1" t="s">
        <v>3446</v>
      </c>
    </row>
    <row r="745" spans="2:11" ht="14.4" x14ac:dyDescent="0.3">
      <c r="B745" s="37" t="s">
        <v>3447</v>
      </c>
      <c r="C745" s="38" t="s">
        <v>2232</v>
      </c>
      <c r="D745" s="38" t="s">
        <v>3263</v>
      </c>
      <c r="E745" s="38" t="s">
        <v>3448</v>
      </c>
      <c r="F745" s="39" t="s">
        <v>3449</v>
      </c>
      <c r="G745" s="40" t="s">
        <v>3449</v>
      </c>
      <c r="H745" s="41">
        <v>-2.5480239469999999</v>
      </c>
      <c r="I745" s="42">
        <v>3.7800000000000002E-7</v>
      </c>
      <c r="J745" s="43">
        <v>4.18E-5</v>
      </c>
      <c r="K745" s="1" t="s">
        <v>3450</v>
      </c>
    </row>
    <row r="746" spans="2:11" ht="14.4" x14ac:dyDescent="0.3">
      <c r="B746" s="37" t="s">
        <v>3451</v>
      </c>
      <c r="C746" s="38" t="s">
        <v>2232</v>
      </c>
      <c r="D746" s="38" t="s">
        <v>3263</v>
      </c>
      <c r="E746" s="38" t="s">
        <v>3452</v>
      </c>
      <c r="F746" s="39" t="s">
        <v>3453</v>
      </c>
      <c r="G746" s="40" t="s">
        <v>3454</v>
      </c>
      <c r="H746" s="41">
        <v>0.371487815</v>
      </c>
      <c r="I746" s="42">
        <v>3.6699999999999998E-5</v>
      </c>
      <c r="J746" s="43">
        <v>1.2375750000000001E-3</v>
      </c>
      <c r="K746" s="1" t="s">
        <v>3455</v>
      </c>
    </row>
    <row r="747" spans="2:11" ht="14.4" x14ac:dyDescent="0.3">
      <c r="B747" s="37" t="s">
        <v>3456</v>
      </c>
      <c r="C747" s="38" t="s">
        <v>2232</v>
      </c>
      <c r="D747" s="38" t="s">
        <v>3263</v>
      </c>
      <c r="E747" s="38" t="s">
        <v>3457</v>
      </c>
      <c r="F747" s="39" t="s">
        <v>3458</v>
      </c>
      <c r="G747" s="40" t="s">
        <v>3459</v>
      </c>
      <c r="H747" s="41">
        <v>-2.9387196659999999</v>
      </c>
      <c r="I747" s="42">
        <v>4.6999999999999997E-5</v>
      </c>
      <c r="J747" s="43">
        <v>1.518312E-3</v>
      </c>
      <c r="K747" s="1" t="s">
        <v>3460</v>
      </c>
    </row>
    <row r="748" spans="2:11" ht="14.4" x14ac:dyDescent="0.3">
      <c r="B748" s="37" t="s">
        <v>3461</v>
      </c>
      <c r="C748" s="38" t="s">
        <v>2232</v>
      </c>
      <c r="D748" s="38" t="s">
        <v>3263</v>
      </c>
      <c r="E748" s="38" t="s">
        <v>3462</v>
      </c>
      <c r="F748" s="39" t="s">
        <v>3463</v>
      </c>
      <c r="G748" s="40" t="s">
        <v>3464</v>
      </c>
      <c r="H748" s="41">
        <v>-2.0436505220000001</v>
      </c>
      <c r="I748" s="42">
        <v>1.06E-5</v>
      </c>
      <c r="J748" s="43">
        <v>4.82857E-4</v>
      </c>
      <c r="K748" s="1" t="s">
        <v>3465</v>
      </c>
    </row>
    <row r="749" spans="2:11" ht="14.4" x14ac:dyDescent="0.3">
      <c r="B749" s="37" t="s">
        <v>3466</v>
      </c>
      <c r="C749" s="38" t="s">
        <v>2232</v>
      </c>
      <c r="D749" s="38" t="s">
        <v>3263</v>
      </c>
      <c r="E749" s="38" t="s">
        <v>3467</v>
      </c>
      <c r="F749" s="39" t="s">
        <v>3468</v>
      </c>
      <c r="G749" s="40" t="s">
        <v>3469</v>
      </c>
      <c r="H749" s="41">
        <v>0.55112610399999995</v>
      </c>
      <c r="I749" s="42">
        <v>5.8599999999999998E-7</v>
      </c>
      <c r="J749" s="43">
        <v>5.6199999999999997E-5</v>
      </c>
      <c r="K749" s="1" t="s">
        <v>3470</v>
      </c>
    </row>
    <row r="750" spans="2:11" ht="14.4" x14ac:dyDescent="0.3">
      <c r="B750" s="37" t="s">
        <v>3471</v>
      </c>
      <c r="C750" s="38" t="s">
        <v>2232</v>
      </c>
      <c r="D750" s="38" t="s">
        <v>3263</v>
      </c>
      <c r="E750" s="38" t="s">
        <v>3472</v>
      </c>
      <c r="F750" s="39" t="s">
        <v>3473</v>
      </c>
      <c r="G750" s="40" t="s">
        <v>3474</v>
      </c>
      <c r="H750" s="41">
        <v>0.80065174500000003</v>
      </c>
      <c r="I750" s="42">
        <v>2.62E-5</v>
      </c>
      <c r="J750" s="43">
        <v>9.6387600000000001E-4</v>
      </c>
      <c r="K750" s="1" t="s">
        <v>3475</v>
      </c>
    </row>
    <row r="751" spans="2:11" ht="14.4" x14ac:dyDescent="0.3">
      <c r="B751" s="37" t="s">
        <v>3476</v>
      </c>
      <c r="C751" s="38" t="s">
        <v>2232</v>
      </c>
      <c r="D751" s="38" t="s">
        <v>3263</v>
      </c>
      <c r="E751" s="38" t="s">
        <v>3477</v>
      </c>
      <c r="F751" s="39" t="s">
        <v>3478</v>
      </c>
      <c r="G751" s="40" t="s">
        <v>3479</v>
      </c>
      <c r="H751" s="41">
        <v>-0.69510636199999998</v>
      </c>
      <c r="I751" s="42">
        <v>1.5400000000000001E-6</v>
      </c>
      <c r="J751" s="43">
        <v>1.13804E-4</v>
      </c>
      <c r="K751" s="1" t="s">
        <v>3480</v>
      </c>
    </row>
    <row r="752" spans="2:11" ht="14.4" x14ac:dyDescent="0.3">
      <c r="B752" s="37" t="s">
        <v>3481</v>
      </c>
      <c r="C752" s="38" t="s">
        <v>2232</v>
      </c>
      <c r="D752" s="38" t="s">
        <v>3263</v>
      </c>
      <c r="E752" s="38" t="s">
        <v>3482</v>
      </c>
      <c r="F752" s="39" t="s">
        <v>3483</v>
      </c>
      <c r="G752" s="40" t="s">
        <v>3484</v>
      </c>
      <c r="H752" s="41">
        <v>-2.6137557550000001</v>
      </c>
      <c r="I752" s="42">
        <v>9.2099999999999995E-7</v>
      </c>
      <c r="J752" s="43">
        <v>7.5300000000000001E-5</v>
      </c>
      <c r="K752" s="1" t="s">
        <v>3485</v>
      </c>
    </row>
    <row r="753" spans="2:11" ht="14.4" x14ac:dyDescent="0.3">
      <c r="B753" s="37" t="s">
        <v>3486</v>
      </c>
      <c r="C753" s="38" t="s">
        <v>2232</v>
      </c>
      <c r="D753" s="38" t="s">
        <v>3263</v>
      </c>
      <c r="E753" s="38" t="s">
        <v>3487</v>
      </c>
      <c r="F753" s="39" t="s">
        <v>3488</v>
      </c>
      <c r="G753" s="40"/>
      <c r="H753" s="41">
        <v>-3.264672075</v>
      </c>
      <c r="I753" s="42">
        <v>2.08E-6</v>
      </c>
      <c r="J753" s="43">
        <v>1.41116E-4</v>
      </c>
      <c r="K753" s="1" t="s">
        <v>3489</v>
      </c>
    </row>
    <row r="754" spans="2:11" ht="14.4" x14ac:dyDescent="0.3">
      <c r="B754" s="37" t="s">
        <v>3490</v>
      </c>
      <c r="C754" s="38" t="s">
        <v>2232</v>
      </c>
      <c r="D754" s="38" t="s">
        <v>3263</v>
      </c>
      <c r="E754" s="38" t="s">
        <v>3491</v>
      </c>
      <c r="F754" s="39" t="s">
        <v>3492</v>
      </c>
      <c r="G754" s="40" t="s">
        <v>3493</v>
      </c>
      <c r="H754" s="41">
        <v>0.62379167400000002</v>
      </c>
      <c r="I754" s="42">
        <v>5.1356299999999998E-4</v>
      </c>
      <c r="J754" s="43">
        <v>9.3336530000000008E-3</v>
      </c>
      <c r="K754" s="1" t="s">
        <v>3494</v>
      </c>
    </row>
    <row r="755" spans="2:11" ht="14.4" x14ac:dyDescent="0.3">
      <c r="B755" s="37" t="s">
        <v>3495</v>
      </c>
      <c r="C755" s="38" t="s">
        <v>2232</v>
      </c>
      <c r="D755" s="38" t="s">
        <v>3263</v>
      </c>
      <c r="E755" s="38" t="s">
        <v>3496</v>
      </c>
      <c r="F755" s="39" t="s">
        <v>3497</v>
      </c>
      <c r="G755" s="40" t="s">
        <v>3498</v>
      </c>
      <c r="H755" s="41">
        <v>0.50055266099999995</v>
      </c>
      <c r="I755" s="42">
        <v>9.4699999999999998E-5</v>
      </c>
      <c r="J755" s="43">
        <v>2.5859809999999998E-3</v>
      </c>
      <c r="K755" s="1" t="s">
        <v>3499</v>
      </c>
    </row>
    <row r="756" spans="2:11" ht="14.4" x14ac:dyDescent="0.3">
      <c r="B756" s="37" t="s">
        <v>3500</v>
      </c>
      <c r="C756" s="38" t="s">
        <v>2232</v>
      </c>
      <c r="D756" s="38" t="s">
        <v>3263</v>
      </c>
      <c r="E756" s="38" t="s">
        <v>3501</v>
      </c>
      <c r="F756" s="39" t="s">
        <v>3502</v>
      </c>
      <c r="G756" s="40" t="s">
        <v>3503</v>
      </c>
      <c r="H756" s="41">
        <v>-2.0068545800000002</v>
      </c>
      <c r="I756" s="42">
        <v>1.15E-5</v>
      </c>
      <c r="J756" s="43">
        <v>5.1263800000000005E-4</v>
      </c>
      <c r="K756" s="1" t="s">
        <v>3504</v>
      </c>
    </row>
    <row r="757" spans="2:11" ht="14.4" x14ac:dyDescent="0.3">
      <c r="B757" s="37" t="s">
        <v>3505</v>
      </c>
      <c r="C757" s="38" t="s">
        <v>2232</v>
      </c>
      <c r="D757" s="38" t="s">
        <v>3263</v>
      </c>
      <c r="E757" s="38" t="s">
        <v>3506</v>
      </c>
      <c r="F757" s="39" t="s">
        <v>3507</v>
      </c>
      <c r="G757" s="40" t="s">
        <v>3507</v>
      </c>
      <c r="H757" s="41">
        <v>0.42293589799999998</v>
      </c>
      <c r="I757" s="42">
        <v>2.6223700000000002E-4</v>
      </c>
      <c r="J757" s="43">
        <v>5.7074320000000001E-3</v>
      </c>
      <c r="K757" s="1" t="s">
        <v>3508</v>
      </c>
    </row>
    <row r="758" spans="2:11" ht="14.4" x14ac:dyDescent="0.3">
      <c r="B758" s="37" t="s">
        <v>3509</v>
      </c>
      <c r="C758" s="38" t="s">
        <v>2232</v>
      </c>
      <c r="D758" s="38" t="s">
        <v>3263</v>
      </c>
      <c r="E758" s="38" t="s">
        <v>3510</v>
      </c>
      <c r="F758" s="39" t="s">
        <v>3511</v>
      </c>
      <c r="G758" s="40" t="s">
        <v>3511</v>
      </c>
      <c r="H758" s="41">
        <v>-1.3359873840000001</v>
      </c>
      <c r="I758" s="42">
        <v>6.0200000000000003E-9</v>
      </c>
      <c r="J758" s="43">
        <v>1.9700000000000002E-6</v>
      </c>
      <c r="K758" s="1" t="s">
        <v>3512</v>
      </c>
    </row>
    <row r="759" spans="2:11" ht="14.4" x14ac:dyDescent="0.3">
      <c r="B759" s="37" t="s">
        <v>3513</v>
      </c>
      <c r="C759" s="38" t="s">
        <v>2232</v>
      </c>
      <c r="D759" s="38" t="s">
        <v>3263</v>
      </c>
      <c r="E759" s="38" t="s">
        <v>3514</v>
      </c>
      <c r="F759" s="39" t="s">
        <v>3515</v>
      </c>
      <c r="G759" s="40" t="s">
        <v>3516</v>
      </c>
      <c r="H759" s="41">
        <v>-2.6677043779999998</v>
      </c>
      <c r="I759" s="42">
        <v>1.04E-6</v>
      </c>
      <c r="J759" s="43">
        <v>8.1500000000000002E-5</v>
      </c>
      <c r="K759" s="1" t="s">
        <v>3517</v>
      </c>
    </row>
    <row r="760" spans="2:11" ht="14.4" x14ac:dyDescent="0.3">
      <c r="B760" s="37" t="s">
        <v>3518</v>
      </c>
      <c r="C760" s="38" t="s">
        <v>2232</v>
      </c>
      <c r="D760" s="38" t="s">
        <v>3263</v>
      </c>
      <c r="E760" s="38" t="s">
        <v>3519</v>
      </c>
      <c r="F760" s="39" t="s">
        <v>3520</v>
      </c>
      <c r="G760" s="40" t="s">
        <v>3521</v>
      </c>
      <c r="H760" s="41">
        <v>-2.2179988370000001</v>
      </c>
      <c r="I760" s="42">
        <v>2.91E-7</v>
      </c>
      <c r="J760" s="43">
        <v>3.4499999999999998E-5</v>
      </c>
      <c r="K760" s="1" t="s">
        <v>3522</v>
      </c>
    </row>
    <row r="761" spans="2:11" ht="14.4" x14ac:dyDescent="0.3">
      <c r="B761" s="37" t="s">
        <v>3523</v>
      </c>
      <c r="C761" s="38" t="s">
        <v>2232</v>
      </c>
      <c r="D761" s="38" t="s">
        <v>3263</v>
      </c>
      <c r="E761" s="38" t="s">
        <v>3524</v>
      </c>
      <c r="F761" s="39" t="s">
        <v>3525</v>
      </c>
      <c r="G761" s="40" t="s">
        <v>3526</v>
      </c>
      <c r="H761" s="41">
        <v>-1.4264787320000001</v>
      </c>
      <c r="I761" s="42">
        <v>7.3499999999999996E-9</v>
      </c>
      <c r="J761" s="43">
        <v>2.3099999999999999E-6</v>
      </c>
      <c r="K761" s="1" t="s">
        <v>3527</v>
      </c>
    </row>
    <row r="762" spans="2:11" ht="14.4" x14ac:dyDescent="0.3">
      <c r="B762" s="37" t="s">
        <v>3528</v>
      </c>
      <c r="C762" s="38" t="s">
        <v>2232</v>
      </c>
      <c r="D762" s="38" t="s">
        <v>3263</v>
      </c>
      <c r="E762" s="51" t="s">
        <v>3529</v>
      </c>
      <c r="F762" s="45" t="s">
        <v>3530</v>
      </c>
      <c r="G762" s="46" t="s">
        <v>3530</v>
      </c>
      <c r="H762" s="41">
        <v>-2.0486632980000001</v>
      </c>
      <c r="I762" s="42">
        <v>2.16E-5</v>
      </c>
      <c r="J762" s="43">
        <v>8.2602100000000003E-4</v>
      </c>
      <c r="K762" s="1" t="s">
        <v>3531</v>
      </c>
    </row>
    <row r="763" spans="2:11" ht="14.4" x14ac:dyDescent="0.3">
      <c r="B763" s="37" t="s">
        <v>3532</v>
      </c>
      <c r="C763" s="38" t="s">
        <v>2232</v>
      </c>
      <c r="D763" s="38" t="s">
        <v>3263</v>
      </c>
      <c r="E763" s="51" t="s">
        <v>3529</v>
      </c>
      <c r="F763" s="45" t="s">
        <v>3533</v>
      </c>
      <c r="G763" s="46" t="s">
        <v>3533</v>
      </c>
      <c r="H763" s="41">
        <v>-5.7136961849999999</v>
      </c>
      <c r="I763" s="42">
        <v>7.9900000000000002E-23</v>
      </c>
      <c r="J763" s="43">
        <v>2.22E-19</v>
      </c>
      <c r="K763" s="1" t="s">
        <v>3534</v>
      </c>
    </row>
    <row r="764" spans="2:11" ht="14.4" x14ac:dyDescent="0.3">
      <c r="B764" s="37" t="s">
        <v>3535</v>
      </c>
      <c r="C764" s="38" t="s">
        <v>2232</v>
      </c>
      <c r="D764" s="38" t="s">
        <v>3263</v>
      </c>
      <c r="E764" s="51" t="s">
        <v>3529</v>
      </c>
      <c r="F764" s="45" t="s">
        <v>3536</v>
      </c>
      <c r="G764" s="46" t="s">
        <v>3536</v>
      </c>
      <c r="H764" s="41">
        <v>-4.0051073180000003</v>
      </c>
      <c r="I764" s="42">
        <v>9.9999999999999995E-7</v>
      </c>
      <c r="J764" s="43">
        <v>7.9499999999999994E-5</v>
      </c>
      <c r="K764" s="1" t="s">
        <v>3537</v>
      </c>
    </row>
    <row r="765" spans="2:11" ht="14.4" x14ac:dyDescent="0.3">
      <c r="B765" s="37" t="s">
        <v>3538</v>
      </c>
      <c r="C765" s="38" t="s">
        <v>2232</v>
      </c>
      <c r="D765" s="38" t="s">
        <v>3263</v>
      </c>
      <c r="E765" s="51" t="s">
        <v>3529</v>
      </c>
      <c r="F765" s="45" t="s">
        <v>3539</v>
      </c>
      <c r="G765" s="46" t="s">
        <v>3539</v>
      </c>
      <c r="H765" s="41">
        <v>-4.8845414849999997</v>
      </c>
      <c r="I765" s="42">
        <v>2.7100000000000001E-5</v>
      </c>
      <c r="J765" s="43">
        <v>9.8863000000000011E-4</v>
      </c>
      <c r="K765" s="1" t="s">
        <v>3540</v>
      </c>
    </row>
    <row r="766" spans="2:11" ht="14.4" x14ac:dyDescent="0.3">
      <c r="B766" s="37" t="s">
        <v>3541</v>
      </c>
      <c r="C766" s="38" t="s">
        <v>2232</v>
      </c>
      <c r="D766" s="38" t="s">
        <v>3263</v>
      </c>
      <c r="E766" s="51" t="s">
        <v>3529</v>
      </c>
      <c r="F766" s="45" t="s">
        <v>3542</v>
      </c>
      <c r="G766" s="46" t="s">
        <v>3542</v>
      </c>
      <c r="H766" s="41">
        <v>-5.5067502900000003</v>
      </c>
      <c r="I766" s="42">
        <v>5.9299999999999998E-5</v>
      </c>
      <c r="J766" s="43">
        <v>1.8119130000000001E-3</v>
      </c>
      <c r="K766" s="1" t="s">
        <v>3543</v>
      </c>
    </row>
    <row r="767" spans="2:11" ht="14.4" x14ac:dyDescent="0.3">
      <c r="B767" s="37" t="s">
        <v>3544</v>
      </c>
      <c r="C767" s="38" t="s">
        <v>2232</v>
      </c>
      <c r="D767" s="38" t="s">
        <v>3263</v>
      </c>
      <c r="E767" s="51" t="s">
        <v>3529</v>
      </c>
      <c r="F767" s="45" t="s">
        <v>3545</v>
      </c>
      <c r="G767" s="46" t="s">
        <v>3545</v>
      </c>
      <c r="H767" s="41">
        <v>-5.4294514100000004</v>
      </c>
      <c r="I767" s="42">
        <v>2.5644399999999999E-4</v>
      </c>
      <c r="J767" s="43">
        <v>5.6081339999999999E-3</v>
      </c>
      <c r="K767" s="1" t="s">
        <v>3546</v>
      </c>
    </row>
    <row r="768" spans="2:11" ht="14.4" x14ac:dyDescent="0.3">
      <c r="B768" s="37" t="s">
        <v>3547</v>
      </c>
      <c r="C768" s="38" t="s">
        <v>2232</v>
      </c>
      <c r="D768" s="38" t="s">
        <v>3263</v>
      </c>
      <c r="E768" s="51" t="s">
        <v>3529</v>
      </c>
      <c r="F768" s="45" t="s">
        <v>3548</v>
      </c>
      <c r="G768" s="46" t="s">
        <v>3548</v>
      </c>
      <c r="H768" s="41">
        <v>-6.3410912599999998</v>
      </c>
      <c r="I768" s="42">
        <v>4.4899999999999998E-20</v>
      </c>
      <c r="J768" s="43">
        <v>7.4999999999999998E-17</v>
      </c>
      <c r="K768" s="1" t="s">
        <v>3549</v>
      </c>
    </row>
    <row r="769" spans="2:11" ht="14.4" x14ac:dyDescent="0.3">
      <c r="B769" s="37" t="s">
        <v>3550</v>
      </c>
      <c r="C769" s="38" t="s">
        <v>2232</v>
      </c>
      <c r="D769" s="38" t="s">
        <v>3263</v>
      </c>
      <c r="E769" s="51" t="s">
        <v>3529</v>
      </c>
      <c r="F769" s="45" t="s">
        <v>3551</v>
      </c>
      <c r="G769" s="46" t="s">
        <v>3551</v>
      </c>
      <c r="H769" s="41">
        <v>-7.6269396360000004</v>
      </c>
      <c r="I769" s="42">
        <v>5.4300000000000002E-19</v>
      </c>
      <c r="J769" s="43">
        <v>7.5500000000000004E-16</v>
      </c>
      <c r="K769" s="1" t="s">
        <v>3552</v>
      </c>
    </row>
    <row r="770" spans="2:11" ht="14.4" x14ac:dyDescent="0.3">
      <c r="B770" s="37" t="s">
        <v>3553</v>
      </c>
      <c r="C770" s="38" t="s">
        <v>2232</v>
      </c>
      <c r="D770" s="38" t="s">
        <v>3263</v>
      </c>
      <c r="E770" s="51" t="s">
        <v>3529</v>
      </c>
      <c r="F770" s="45" t="s">
        <v>3554</v>
      </c>
      <c r="G770" s="46" t="s">
        <v>3554</v>
      </c>
      <c r="H770" s="41">
        <v>-2.817009466</v>
      </c>
      <c r="I770" s="42">
        <v>2.8799999999999998E-19</v>
      </c>
      <c r="J770" s="43">
        <v>4.37E-16</v>
      </c>
      <c r="K770" s="1" t="s">
        <v>3555</v>
      </c>
    </row>
    <row r="771" spans="2:11" ht="14.4" x14ac:dyDescent="0.3">
      <c r="B771" s="37" t="s">
        <v>3556</v>
      </c>
      <c r="C771" s="38" t="s">
        <v>2232</v>
      </c>
      <c r="D771" s="38" t="s">
        <v>3263</v>
      </c>
      <c r="E771" s="51" t="s">
        <v>3529</v>
      </c>
      <c r="F771" s="45" t="s">
        <v>3557</v>
      </c>
      <c r="G771" s="46" t="s">
        <v>3557</v>
      </c>
      <c r="H771" s="41">
        <v>-6.3416686579999997</v>
      </c>
      <c r="I771" s="42">
        <v>4.3500000000000002E-38</v>
      </c>
      <c r="J771" s="43">
        <v>1.8100000000000001E-34</v>
      </c>
      <c r="K771" s="1" t="s">
        <v>3558</v>
      </c>
    </row>
    <row r="772" spans="2:11" ht="14.4" x14ac:dyDescent="0.3">
      <c r="B772" s="37" t="s">
        <v>3559</v>
      </c>
      <c r="C772" s="38" t="s">
        <v>2232</v>
      </c>
      <c r="D772" s="38" t="s">
        <v>3263</v>
      </c>
      <c r="E772" s="38" t="s">
        <v>3560</v>
      </c>
      <c r="F772" s="39" t="s">
        <v>3561</v>
      </c>
      <c r="G772" s="40" t="s">
        <v>3562</v>
      </c>
      <c r="H772" s="41">
        <v>-1.071226961</v>
      </c>
      <c r="I772" s="42">
        <v>1.36E-5</v>
      </c>
      <c r="J772" s="43">
        <v>5.7541000000000005E-4</v>
      </c>
      <c r="K772" s="1" t="s">
        <v>3563</v>
      </c>
    </row>
    <row r="773" spans="2:11" ht="14.4" x14ac:dyDescent="0.3">
      <c r="B773" s="37" t="s">
        <v>3564</v>
      </c>
      <c r="C773" s="38" t="s">
        <v>2232</v>
      </c>
      <c r="D773" s="38" t="s">
        <v>3263</v>
      </c>
      <c r="E773" s="38" t="s">
        <v>3565</v>
      </c>
      <c r="F773" s="39" t="s">
        <v>3566</v>
      </c>
      <c r="G773" s="40" t="s">
        <v>3567</v>
      </c>
      <c r="H773" s="41">
        <v>-2.2530420499999999</v>
      </c>
      <c r="I773" s="42">
        <v>2.12E-5</v>
      </c>
      <c r="J773" s="43">
        <v>8.1276600000000003E-4</v>
      </c>
      <c r="K773" s="1" t="s">
        <v>3568</v>
      </c>
    </row>
    <row r="774" spans="2:11" ht="14.4" x14ac:dyDescent="0.3">
      <c r="B774" s="37" t="s">
        <v>3569</v>
      </c>
      <c r="C774" s="38" t="s">
        <v>2232</v>
      </c>
      <c r="D774" s="38" t="s">
        <v>3263</v>
      </c>
      <c r="E774" s="38" t="s">
        <v>3570</v>
      </c>
      <c r="F774" s="39" t="s">
        <v>3571</v>
      </c>
      <c r="G774" s="40"/>
      <c r="H774" s="41">
        <v>-2.088972794</v>
      </c>
      <c r="I774" s="42">
        <v>8.14E-5</v>
      </c>
      <c r="J774" s="43">
        <v>2.3053489999999999E-3</v>
      </c>
      <c r="K774" s="1" t="s">
        <v>3572</v>
      </c>
    </row>
    <row r="775" spans="2:11" ht="14.4" x14ac:dyDescent="0.3">
      <c r="B775" s="37" t="s">
        <v>3573</v>
      </c>
      <c r="C775" s="38" t="s">
        <v>2232</v>
      </c>
      <c r="D775" s="38" t="s">
        <v>3263</v>
      </c>
      <c r="E775" s="51" t="s">
        <v>3574</v>
      </c>
      <c r="F775" s="45" t="s">
        <v>3575</v>
      </c>
      <c r="G775" s="46" t="s">
        <v>3575</v>
      </c>
      <c r="H775" s="41">
        <v>-6.5003541140000003</v>
      </c>
      <c r="I775" s="42">
        <v>2.9500000000000001E-6</v>
      </c>
      <c r="J775" s="43">
        <v>1.8587599999999999E-4</v>
      </c>
      <c r="K775" s="1" t="s">
        <v>3576</v>
      </c>
    </row>
    <row r="776" spans="2:11" ht="14.4" x14ac:dyDescent="0.3">
      <c r="B776" s="37" t="s">
        <v>3577</v>
      </c>
      <c r="C776" s="38" t="s">
        <v>2232</v>
      </c>
      <c r="D776" s="38" t="s">
        <v>3263</v>
      </c>
      <c r="E776" s="38" t="s">
        <v>3578</v>
      </c>
      <c r="F776" s="39" t="s">
        <v>3579</v>
      </c>
      <c r="G776" s="40" t="s">
        <v>3580</v>
      </c>
      <c r="H776" s="41">
        <v>0.27128212600000001</v>
      </c>
      <c r="I776" s="42">
        <v>3.4832999999999999E-4</v>
      </c>
      <c r="J776" s="43">
        <v>7.0528420000000001E-3</v>
      </c>
      <c r="K776" s="1" t="s">
        <v>3581</v>
      </c>
    </row>
    <row r="777" spans="2:11" ht="14.4" x14ac:dyDescent="0.3">
      <c r="B777" s="37" t="s">
        <v>3582</v>
      </c>
      <c r="C777" s="38" t="s">
        <v>2232</v>
      </c>
      <c r="D777" s="38" t="s">
        <v>3263</v>
      </c>
      <c r="E777" s="38" t="s">
        <v>3583</v>
      </c>
      <c r="F777" s="39" t="s">
        <v>3584</v>
      </c>
      <c r="G777" s="40" t="s">
        <v>3585</v>
      </c>
      <c r="H777" s="41">
        <v>-0.72494663199999998</v>
      </c>
      <c r="I777" s="42">
        <v>3.0291399999999999E-4</v>
      </c>
      <c r="J777" s="43">
        <v>6.2936600000000004E-3</v>
      </c>
      <c r="K777" s="1" t="s">
        <v>3586</v>
      </c>
    </row>
    <row r="778" spans="2:11" ht="14.4" x14ac:dyDescent="0.3">
      <c r="B778" s="37" t="s">
        <v>3587</v>
      </c>
      <c r="C778" s="38" t="s">
        <v>2232</v>
      </c>
      <c r="D778" s="38" t="s">
        <v>3263</v>
      </c>
      <c r="E778" s="38" t="s">
        <v>3588</v>
      </c>
      <c r="F778" s="39" t="s">
        <v>3589</v>
      </c>
      <c r="G778" s="40" t="s">
        <v>3590</v>
      </c>
      <c r="H778" s="41">
        <v>-1.5510414589999999</v>
      </c>
      <c r="I778" s="42">
        <v>8.3799999999999994E-6</v>
      </c>
      <c r="J778" s="43">
        <v>4.03862E-4</v>
      </c>
      <c r="K778" s="1" t="s">
        <v>3591</v>
      </c>
    </row>
    <row r="779" spans="2:11" ht="14.4" x14ac:dyDescent="0.3">
      <c r="B779" s="37" t="s">
        <v>3592</v>
      </c>
      <c r="C779" s="38" t="s">
        <v>2232</v>
      </c>
      <c r="D779" s="38" t="s">
        <v>3263</v>
      </c>
      <c r="E779" s="51" t="s">
        <v>3593</v>
      </c>
      <c r="F779" s="45" t="s">
        <v>3594</v>
      </c>
      <c r="G779" s="46" t="s">
        <v>3594</v>
      </c>
      <c r="H779" s="41">
        <v>-1.255368316</v>
      </c>
      <c r="I779" s="42">
        <v>1.13E-5</v>
      </c>
      <c r="J779" s="43">
        <v>5.0756599999999999E-4</v>
      </c>
      <c r="K779" s="1" t="s">
        <v>3595</v>
      </c>
    </row>
    <row r="780" spans="2:11" ht="14.4" x14ac:dyDescent="0.3">
      <c r="B780" s="37" t="s">
        <v>3596</v>
      </c>
      <c r="C780" s="38" t="s">
        <v>2232</v>
      </c>
      <c r="D780" s="38" t="s">
        <v>3263</v>
      </c>
      <c r="E780" s="38" t="s">
        <v>3597</v>
      </c>
      <c r="F780" s="39" t="s">
        <v>3598</v>
      </c>
      <c r="G780" s="40" t="s">
        <v>3599</v>
      </c>
      <c r="H780" s="41">
        <v>-2.296265124</v>
      </c>
      <c r="I780" s="42">
        <v>5.75E-7</v>
      </c>
      <c r="J780" s="43">
        <v>5.5699999999999999E-5</v>
      </c>
      <c r="K780" s="1" t="s">
        <v>3600</v>
      </c>
    </row>
    <row r="781" spans="2:11" ht="14.4" x14ac:dyDescent="0.3">
      <c r="B781" s="37" t="s">
        <v>3601</v>
      </c>
      <c r="C781" s="38" t="s">
        <v>2232</v>
      </c>
      <c r="D781" s="38" t="s">
        <v>3263</v>
      </c>
      <c r="E781" s="38" t="s">
        <v>3597</v>
      </c>
      <c r="F781" s="39" t="s">
        <v>3602</v>
      </c>
      <c r="G781" s="40" t="s">
        <v>3603</v>
      </c>
      <c r="H781" s="41">
        <v>-2.3136356120000001</v>
      </c>
      <c r="I781" s="42">
        <v>3.1100000000000002E-7</v>
      </c>
      <c r="J781" s="43">
        <v>3.6300000000000001E-5</v>
      </c>
      <c r="K781" s="1" t="s">
        <v>3604</v>
      </c>
    </row>
    <row r="782" spans="2:11" ht="14.4" x14ac:dyDescent="0.3">
      <c r="B782" s="37" t="s">
        <v>3605</v>
      </c>
      <c r="C782" s="38" t="s">
        <v>2232</v>
      </c>
      <c r="D782" s="38" t="s">
        <v>3263</v>
      </c>
      <c r="E782" s="38" t="s">
        <v>3597</v>
      </c>
      <c r="F782" s="39" t="s">
        <v>3606</v>
      </c>
      <c r="G782" s="40" t="s">
        <v>3607</v>
      </c>
      <c r="H782" s="41">
        <v>-2.3920990889999998</v>
      </c>
      <c r="I782" s="42">
        <v>2.19E-5</v>
      </c>
      <c r="J782" s="43">
        <v>8.3349699999999999E-4</v>
      </c>
      <c r="K782" s="1" t="s">
        <v>3608</v>
      </c>
    </row>
    <row r="783" spans="2:11" ht="14.4" x14ac:dyDescent="0.3">
      <c r="B783" s="37" t="s">
        <v>3609</v>
      </c>
      <c r="C783" s="38" t="s">
        <v>2232</v>
      </c>
      <c r="D783" s="38" t="s">
        <v>3263</v>
      </c>
      <c r="E783" s="38" t="s">
        <v>3610</v>
      </c>
      <c r="F783" s="39" t="s">
        <v>3611</v>
      </c>
      <c r="G783" s="40" t="s">
        <v>3612</v>
      </c>
      <c r="H783" s="41">
        <v>-2.3669605319999998</v>
      </c>
      <c r="I783" s="42">
        <v>5.8299999999999999E-9</v>
      </c>
      <c r="J783" s="43">
        <v>1.95E-6</v>
      </c>
      <c r="K783" s="1" t="s">
        <v>3613</v>
      </c>
    </row>
    <row r="784" spans="2:11" ht="14.4" x14ac:dyDescent="0.3">
      <c r="B784" s="37" t="s">
        <v>3614</v>
      </c>
      <c r="C784" s="38" t="s">
        <v>2232</v>
      </c>
      <c r="D784" s="38" t="s">
        <v>3263</v>
      </c>
      <c r="E784" s="38" t="s">
        <v>3615</v>
      </c>
      <c r="F784" s="39" t="s">
        <v>3616</v>
      </c>
      <c r="G784" s="40" t="s">
        <v>3617</v>
      </c>
      <c r="H784" s="41">
        <v>-1.7766387539999999</v>
      </c>
      <c r="I784" s="42">
        <v>1.8199999999999999E-6</v>
      </c>
      <c r="J784" s="43">
        <v>1.2802899999999999E-4</v>
      </c>
      <c r="K784" s="1" t="s">
        <v>3618</v>
      </c>
    </row>
    <row r="785" spans="2:11" ht="14.4" x14ac:dyDescent="0.3">
      <c r="B785" s="37" t="s">
        <v>3619</v>
      </c>
      <c r="C785" s="38" t="s">
        <v>2232</v>
      </c>
      <c r="D785" s="38" t="s">
        <v>3263</v>
      </c>
      <c r="E785" s="38" t="s">
        <v>3620</v>
      </c>
      <c r="F785" s="39" t="s">
        <v>3621</v>
      </c>
      <c r="G785" s="40"/>
      <c r="H785" s="41">
        <v>1.0502303749999999</v>
      </c>
      <c r="I785" s="42">
        <v>1.3699999999999999E-5</v>
      </c>
      <c r="J785" s="43">
        <v>5.8034799999999995E-4</v>
      </c>
      <c r="K785" s="1" t="s">
        <v>3622</v>
      </c>
    </row>
    <row r="786" spans="2:11" ht="14.4" x14ac:dyDescent="0.3">
      <c r="B786" s="37" t="s">
        <v>3623</v>
      </c>
      <c r="C786" s="38" t="s">
        <v>2232</v>
      </c>
      <c r="D786" s="38" t="s">
        <v>3263</v>
      </c>
      <c r="E786" s="38" t="s">
        <v>3624</v>
      </c>
      <c r="F786" s="39" t="s">
        <v>3625</v>
      </c>
      <c r="G786" s="40" t="s">
        <v>3626</v>
      </c>
      <c r="H786" s="41">
        <v>1.168710766</v>
      </c>
      <c r="I786" s="42">
        <v>1.05E-8</v>
      </c>
      <c r="J786" s="43">
        <v>2.9100000000000001E-6</v>
      </c>
      <c r="K786" s="1" t="s">
        <v>3627</v>
      </c>
    </row>
    <row r="787" spans="2:11" ht="14.4" x14ac:dyDescent="0.3">
      <c r="B787" s="37" t="s">
        <v>3628</v>
      </c>
      <c r="C787" s="38" t="s">
        <v>2232</v>
      </c>
      <c r="D787" s="38" t="s">
        <v>3263</v>
      </c>
      <c r="E787" s="38" t="s">
        <v>3629</v>
      </c>
      <c r="F787" s="39" t="s">
        <v>3630</v>
      </c>
      <c r="G787" s="40" t="s">
        <v>3631</v>
      </c>
      <c r="H787" s="41">
        <v>-4.3746659069999998</v>
      </c>
      <c r="I787" s="42">
        <v>3.3799999999999998E-6</v>
      </c>
      <c r="J787" s="43">
        <v>2.0609900000000001E-4</v>
      </c>
      <c r="K787" s="1" t="s">
        <v>3632</v>
      </c>
    </row>
    <row r="788" spans="2:11" ht="14.4" x14ac:dyDescent="0.3">
      <c r="B788" s="37" t="s">
        <v>3633</v>
      </c>
      <c r="C788" s="38" t="s">
        <v>2232</v>
      </c>
      <c r="D788" s="38" t="s">
        <v>3263</v>
      </c>
      <c r="E788" s="38" t="s">
        <v>3634</v>
      </c>
      <c r="F788" s="39" t="s">
        <v>3635</v>
      </c>
      <c r="G788" s="40" t="s">
        <v>3636</v>
      </c>
      <c r="H788" s="41">
        <v>-1.3109822929999999</v>
      </c>
      <c r="I788" s="42">
        <v>5.4289900000000001E-4</v>
      </c>
      <c r="J788" s="43">
        <v>9.7971289999999999E-3</v>
      </c>
      <c r="K788" s="1" t="s">
        <v>3637</v>
      </c>
    </row>
    <row r="789" spans="2:11" ht="14.4" x14ac:dyDescent="0.3">
      <c r="B789" s="37" t="s">
        <v>3638</v>
      </c>
      <c r="C789" s="38" t="s">
        <v>2232</v>
      </c>
      <c r="D789" s="38" t="s">
        <v>3263</v>
      </c>
      <c r="E789" s="38" t="s">
        <v>3639</v>
      </c>
      <c r="F789" s="39" t="s">
        <v>3640</v>
      </c>
      <c r="G789" s="40" t="s">
        <v>3641</v>
      </c>
      <c r="H789" s="41">
        <v>-0.671806562</v>
      </c>
      <c r="I789" s="42">
        <v>1.3452000000000001E-4</v>
      </c>
      <c r="J789" s="43">
        <v>3.410841E-3</v>
      </c>
      <c r="K789" s="1" t="s">
        <v>3642</v>
      </c>
    </row>
    <row r="790" spans="2:11" ht="14.4" x14ac:dyDescent="0.3">
      <c r="B790" s="37" t="s">
        <v>3643</v>
      </c>
      <c r="C790" s="38" t="s">
        <v>2232</v>
      </c>
      <c r="D790" s="38" t="s">
        <v>3263</v>
      </c>
      <c r="E790" s="38" t="s">
        <v>1154</v>
      </c>
      <c r="F790" s="39" t="s">
        <v>3644</v>
      </c>
      <c r="G790" s="40"/>
      <c r="H790" s="41">
        <v>-0.33679923699999997</v>
      </c>
      <c r="I790" s="42">
        <v>4.1106200000000002E-4</v>
      </c>
      <c r="J790" s="43">
        <v>7.9710609999999998E-3</v>
      </c>
      <c r="K790" s="1" t="s">
        <v>3645</v>
      </c>
    </row>
    <row r="791" spans="2:11" ht="14.4" x14ac:dyDescent="0.3">
      <c r="B791" s="37" t="s">
        <v>3646</v>
      </c>
      <c r="C791" s="38" t="s">
        <v>2232</v>
      </c>
      <c r="D791" s="38" t="s">
        <v>3263</v>
      </c>
      <c r="E791" s="38" t="s">
        <v>3647</v>
      </c>
      <c r="F791" s="39" t="s">
        <v>3648</v>
      </c>
      <c r="G791" s="40" t="s">
        <v>3649</v>
      </c>
      <c r="H791" s="41">
        <v>-1.1320354109999999</v>
      </c>
      <c r="I791" s="42">
        <v>3.65E-5</v>
      </c>
      <c r="J791" s="43">
        <v>1.2352439999999999E-3</v>
      </c>
      <c r="K791" s="1" t="s">
        <v>3650</v>
      </c>
    </row>
    <row r="792" spans="2:11" ht="14.4" x14ac:dyDescent="0.3">
      <c r="B792" s="37" t="s">
        <v>3651</v>
      </c>
      <c r="C792" s="38" t="s">
        <v>2232</v>
      </c>
      <c r="D792" s="38" t="s">
        <v>3263</v>
      </c>
      <c r="E792" s="38" t="s">
        <v>3652</v>
      </c>
      <c r="F792" s="39" t="s">
        <v>3653</v>
      </c>
      <c r="G792" s="40" t="s">
        <v>3654</v>
      </c>
      <c r="H792" s="41">
        <v>1.3482698900000001</v>
      </c>
      <c r="I792" s="42">
        <v>4.6640499999999998E-4</v>
      </c>
      <c r="J792" s="43">
        <v>8.7138809999999997E-3</v>
      </c>
      <c r="K792" s="1" t="s">
        <v>3655</v>
      </c>
    </row>
    <row r="793" spans="2:11" ht="14.4" x14ac:dyDescent="0.3">
      <c r="B793" s="37" t="s">
        <v>3656</v>
      </c>
      <c r="C793" s="38" t="s">
        <v>2232</v>
      </c>
      <c r="D793" s="38" t="s">
        <v>3263</v>
      </c>
      <c r="E793" s="38" t="s">
        <v>3657</v>
      </c>
      <c r="F793" s="39" t="s">
        <v>3658</v>
      </c>
      <c r="G793" s="40" t="s">
        <v>3659</v>
      </c>
      <c r="H793" s="41">
        <v>0.75440806400000004</v>
      </c>
      <c r="I793" s="42">
        <v>3.7366500000000002E-4</v>
      </c>
      <c r="J793" s="43">
        <v>7.4305459999999997E-3</v>
      </c>
      <c r="K793" s="1" t="s">
        <v>3660</v>
      </c>
    </row>
    <row r="794" spans="2:11" ht="14.4" x14ac:dyDescent="0.3">
      <c r="B794" s="37" t="s">
        <v>3661</v>
      </c>
      <c r="C794" s="38" t="s">
        <v>2232</v>
      </c>
      <c r="D794" s="38" t="s">
        <v>3263</v>
      </c>
      <c r="E794" s="38" t="s">
        <v>3662</v>
      </c>
      <c r="F794" s="39" t="s">
        <v>3663</v>
      </c>
      <c r="G794" s="40" t="s">
        <v>3664</v>
      </c>
      <c r="H794" s="41">
        <v>-1.1843951699999999</v>
      </c>
      <c r="I794" s="42">
        <v>2.26E-5</v>
      </c>
      <c r="J794" s="43">
        <v>8.5508999999999997E-4</v>
      </c>
      <c r="K794" s="1" t="s">
        <v>3665</v>
      </c>
    </row>
    <row r="795" spans="2:11" ht="14.4" x14ac:dyDescent="0.3">
      <c r="B795" s="37" t="s">
        <v>3666</v>
      </c>
      <c r="C795" s="38" t="s">
        <v>2232</v>
      </c>
      <c r="D795" s="38" t="s">
        <v>3263</v>
      </c>
      <c r="E795" s="51" t="s">
        <v>3667</v>
      </c>
      <c r="F795" s="45" t="s">
        <v>3668</v>
      </c>
      <c r="G795" s="46" t="s">
        <v>3668</v>
      </c>
      <c r="H795" s="41">
        <v>-1.435014587</v>
      </c>
      <c r="I795" s="42">
        <v>1.5621600000000001E-4</v>
      </c>
      <c r="J795" s="43">
        <v>3.8497840000000002E-3</v>
      </c>
      <c r="K795" s="1" t="s">
        <v>3669</v>
      </c>
    </row>
    <row r="796" spans="2:11" ht="14.4" x14ac:dyDescent="0.3">
      <c r="B796" s="37" t="s">
        <v>3670</v>
      </c>
      <c r="C796" s="38" t="s">
        <v>2232</v>
      </c>
      <c r="D796" s="38" t="s">
        <v>3263</v>
      </c>
      <c r="E796" s="51" t="s">
        <v>3667</v>
      </c>
      <c r="F796" s="45" t="s">
        <v>3671</v>
      </c>
      <c r="G796" s="46" t="s">
        <v>3671</v>
      </c>
      <c r="H796" s="41">
        <v>0.86123310500000005</v>
      </c>
      <c r="I796" s="42">
        <v>5.0522200000000005E-4</v>
      </c>
      <c r="J796" s="43">
        <v>9.222236E-3</v>
      </c>
      <c r="K796" s="1" t="s">
        <v>3672</v>
      </c>
    </row>
    <row r="797" spans="2:11" ht="14.4" x14ac:dyDescent="0.3">
      <c r="B797" s="37" t="s">
        <v>3673</v>
      </c>
      <c r="C797" s="38" t="s">
        <v>2232</v>
      </c>
      <c r="D797" s="38" t="s">
        <v>3263</v>
      </c>
      <c r="E797" s="51" t="s">
        <v>3667</v>
      </c>
      <c r="F797" s="45" t="s">
        <v>3674</v>
      </c>
      <c r="G797" s="46" t="s">
        <v>3674</v>
      </c>
      <c r="H797" s="41">
        <v>1.1783694140000001</v>
      </c>
      <c r="I797" s="42">
        <v>9.9500000000000006E-5</v>
      </c>
      <c r="J797" s="43">
        <v>2.6779690000000001E-3</v>
      </c>
      <c r="K797" s="1" t="s">
        <v>3675</v>
      </c>
    </row>
    <row r="798" spans="2:11" ht="14.4" x14ac:dyDescent="0.3">
      <c r="B798" s="37" t="s">
        <v>3676</v>
      </c>
      <c r="C798" s="38" t="s">
        <v>2232</v>
      </c>
      <c r="D798" s="38" t="s">
        <v>3263</v>
      </c>
      <c r="E798" s="51" t="s">
        <v>3667</v>
      </c>
      <c r="F798" s="45" t="s">
        <v>3677</v>
      </c>
      <c r="G798" s="46" t="s">
        <v>3677</v>
      </c>
      <c r="H798" s="41">
        <v>-1.9073434950000001</v>
      </c>
      <c r="I798" s="42">
        <v>1.58703E-4</v>
      </c>
      <c r="J798" s="43">
        <v>3.9053159999999998E-3</v>
      </c>
      <c r="K798" s="1" t="s">
        <v>3678</v>
      </c>
    </row>
    <row r="799" spans="2:11" ht="14.4" x14ac:dyDescent="0.3">
      <c r="B799" s="37" t="s">
        <v>3679</v>
      </c>
      <c r="C799" s="38" t="s">
        <v>2232</v>
      </c>
      <c r="D799" s="38" t="s">
        <v>3263</v>
      </c>
      <c r="E799" s="51" t="s">
        <v>3667</v>
      </c>
      <c r="F799" s="52" t="s">
        <v>3680</v>
      </c>
      <c r="G799" s="53" t="s">
        <v>3680</v>
      </c>
      <c r="H799" s="41">
        <v>7.4326424619999996</v>
      </c>
      <c r="I799" s="42">
        <v>1.66E-8</v>
      </c>
      <c r="J799" s="43">
        <v>4.0199999999999996E-6</v>
      </c>
      <c r="K799" s="1" t="s">
        <v>3681</v>
      </c>
    </row>
    <row r="800" spans="2:11" ht="14.4" x14ac:dyDescent="0.3">
      <c r="B800" s="37" t="s">
        <v>3682</v>
      </c>
      <c r="C800" s="38" t="s">
        <v>2232</v>
      </c>
      <c r="D800" s="38" t="s">
        <v>3263</v>
      </c>
      <c r="E800" s="51" t="s">
        <v>3667</v>
      </c>
      <c r="F800" s="45" t="s">
        <v>3683</v>
      </c>
      <c r="G800" s="46" t="s">
        <v>3683</v>
      </c>
      <c r="H800" s="41">
        <v>6.5869364170000004</v>
      </c>
      <c r="I800" s="42">
        <v>5.5999999999999997E-6</v>
      </c>
      <c r="J800" s="43">
        <v>3.0159799999999998E-4</v>
      </c>
      <c r="K800" s="1" t="s">
        <v>3684</v>
      </c>
    </row>
    <row r="801" spans="2:11" ht="14.4" x14ac:dyDescent="0.3">
      <c r="B801" s="37" t="s">
        <v>3685</v>
      </c>
      <c r="C801" s="38" t="s">
        <v>2232</v>
      </c>
      <c r="D801" s="38" t="s">
        <v>3263</v>
      </c>
      <c r="E801" s="51" t="s">
        <v>3667</v>
      </c>
      <c r="F801" s="52" t="s">
        <v>3686</v>
      </c>
      <c r="G801" s="53" t="s">
        <v>3686</v>
      </c>
      <c r="H801" s="41">
        <v>7.0318177500000001</v>
      </c>
      <c r="I801" s="42">
        <v>3.2899999999999999E-7</v>
      </c>
      <c r="J801" s="43">
        <v>3.79E-5</v>
      </c>
      <c r="K801" s="1" t="s">
        <v>3687</v>
      </c>
    </row>
    <row r="802" spans="2:11" ht="14.4" x14ac:dyDescent="0.3">
      <c r="B802" s="37" t="s">
        <v>3688</v>
      </c>
      <c r="C802" s="38" t="s">
        <v>2232</v>
      </c>
      <c r="D802" s="38" t="s">
        <v>3263</v>
      </c>
      <c r="E802" s="51" t="s">
        <v>3667</v>
      </c>
      <c r="F802" s="45" t="s">
        <v>3689</v>
      </c>
      <c r="G802" s="46" t="s">
        <v>3689</v>
      </c>
      <c r="H802" s="41">
        <v>3.8916577819999998</v>
      </c>
      <c r="I802" s="42">
        <v>7.7700000000000005E-5</v>
      </c>
      <c r="J802" s="43">
        <v>2.226043E-3</v>
      </c>
      <c r="K802" s="1" t="s">
        <v>3690</v>
      </c>
    </row>
    <row r="803" spans="2:11" ht="14.4" x14ac:dyDescent="0.3">
      <c r="B803" s="37" t="s">
        <v>3691</v>
      </c>
      <c r="C803" s="38" t="s">
        <v>2232</v>
      </c>
      <c r="D803" s="38" t="s">
        <v>3263</v>
      </c>
      <c r="E803" s="51" t="s">
        <v>3667</v>
      </c>
      <c r="F803" s="45" t="s">
        <v>3692</v>
      </c>
      <c r="G803" s="46" t="s">
        <v>3692</v>
      </c>
      <c r="H803" s="41">
        <v>6.2125100470000003</v>
      </c>
      <c r="I803" s="42">
        <v>3.0199999999999999E-5</v>
      </c>
      <c r="J803" s="43">
        <v>1.0798190000000001E-3</v>
      </c>
      <c r="K803" s="1" t="s">
        <v>3693</v>
      </c>
    </row>
    <row r="804" spans="2:11" ht="14.4" x14ac:dyDescent="0.3">
      <c r="B804" s="37" t="s">
        <v>3694</v>
      </c>
      <c r="C804" s="38" t="s">
        <v>2232</v>
      </c>
      <c r="D804" s="38" t="s">
        <v>3263</v>
      </c>
      <c r="E804" s="51" t="s">
        <v>3667</v>
      </c>
      <c r="F804" s="45" t="s">
        <v>3695</v>
      </c>
      <c r="G804" s="46" t="s">
        <v>3695</v>
      </c>
      <c r="H804" s="41">
        <v>6.3365423649999997</v>
      </c>
      <c r="I804" s="42">
        <v>3.26E-5</v>
      </c>
      <c r="J804" s="43">
        <v>1.1472679999999999E-3</v>
      </c>
      <c r="K804" s="1" t="s">
        <v>3696</v>
      </c>
    </row>
    <row r="805" spans="2:11" ht="14.4" x14ac:dyDescent="0.3">
      <c r="B805" s="37" t="s">
        <v>3697</v>
      </c>
      <c r="C805" s="38" t="s">
        <v>2232</v>
      </c>
      <c r="D805" s="38" t="s">
        <v>3263</v>
      </c>
      <c r="E805" s="51" t="s">
        <v>3667</v>
      </c>
      <c r="F805" s="45" t="s">
        <v>3698</v>
      </c>
      <c r="G805" s="46" t="s">
        <v>3698</v>
      </c>
      <c r="H805" s="41">
        <v>6.2837103750000001</v>
      </c>
      <c r="I805" s="42">
        <v>2.4600000000000002E-5</v>
      </c>
      <c r="J805" s="43">
        <v>9.1485299999999998E-4</v>
      </c>
      <c r="K805" s="1" t="s">
        <v>3699</v>
      </c>
    </row>
    <row r="806" spans="2:11" ht="14.4" x14ac:dyDescent="0.3">
      <c r="B806" s="37" t="s">
        <v>3700</v>
      </c>
      <c r="C806" s="38" t="s">
        <v>2232</v>
      </c>
      <c r="D806" s="38" t="s">
        <v>3263</v>
      </c>
      <c r="E806" s="51" t="s">
        <v>3667</v>
      </c>
      <c r="F806" s="45" t="s">
        <v>3701</v>
      </c>
      <c r="G806" s="46" t="s">
        <v>3701</v>
      </c>
      <c r="H806" s="41">
        <v>5.8474182319999999</v>
      </c>
      <c r="I806" s="42">
        <v>4.0270099999999999E-4</v>
      </c>
      <c r="J806" s="43">
        <v>7.858093E-3</v>
      </c>
      <c r="K806" s="1" t="s">
        <v>3702</v>
      </c>
    </row>
    <row r="807" spans="2:11" ht="14.4" x14ac:dyDescent="0.3">
      <c r="B807" s="37" t="s">
        <v>3703</v>
      </c>
      <c r="C807" s="38" t="s">
        <v>2232</v>
      </c>
      <c r="D807" s="38" t="s">
        <v>3263</v>
      </c>
      <c r="E807" s="51" t="s">
        <v>3667</v>
      </c>
      <c r="F807" s="45" t="s">
        <v>3704</v>
      </c>
      <c r="G807" s="46" t="s">
        <v>3704</v>
      </c>
      <c r="H807" s="41">
        <v>0.60768973800000003</v>
      </c>
      <c r="I807" s="42">
        <v>3.5800000000000003E-5</v>
      </c>
      <c r="J807" s="43">
        <v>1.2158410000000001E-3</v>
      </c>
      <c r="K807" s="1" t="s">
        <v>3705</v>
      </c>
    </row>
    <row r="808" spans="2:11" ht="14.4" x14ac:dyDescent="0.3">
      <c r="B808" s="37" t="s">
        <v>3706</v>
      </c>
      <c r="C808" s="38" t="s">
        <v>2232</v>
      </c>
      <c r="D808" s="38" t="s">
        <v>3263</v>
      </c>
      <c r="E808" s="51" t="s">
        <v>3667</v>
      </c>
      <c r="F808" s="45" t="s">
        <v>3707</v>
      </c>
      <c r="G808" s="46" t="s">
        <v>3707</v>
      </c>
      <c r="H808" s="41">
        <v>-3.4063129490000001</v>
      </c>
      <c r="I808" s="42">
        <v>1.5181600000000001E-4</v>
      </c>
      <c r="J808" s="43">
        <v>3.7636050000000002E-3</v>
      </c>
      <c r="K808" s="1" t="s">
        <v>3708</v>
      </c>
    </row>
    <row r="809" spans="2:11" ht="14.4" x14ac:dyDescent="0.3">
      <c r="B809" s="37" t="s">
        <v>3709</v>
      </c>
      <c r="C809" s="38" t="s">
        <v>2232</v>
      </c>
      <c r="D809" s="38" t="s">
        <v>3263</v>
      </c>
      <c r="E809" s="51" t="s">
        <v>3667</v>
      </c>
      <c r="F809" s="45" t="s">
        <v>3710</v>
      </c>
      <c r="G809" s="46" t="s">
        <v>3710</v>
      </c>
      <c r="H809" s="41">
        <v>1.1438602389999999</v>
      </c>
      <c r="I809" s="42">
        <v>1.6143099999999999E-4</v>
      </c>
      <c r="J809" s="43">
        <v>3.9491320000000002E-3</v>
      </c>
      <c r="K809" s="1" t="s">
        <v>3711</v>
      </c>
    </row>
    <row r="810" spans="2:11" ht="14.4" x14ac:dyDescent="0.3">
      <c r="B810" s="37" t="s">
        <v>3712</v>
      </c>
      <c r="C810" s="38" t="s">
        <v>2232</v>
      </c>
      <c r="D810" s="38" t="s">
        <v>3263</v>
      </c>
      <c r="E810" s="51" t="s">
        <v>3667</v>
      </c>
      <c r="F810" s="45" t="s">
        <v>3713</v>
      </c>
      <c r="G810" s="46" t="s">
        <v>3713</v>
      </c>
      <c r="H810" s="41">
        <v>-1.9836109630000001</v>
      </c>
      <c r="I810" s="42">
        <v>1.0300000000000001E-6</v>
      </c>
      <c r="J810" s="43">
        <v>8.1500000000000002E-5</v>
      </c>
      <c r="K810" s="1" t="s">
        <v>3714</v>
      </c>
    </row>
    <row r="811" spans="2:11" ht="14.4" x14ac:dyDescent="0.3">
      <c r="B811" s="37" t="s">
        <v>3715</v>
      </c>
      <c r="C811" s="38" t="s">
        <v>2232</v>
      </c>
      <c r="D811" s="38" t="s">
        <v>3263</v>
      </c>
      <c r="E811" s="51" t="s">
        <v>3667</v>
      </c>
      <c r="F811" s="45" t="s">
        <v>3716</v>
      </c>
      <c r="G811" s="46" t="s">
        <v>3716</v>
      </c>
      <c r="H811" s="41">
        <v>-3.4106742620000001</v>
      </c>
      <c r="I811" s="42">
        <v>9.4099999999999996E-10</v>
      </c>
      <c r="J811" s="43">
        <v>4.03E-7</v>
      </c>
      <c r="K811" s="1" t="s">
        <v>3717</v>
      </c>
    </row>
    <row r="812" spans="2:11" ht="14.4" x14ac:dyDescent="0.3">
      <c r="B812" s="37" t="s">
        <v>3718</v>
      </c>
      <c r="C812" s="38" t="s">
        <v>2232</v>
      </c>
      <c r="D812" s="38" t="s">
        <v>3263</v>
      </c>
      <c r="E812" s="51" t="s">
        <v>3667</v>
      </c>
      <c r="F812" s="45" t="s">
        <v>3719</v>
      </c>
      <c r="G812" s="46" t="s">
        <v>3719</v>
      </c>
      <c r="H812" s="41">
        <v>2.2905014600000002</v>
      </c>
      <c r="I812" s="42">
        <v>3.0414800000000002E-4</v>
      </c>
      <c r="J812" s="43">
        <v>6.3114390000000003E-3</v>
      </c>
      <c r="K812" s="1" t="s">
        <v>3720</v>
      </c>
    </row>
    <row r="813" spans="2:11" ht="14.4" x14ac:dyDescent="0.3">
      <c r="B813" s="37" t="s">
        <v>3721</v>
      </c>
      <c r="C813" s="38" t="s">
        <v>2232</v>
      </c>
      <c r="D813" s="38" t="s">
        <v>3263</v>
      </c>
      <c r="E813" s="51" t="s">
        <v>3667</v>
      </c>
      <c r="F813" s="45" t="s">
        <v>3722</v>
      </c>
      <c r="G813" s="46" t="s">
        <v>3722</v>
      </c>
      <c r="H813" s="41">
        <v>6.3186425149999996</v>
      </c>
      <c r="I813" s="42">
        <v>1.8300000000000001E-5</v>
      </c>
      <c r="J813" s="43">
        <v>7.23929E-4</v>
      </c>
      <c r="K813" s="1" t="s">
        <v>3723</v>
      </c>
    </row>
    <row r="814" spans="2:11" ht="14.4" x14ac:dyDescent="0.3">
      <c r="B814" s="37" t="s">
        <v>3724</v>
      </c>
      <c r="C814" s="38" t="s">
        <v>2232</v>
      </c>
      <c r="D814" s="38" t="s">
        <v>3263</v>
      </c>
      <c r="E814" s="51" t="s">
        <v>3667</v>
      </c>
      <c r="F814" s="45" t="s">
        <v>3725</v>
      </c>
      <c r="G814" s="46" t="s">
        <v>3725</v>
      </c>
      <c r="H814" s="41">
        <v>-7.4099321079999996</v>
      </c>
      <c r="I814" s="42">
        <v>2.9300000000000001E-8</v>
      </c>
      <c r="J814" s="43">
        <v>5.8200000000000002E-6</v>
      </c>
      <c r="K814" s="1" t="s">
        <v>3726</v>
      </c>
    </row>
    <row r="815" spans="2:11" ht="14.4" x14ac:dyDescent="0.3">
      <c r="B815" s="37" t="s">
        <v>3727</v>
      </c>
      <c r="C815" s="38" t="s">
        <v>2232</v>
      </c>
      <c r="D815" s="38" t="s">
        <v>3263</v>
      </c>
      <c r="E815" s="51" t="s">
        <v>3667</v>
      </c>
      <c r="F815" s="45" t="s">
        <v>3728</v>
      </c>
      <c r="G815" s="46" t="s">
        <v>3728</v>
      </c>
      <c r="H815" s="41">
        <v>-0.80647432299999999</v>
      </c>
      <c r="I815" s="42">
        <v>4.2300000000000002E-7</v>
      </c>
      <c r="J815" s="43">
        <v>4.5800000000000002E-5</v>
      </c>
      <c r="K815" s="1" t="s">
        <v>3729</v>
      </c>
    </row>
    <row r="816" spans="2:11" ht="14.4" x14ac:dyDescent="0.3">
      <c r="B816" s="37" t="s">
        <v>3730</v>
      </c>
      <c r="C816" s="38" t="s">
        <v>2232</v>
      </c>
      <c r="D816" s="38" t="s">
        <v>3263</v>
      </c>
      <c r="E816" s="51" t="s">
        <v>3667</v>
      </c>
      <c r="F816" s="45" t="s">
        <v>3731</v>
      </c>
      <c r="G816" s="46" t="s">
        <v>3731</v>
      </c>
      <c r="H816" s="41">
        <v>-3.8886155659999999</v>
      </c>
      <c r="I816" s="42">
        <v>6.9999999999999994E-5</v>
      </c>
      <c r="J816" s="43">
        <v>2.0456630000000001E-3</v>
      </c>
      <c r="K816" s="1" t="s">
        <v>3732</v>
      </c>
    </row>
    <row r="817" spans="2:11" ht="14.4" x14ac:dyDescent="0.3">
      <c r="B817" s="37" t="s">
        <v>3733</v>
      </c>
      <c r="C817" s="38" t="s">
        <v>2232</v>
      </c>
      <c r="D817" s="38" t="s">
        <v>3263</v>
      </c>
      <c r="E817" s="51" t="s">
        <v>3667</v>
      </c>
      <c r="F817" s="45" t="s">
        <v>3734</v>
      </c>
      <c r="G817" s="46" t="s">
        <v>3734</v>
      </c>
      <c r="H817" s="41">
        <v>-1.9229812500000001</v>
      </c>
      <c r="I817" s="42">
        <v>5.01452E-4</v>
      </c>
      <c r="J817" s="43">
        <v>9.1835549999999995E-3</v>
      </c>
      <c r="K817" s="1" t="s">
        <v>3735</v>
      </c>
    </row>
    <row r="818" spans="2:11" ht="14.4" x14ac:dyDescent="0.3">
      <c r="B818" s="37" t="s">
        <v>3736</v>
      </c>
      <c r="C818" s="38" t="s">
        <v>2232</v>
      </c>
      <c r="D818" s="38" t="s">
        <v>3263</v>
      </c>
      <c r="E818" s="51" t="s">
        <v>3667</v>
      </c>
      <c r="F818" s="52" t="s">
        <v>3737</v>
      </c>
      <c r="G818" s="53" t="s">
        <v>3737</v>
      </c>
      <c r="H818" s="41">
        <v>7.8434331579999998</v>
      </c>
      <c r="I818" s="42">
        <v>1.02E-41</v>
      </c>
      <c r="J818" s="43">
        <v>5.6600000000000002E-38</v>
      </c>
      <c r="K818" s="1" t="s">
        <v>3738</v>
      </c>
    </row>
    <row r="819" spans="2:11" ht="14.4" x14ac:dyDescent="0.3">
      <c r="B819" s="37" t="s">
        <v>3739</v>
      </c>
      <c r="C819" s="38" t="s">
        <v>2232</v>
      </c>
      <c r="D819" s="38" t="s">
        <v>3263</v>
      </c>
      <c r="E819" s="51" t="s">
        <v>3667</v>
      </c>
      <c r="F819" s="45" t="s">
        <v>3740</v>
      </c>
      <c r="G819" s="46" t="s">
        <v>3740</v>
      </c>
      <c r="H819" s="41">
        <v>1.0855128220000001</v>
      </c>
      <c r="I819" s="42">
        <v>1.9722399999999999E-4</v>
      </c>
      <c r="J819" s="43">
        <v>4.5511600000000003E-3</v>
      </c>
      <c r="K819" s="1" t="s">
        <v>3741</v>
      </c>
    </row>
    <row r="820" spans="2:11" ht="14.4" x14ac:dyDescent="0.3">
      <c r="B820" s="37" t="s">
        <v>3742</v>
      </c>
      <c r="C820" s="38" t="s">
        <v>2232</v>
      </c>
      <c r="D820" s="38" t="s">
        <v>3263</v>
      </c>
      <c r="E820" s="51" t="s">
        <v>3667</v>
      </c>
      <c r="F820" s="45" t="s">
        <v>3743</v>
      </c>
      <c r="G820" s="46" t="s">
        <v>3743</v>
      </c>
      <c r="H820" s="41">
        <v>-1.389131495</v>
      </c>
      <c r="I820" s="42">
        <v>1.8399999999999999E-8</v>
      </c>
      <c r="J820" s="43">
        <v>4.3200000000000001E-6</v>
      </c>
      <c r="K820" s="1" t="s">
        <v>3744</v>
      </c>
    </row>
    <row r="821" spans="2:11" ht="14.4" x14ac:dyDescent="0.3">
      <c r="B821" s="37" t="s">
        <v>3745</v>
      </c>
      <c r="C821" s="38" t="s">
        <v>2232</v>
      </c>
      <c r="D821" s="38" t="s">
        <v>3263</v>
      </c>
      <c r="E821" s="51" t="s">
        <v>3667</v>
      </c>
      <c r="F821" s="45" t="s">
        <v>3746</v>
      </c>
      <c r="G821" s="46" t="s">
        <v>3746</v>
      </c>
      <c r="H821" s="41">
        <v>5.7287069239999999</v>
      </c>
      <c r="I821" s="42">
        <v>4.8390400000000001E-4</v>
      </c>
      <c r="J821" s="43">
        <v>8.9407080000000003E-3</v>
      </c>
      <c r="K821" s="1" t="s">
        <v>3747</v>
      </c>
    </row>
    <row r="822" spans="2:11" ht="14.4" x14ac:dyDescent="0.3">
      <c r="B822" s="37" t="s">
        <v>3748</v>
      </c>
      <c r="C822" s="38" t="s">
        <v>2232</v>
      </c>
      <c r="D822" s="38" t="s">
        <v>3263</v>
      </c>
      <c r="E822" s="38" t="s">
        <v>3749</v>
      </c>
      <c r="F822" s="39" t="s">
        <v>3750</v>
      </c>
      <c r="G822" s="40" t="s">
        <v>3751</v>
      </c>
      <c r="H822" s="41">
        <v>0.54750619599999995</v>
      </c>
      <c r="I822" s="42">
        <v>4.8199999999999999E-5</v>
      </c>
      <c r="J822" s="43">
        <v>1.543191E-3</v>
      </c>
      <c r="K822" s="1" t="s">
        <v>3752</v>
      </c>
    </row>
    <row r="823" spans="2:11" ht="14.4" x14ac:dyDescent="0.3">
      <c r="B823" s="37" t="s">
        <v>3753</v>
      </c>
      <c r="C823" s="38" t="s">
        <v>2232</v>
      </c>
      <c r="D823" s="38" t="s">
        <v>3263</v>
      </c>
      <c r="E823" s="38" t="s">
        <v>3754</v>
      </c>
      <c r="F823" s="39" t="s">
        <v>3755</v>
      </c>
      <c r="G823" s="40" t="s">
        <v>3756</v>
      </c>
      <c r="H823" s="41">
        <v>-1.736823311</v>
      </c>
      <c r="I823" s="42">
        <v>1.1399999999999999E-5</v>
      </c>
      <c r="J823" s="43">
        <v>5.1263800000000005E-4</v>
      </c>
      <c r="K823" s="1" t="s">
        <v>3757</v>
      </c>
    </row>
    <row r="824" spans="2:11" ht="14.4" x14ac:dyDescent="0.3">
      <c r="B824" s="37" t="s">
        <v>3758</v>
      </c>
      <c r="C824" s="38" t="s">
        <v>2232</v>
      </c>
      <c r="D824" s="38" t="s">
        <v>3263</v>
      </c>
      <c r="E824" s="38" t="s">
        <v>3759</v>
      </c>
      <c r="F824" s="39" t="s">
        <v>3760</v>
      </c>
      <c r="G824" s="40" t="s">
        <v>3761</v>
      </c>
      <c r="H824" s="41">
        <v>-5.1285600770000004</v>
      </c>
      <c r="I824" s="42">
        <v>9.2099999999999999E-6</v>
      </c>
      <c r="J824" s="43">
        <v>4.3538000000000002E-4</v>
      </c>
      <c r="K824" s="1" t="s">
        <v>3762</v>
      </c>
    </row>
    <row r="825" spans="2:11" ht="14.4" x14ac:dyDescent="0.3">
      <c r="B825" s="37" t="s">
        <v>3763</v>
      </c>
      <c r="C825" s="38" t="s">
        <v>2232</v>
      </c>
      <c r="D825" s="38" t="s">
        <v>3263</v>
      </c>
      <c r="E825" s="38" t="s">
        <v>3764</v>
      </c>
      <c r="F825" s="39" t="s">
        <v>3765</v>
      </c>
      <c r="G825" s="40"/>
      <c r="H825" s="41">
        <v>-0.90140653999999998</v>
      </c>
      <c r="I825" s="42">
        <v>1.43E-7</v>
      </c>
      <c r="J825" s="43">
        <v>2.0000000000000002E-5</v>
      </c>
      <c r="K825" s="1" t="s">
        <v>3766</v>
      </c>
    </row>
    <row r="826" spans="2:11" ht="14.4" x14ac:dyDescent="0.3">
      <c r="B826" s="37" t="s">
        <v>3767</v>
      </c>
      <c r="C826" s="44" t="s">
        <v>2232</v>
      </c>
      <c r="D826" s="44" t="s">
        <v>3263</v>
      </c>
      <c r="E826" s="44" t="s">
        <v>3768</v>
      </c>
      <c r="F826" s="45" t="s">
        <v>3769</v>
      </c>
      <c r="G826" s="46" t="s">
        <v>3769</v>
      </c>
      <c r="H826" s="41">
        <v>-2.5380759180000001</v>
      </c>
      <c r="I826" s="42">
        <v>3.9599999999999998E-11</v>
      </c>
      <c r="J826" s="43">
        <v>2.5399999999999999E-8</v>
      </c>
      <c r="K826" s="1" t="s">
        <v>3770</v>
      </c>
    </row>
    <row r="827" spans="2:11" ht="14.4" x14ac:dyDescent="0.3">
      <c r="B827" s="37" t="s">
        <v>3771</v>
      </c>
      <c r="C827" s="44" t="s">
        <v>2232</v>
      </c>
      <c r="D827" s="44" t="s">
        <v>3263</v>
      </c>
      <c r="E827" s="44" t="s">
        <v>3768</v>
      </c>
      <c r="F827" s="45" t="s">
        <v>3772</v>
      </c>
      <c r="G827" s="46" t="s">
        <v>3772</v>
      </c>
      <c r="H827" s="41">
        <v>-0.81010393400000003</v>
      </c>
      <c r="I827" s="42">
        <v>3.6600000000000002E-5</v>
      </c>
      <c r="J827" s="43">
        <v>1.235903E-3</v>
      </c>
      <c r="K827" s="1" t="s">
        <v>3773</v>
      </c>
    </row>
    <row r="828" spans="2:11" ht="14.4" x14ac:dyDescent="0.3">
      <c r="B828" s="37" t="s">
        <v>3774</v>
      </c>
      <c r="C828" s="38" t="s">
        <v>2232</v>
      </c>
      <c r="D828" s="38" t="s">
        <v>3263</v>
      </c>
      <c r="E828" s="38" t="s">
        <v>3775</v>
      </c>
      <c r="F828" s="39" t="s">
        <v>3776</v>
      </c>
      <c r="G828" s="40" t="s">
        <v>3777</v>
      </c>
      <c r="H828" s="41">
        <v>-1.7159550649999999</v>
      </c>
      <c r="I828" s="42">
        <v>3.26385E-4</v>
      </c>
      <c r="J828" s="43">
        <v>6.6814889999999997E-3</v>
      </c>
      <c r="K828" s="1" t="s">
        <v>3778</v>
      </c>
    </row>
    <row r="829" spans="2:11" ht="14.4" x14ac:dyDescent="0.3">
      <c r="B829" s="37" t="s">
        <v>3779</v>
      </c>
      <c r="C829" s="38" t="s">
        <v>2232</v>
      </c>
      <c r="D829" s="38" t="s">
        <v>3263</v>
      </c>
      <c r="E829" s="38" t="s">
        <v>3780</v>
      </c>
      <c r="F829" s="39" t="s">
        <v>3781</v>
      </c>
      <c r="G829" s="40" t="s">
        <v>3782</v>
      </c>
      <c r="H829" s="41">
        <v>-0.72175678399999998</v>
      </c>
      <c r="I829" s="42">
        <v>1.7155800000000001E-4</v>
      </c>
      <c r="J829" s="43">
        <v>4.1112700000000002E-3</v>
      </c>
      <c r="K829" s="1" t="s">
        <v>3783</v>
      </c>
    </row>
    <row r="830" spans="2:11" ht="14.4" x14ac:dyDescent="0.3">
      <c r="B830" s="37" t="s">
        <v>3784</v>
      </c>
      <c r="C830" s="38" t="s">
        <v>2232</v>
      </c>
      <c r="D830" s="38" t="s">
        <v>3263</v>
      </c>
      <c r="E830" s="38" t="s">
        <v>3785</v>
      </c>
      <c r="F830" s="39" t="s">
        <v>3786</v>
      </c>
      <c r="G830" s="40" t="s">
        <v>3787</v>
      </c>
      <c r="H830" s="41">
        <v>-1.5323760559999999</v>
      </c>
      <c r="I830" s="42">
        <v>5.1900000000000001E-5</v>
      </c>
      <c r="J830" s="43">
        <v>1.6246769999999999E-3</v>
      </c>
      <c r="K830" s="1" t="s">
        <v>3788</v>
      </c>
    </row>
    <row r="831" spans="2:11" ht="14.4" x14ac:dyDescent="0.3">
      <c r="B831" s="37" t="s">
        <v>3789</v>
      </c>
      <c r="C831" s="38" t="s">
        <v>2232</v>
      </c>
      <c r="D831" s="38" t="s">
        <v>3263</v>
      </c>
      <c r="E831" s="38" t="s">
        <v>3785</v>
      </c>
      <c r="F831" s="39" t="s">
        <v>3790</v>
      </c>
      <c r="G831" s="40"/>
      <c r="H831" s="41">
        <v>-0.39275271899999997</v>
      </c>
      <c r="I831" s="42">
        <v>4.0500000000000002E-5</v>
      </c>
      <c r="J831" s="43">
        <v>1.3394990000000001E-3</v>
      </c>
      <c r="K831" s="1" t="s">
        <v>3791</v>
      </c>
    </row>
    <row r="832" spans="2:11" ht="14.4" x14ac:dyDescent="0.3">
      <c r="B832" s="37" t="s">
        <v>3792</v>
      </c>
      <c r="C832" s="38" t="s">
        <v>2232</v>
      </c>
      <c r="D832" s="38" t="s">
        <v>3263</v>
      </c>
      <c r="E832" s="38" t="s">
        <v>3793</v>
      </c>
      <c r="F832" s="39" t="s">
        <v>3794</v>
      </c>
      <c r="G832" s="40" t="s">
        <v>3795</v>
      </c>
      <c r="H832" s="41">
        <v>-0.64270509499999995</v>
      </c>
      <c r="I832" s="42">
        <v>5.5300000000000004E-6</v>
      </c>
      <c r="J832" s="43">
        <v>2.9864900000000001E-4</v>
      </c>
      <c r="K832" s="1" t="s">
        <v>3796</v>
      </c>
    </row>
    <row r="833" spans="2:11" ht="14.4" x14ac:dyDescent="0.3">
      <c r="B833" s="37" t="s">
        <v>3797</v>
      </c>
      <c r="C833" s="38" t="s">
        <v>2232</v>
      </c>
      <c r="D833" s="38" t="s">
        <v>3263</v>
      </c>
      <c r="E833" s="38" t="s">
        <v>3798</v>
      </c>
      <c r="F833" s="39" t="s">
        <v>3799</v>
      </c>
      <c r="G833" s="40" t="s">
        <v>3800</v>
      </c>
      <c r="H833" s="41">
        <v>-1.3403829199999999</v>
      </c>
      <c r="I833" s="42">
        <v>6.6100000000000002E-6</v>
      </c>
      <c r="J833" s="43">
        <v>3.4246899999999998E-4</v>
      </c>
      <c r="K833" s="1" t="s">
        <v>3801</v>
      </c>
    </row>
    <row r="834" spans="2:11" ht="14.4" x14ac:dyDescent="0.3">
      <c r="B834" s="37" t="s">
        <v>3802</v>
      </c>
      <c r="C834" s="38" t="s">
        <v>2232</v>
      </c>
      <c r="D834" s="38" t="s">
        <v>3263</v>
      </c>
      <c r="E834" s="38" t="s">
        <v>3803</v>
      </c>
      <c r="F834" s="39" t="s">
        <v>3804</v>
      </c>
      <c r="G834" s="40" t="s">
        <v>3805</v>
      </c>
      <c r="H834" s="41">
        <v>-1.1378898900000001</v>
      </c>
      <c r="I834" s="42">
        <v>4.6013199999999998E-4</v>
      </c>
      <c r="J834" s="43">
        <v>8.6548440000000001E-3</v>
      </c>
      <c r="K834" s="1" t="s">
        <v>3806</v>
      </c>
    </row>
    <row r="835" spans="2:11" ht="14.4" x14ac:dyDescent="0.3">
      <c r="B835" s="37" t="s">
        <v>3807</v>
      </c>
      <c r="C835" s="38" t="s">
        <v>2232</v>
      </c>
      <c r="D835" s="38" t="s">
        <v>3263</v>
      </c>
      <c r="E835" s="38" t="s">
        <v>3808</v>
      </c>
      <c r="F835" s="39" t="s">
        <v>3809</v>
      </c>
      <c r="G835" s="40" t="s">
        <v>3810</v>
      </c>
      <c r="H835" s="41">
        <v>-0.85998628700000002</v>
      </c>
      <c r="I835" s="42">
        <v>6.2299999999999996E-5</v>
      </c>
      <c r="J835" s="43">
        <v>1.8769839999999999E-3</v>
      </c>
      <c r="K835" s="1" t="s">
        <v>3811</v>
      </c>
    </row>
    <row r="836" spans="2:11" ht="14.4" x14ac:dyDescent="0.3">
      <c r="B836" s="37" t="s">
        <v>3812</v>
      </c>
      <c r="C836" s="38" t="s">
        <v>2232</v>
      </c>
      <c r="D836" s="38" t="s">
        <v>3263</v>
      </c>
      <c r="E836" s="38" t="s">
        <v>3813</v>
      </c>
      <c r="F836" s="39" t="s">
        <v>3814</v>
      </c>
      <c r="G836" s="40" t="s">
        <v>3815</v>
      </c>
      <c r="H836" s="41">
        <v>1.162127184</v>
      </c>
      <c r="I836" s="42">
        <v>2.5999999999999998E-5</v>
      </c>
      <c r="J836" s="43">
        <v>9.59055E-4</v>
      </c>
      <c r="K836" s="1" t="s">
        <v>3816</v>
      </c>
    </row>
    <row r="837" spans="2:11" ht="14.4" x14ac:dyDescent="0.3">
      <c r="B837" s="37" t="s">
        <v>3817</v>
      </c>
      <c r="C837" s="38" t="s">
        <v>2232</v>
      </c>
      <c r="D837" s="38" t="s">
        <v>3263</v>
      </c>
      <c r="E837" s="38" t="s">
        <v>3818</v>
      </c>
      <c r="F837" s="39" t="s">
        <v>3819</v>
      </c>
      <c r="G837" s="40" t="s">
        <v>3820</v>
      </c>
      <c r="H837" s="41">
        <v>0.41974712800000002</v>
      </c>
      <c r="I837" s="42">
        <v>5.0259499999999999E-4</v>
      </c>
      <c r="J837" s="43">
        <v>9.1943010000000002E-3</v>
      </c>
      <c r="K837" s="1" t="s">
        <v>3821</v>
      </c>
    </row>
    <row r="838" spans="2:11" ht="14.4" x14ac:dyDescent="0.3">
      <c r="B838" s="37" t="s">
        <v>3822</v>
      </c>
      <c r="C838" s="38" t="s">
        <v>2232</v>
      </c>
      <c r="D838" s="38" t="s">
        <v>3263</v>
      </c>
      <c r="E838" s="38" t="s">
        <v>3823</v>
      </c>
      <c r="F838" s="39" t="s">
        <v>3824</v>
      </c>
      <c r="G838" s="40" t="s">
        <v>3825</v>
      </c>
      <c r="H838" s="41">
        <v>-6.1696270569999996</v>
      </c>
      <c r="I838" s="42">
        <v>1.5799999999999999E-8</v>
      </c>
      <c r="J838" s="43">
        <v>3.8800000000000001E-6</v>
      </c>
      <c r="K838" s="1" t="s">
        <v>3826</v>
      </c>
    </row>
    <row r="839" spans="2:11" ht="14.4" x14ac:dyDescent="0.3">
      <c r="B839" s="37" t="s">
        <v>3827</v>
      </c>
      <c r="C839" s="38" t="s">
        <v>2232</v>
      </c>
      <c r="D839" s="38" t="s">
        <v>3263</v>
      </c>
      <c r="E839" s="38" t="s">
        <v>3828</v>
      </c>
      <c r="F839" s="39" t="s">
        <v>3829</v>
      </c>
      <c r="G839" s="40" t="s">
        <v>3829</v>
      </c>
      <c r="H839" s="41">
        <v>-1.1809868530000001</v>
      </c>
      <c r="I839" s="42">
        <v>1.3799999999999999E-8</v>
      </c>
      <c r="J839" s="43">
        <v>3.49E-6</v>
      </c>
      <c r="K839" s="1" t="s">
        <v>3830</v>
      </c>
    </row>
    <row r="840" spans="2:11" ht="14.4" x14ac:dyDescent="0.3">
      <c r="B840" s="37" t="s">
        <v>3831</v>
      </c>
      <c r="C840" s="38" t="s">
        <v>2232</v>
      </c>
      <c r="D840" s="38" t="s">
        <v>3263</v>
      </c>
      <c r="E840" s="38" t="s">
        <v>3832</v>
      </c>
      <c r="F840" s="39" t="s">
        <v>3833</v>
      </c>
      <c r="G840" s="40" t="s">
        <v>3834</v>
      </c>
      <c r="H840" s="41">
        <v>0.54332852700000001</v>
      </c>
      <c r="I840" s="42">
        <v>2.30955E-4</v>
      </c>
      <c r="J840" s="43">
        <v>5.2000700000000002E-3</v>
      </c>
      <c r="K840" s="1" t="s">
        <v>3835</v>
      </c>
    </row>
    <row r="841" spans="2:11" ht="14.4" x14ac:dyDescent="0.3">
      <c r="B841" s="37" t="s">
        <v>3836</v>
      </c>
      <c r="C841" s="38" t="s">
        <v>2232</v>
      </c>
      <c r="D841" s="38" t="s">
        <v>3263</v>
      </c>
      <c r="E841" s="38" t="s">
        <v>3837</v>
      </c>
      <c r="F841" s="39" t="s">
        <v>3838</v>
      </c>
      <c r="G841" s="40" t="s">
        <v>3839</v>
      </c>
      <c r="H841" s="41">
        <v>-1.239570855</v>
      </c>
      <c r="I841" s="42">
        <v>7.6199999999999999E-6</v>
      </c>
      <c r="J841" s="43">
        <v>3.75254E-4</v>
      </c>
      <c r="K841" s="1" t="s">
        <v>3840</v>
      </c>
    </row>
    <row r="842" spans="2:11" ht="14.4" x14ac:dyDescent="0.3">
      <c r="B842" s="37" t="s">
        <v>3841</v>
      </c>
      <c r="C842" s="38" t="s">
        <v>2232</v>
      </c>
      <c r="D842" s="38" t="s">
        <v>3263</v>
      </c>
      <c r="E842" s="38" t="s">
        <v>3842</v>
      </c>
      <c r="F842" s="39" t="s">
        <v>3843</v>
      </c>
      <c r="G842" s="40"/>
      <c r="H842" s="41">
        <v>-1.0718666299999999</v>
      </c>
      <c r="I842" s="42">
        <v>4.0099999999999999E-5</v>
      </c>
      <c r="J842" s="43">
        <v>1.325854E-3</v>
      </c>
      <c r="K842" s="1" t="s">
        <v>3844</v>
      </c>
    </row>
    <row r="843" spans="2:11" ht="14.4" x14ac:dyDescent="0.3">
      <c r="B843" s="37" t="s">
        <v>3845</v>
      </c>
      <c r="C843" s="38" t="s">
        <v>2232</v>
      </c>
      <c r="D843" s="38" t="s">
        <v>3263</v>
      </c>
      <c r="E843" s="38" t="s">
        <v>3846</v>
      </c>
      <c r="F843" s="39" t="s">
        <v>3847</v>
      </c>
      <c r="G843" s="40" t="s">
        <v>3848</v>
      </c>
      <c r="H843" s="41">
        <v>-0.85655333</v>
      </c>
      <c r="I843" s="42">
        <v>3.3011999999999999E-4</v>
      </c>
      <c r="J843" s="43">
        <v>6.7331520000000001E-3</v>
      </c>
      <c r="K843" s="1" t="s">
        <v>3849</v>
      </c>
    </row>
    <row r="844" spans="2:11" ht="14.4" x14ac:dyDescent="0.3">
      <c r="B844" s="37" t="s">
        <v>3850</v>
      </c>
      <c r="C844" s="44" t="s">
        <v>2232</v>
      </c>
      <c r="D844" s="44" t="s">
        <v>3263</v>
      </c>
      <c r="E844" s="44" t="s">
        <v>3851</v>
      </c>
      <c r="F844" s="45" t="s">
        <v>3852</v>
      </c>
      <c r="G844" s="46" t="s">
        <v>3852</v>
      </c>
      <c r="H844" s="41">
        <v>-2.2840806059999998</v>
      </c>
      <c r="I844" s="42">
        <v>4.33E-6</v>
      </c>
      <c r="J844" s="43">
        <v>2.5072499999999998E-4</v>
      </c>
      <c r="K844" s="1" t="s">
        <v>3853</v>
      </c>
    </row>
    <row r="845" spans="2:11" ht="14.4" x14ac:dyDescent="0.3">
      <c r="B845" s="37" t="s">
        <v>3854</v>
      </c>
      <c r="C845" s="38" t="s">
        <v>2232</v>
      </c>
      <c r="D845" s="38" t="s">
        <v>3263</v>
      </c>
      <c r="E845" s="38" t="s">
        <v>3855</v>
      </c>
      <c r="F845" s="39" t="s">
        <v>3856</v>
      </c>
      <c r="G845" s="40" t="s">
        <v>3857</v>
      </c>
      <c r="H845" s="41">
        <v>-2.2045702899999999</v>
      </c>
      <c r="I845" s="42">
        <v>1.2500000000000001E-6</v>
      </c>
      <c r="J845" s="43">
        <v>9.4500000000000007E-5</v>
      </c>
      <c r="K845" s="1" t="s">
        <v>3858</v>
      </c>
    </row>
    <row r="846" spans="2:11" ht="14.4" x14ac:dyDescent="0.3">
      <c r="B846" s="37" t="s">
        <v>3859</v>
      </c>
      <c r="C846" s="38" t="s">
        <v>2232</v>
      </c>
      <c r="D846" s="38" t="s">
        <v>3263</v>
      </c>
      <c r="E846" s="38" t="s">
        <v>3860</v>
      </c>
      <c r="F846" s="39" t="s">
        <v>3861</v>
      </c>
      <c r="G846" s="40" t="s">
        <v>3862</v>
      </c>
      <c r="H846" s="41">
        <v>0.46696500899999999</v>
      </c>
      <c r="I846" s="42">
        <v>3.73278E-4</v>
      </c>
      <c r="J846" s="43">
        <v>7.4305459999999997E-3</v>
      </c>
      <c r="K846" s="1" t="s">
        <v>3863</v>
      </c>
    </row>
    <row r="847" spans="2:11" ht="14.4" x14ac:dyDescent="0.3">
      <c r="B847" s="37" t="s">
        <v>3864</v>
      </c>
      <c r="C847" s="38" t="s">
        <v>2232</v>
      </c>
      <c r="D847" s="38" t="s">
        <v>3865</v>
      </c>
      <c r="E847" s="38" t="s">
        <v>3866</v>
      </c>
      <c r="F847" s="39" t="s">
        <v>3867</v>
      </c>
      <c r="G847" s="40" t="s">
        <v>3868</v>
      </c>
      <c r="H847" s="41">
        <v>0.64643171099999996</v>
      </c>
      <c r="I847" s="42">
        <v>4.3435000000000001E-4</v>
      </c>
      <c r="J847" s="43">
        <v>8.3063100000000008E-3</v>
      </c>
      <c r="K847" s="1" t="s">
        <v>3869</v>
      </c>
    </row>
    <row r="848" spans="2:11" ht="14.4" x14ac:dyDescent="0.3">
      <c r="B848" s="37" t="s">
        <v>3870</v>
      </c>
      <c r="C848" s="38" t="s">
        <v>2232</v>
      </c>
      <c r="D848" s="38" t="s">
        <v>3865</v>
      </c>
      <c r="E848" s="38" t="s">
        <v>3866</v>
      </c>
      <c r="F848" s="39" t="s">
        <v>3871</v>
      </c>
      <c r="G848" s="40"/>
      <c r="H848" s="41">
        <v>0.40342748299999998</v>
      </c>
      <c r="I848" s="42">
        <v>4.0240600000000001E-4</v>
      </c>
      <c r="J848" s="43">
        <v>7.858093E-3</v>
      </c>
      <c r="K848" s="1" t="s">
        <v>3872</v>
      </c>
    </row>
    <row r="849" spans="2:11" ht="14.4" x14ac:dyDescent="0.3">
      <c r="B849" s="37" t="s">
        <v>3873</v>
      </c>
      <c r="C849" s="44" t="s">
        <v>2232</v>
      </c>
      <c r="D849" s="38" t="s">
        <v>3874</v>
      </c>
      <c r="E849" s="38" t="s">
        <v>3875</v>
      </c>
      <c r="F849" s="39" t="s">
        <v>3876</v>
      </c>
      <c r="G849" s="40" t="s">
        <v>3876</v>
      </c>
      <c r="H849" s="41">
        <v>-2.1345311169999999</v>
      </c>
      <c r="I849" s="42">
        <v>4.3512999999999999E-4</v>
      </c>
      <c r="J849" s="43">
        <v>8.3063100000000008E-3</v>
      </c>
      <c r="K849" s="1" t="s">
        <v>3877</v>
      </c>
    </row>
    <row r="850" spans="2:11" ht="14.4" x14ac:dyDescent="0.3">
      <c r="B850" s="37" t="s">
        <v>3878</v>
      </c>
      <c r="C850" s="38" t="s">
        <v>2232</v>
      </c>
      <c r="D850" s="38" t="s">
        <v>3879</v>
      </c>
      <c r="E850" s="38" t="s">
        <v>3880</v>
      </c>
      <c r="F850" s="39" t="s">
        <v>3881</v>
      </c>
      <c r="G850" s="40" t="s">
        <v>3882</v>
      </c>
      <c r="H850" s="41">
        <v>-2.3948887889999999</v>
      </c>
      <c r="I850" s="42">
        <v>3.19E-6</v>
      </c>
      <c r="J850" s="43">
        <v>1.9608599999999999E-4</v>
      </c>
      <c r="K850" s="1" t="s">
        <v>3883</v>
      </c>
    </row>
    <row r="851" spans="2:11" ht="14.4" x14ac:dyDescent="0.3">
      <c r="B851" s="37" t="s">
        <v>3884</v>
      </c>
      <c r="C851" s="38" t="s">
        <v>2232</v>
      </c>
      <c r="D851" s="38" t="s">
        <v>3879</v>
      </c>
      <c r="E851" s="38" t="s">
        <v>3885</v>
      </c>
      <c r="F851" s="39" t="s">
        <v>3886</v>
      </c>
      <c r="G851" s="40" t="s">
        <v>3887</v>
      </c>
      <c r="H851" s="41">
        <v>-2.398522673</v>
      </c>
      <c r="I851" s="42">
        <v>1.9700000000000001E-5</v>
      </c>
      <c r="J851" s="43">
        <v>7.6997899999999995E-4</v>
      </c>
      <c r="K851" s="1" t="s">
        <v>3888</v>
      </c>
    </row>
    <row r="852" spans="2:11" ht="14.4" x14ac:dyDescent="0.3">
      <c r="B852" s="37" t="s">
        <v>3889</v>
      </c>
      <c r="C852" s="38" t="s">
        <v>2232</v>
      </c>
      <c r="D852" s="38" t="s">
        <v>3879</v>
      </c>
      <c r="E852" s="38" t="s">
        <v>3885</v>
      </c>
      <c r="F852" s="39" t="s">
        <v>3890</v>
      </c>
      <c r="G852" s="40" t="s">
        <v>3891</v>
      </c>
      <c r="H852" s="41">
        <v>-1.582046818</v>
      </c>
      <c r="I852" s="42">
        <v>2.7900000000000001E-5</v>
      </c>
      <c r="J852" s="43">
        <v>1.0129169999999999E-3</v>
      </c>
      <c r="K852" s="1" t="s">
        <v>3892</v>
      </c>
    </row>
    <row r="853" spans="2:11" ht="14.4" x14ac:dyDescent="0.3">
      <c r="B853" s="37" t="s">
        <v>3893</v>
      </c>
      <c r="C853" s="38" t="s">
        <v>2232</v>
      </c>
      <c r="D853" s="38" t="s">
        <v>3879</v>
      </c>
      <c r="E853" s="38" t="s">
        <v>3885</v>
      </c>
      <c r="F853" s="39" t="s">
        <v>3894</v>
      </c>
      <c r="G853" s="40" t="s">
        <v>3895</v>
      </c>
      <c r="H853" s="41">
        <v>-1.591998053</v>
      </c>
      <c r="I853" s="42">
        <v>2.43E-6</v>
      </c>
      <c r="J853" s="43">
        <v>1.5754399999999999E-4</v>
      </c>
      <c r="K853" s="1" t="s">
        <v>3896</v>
      </c>
    </row>
    <row r="854" spans="2:11" ht="14.4" x14ac:dyDescent="0.3">
      <c r="B854" s="37" t="s">
        <v>3897</v>
      </c>
      <c r="C854" s="38" t="s">
        <v>2232</v>
      </c>
      <c r="D854" s="38" t="s">
        <v>3879</v>
      </c>
      <c r="E854" s="38" t="s">
        <v>3898</v>
      </c>
      <c r="F854" s="39" t="s">
        <v>3899</v>
      </c>
      <c r="G854" s="40" t="s">
        <v>3900</v>
      </c>
      <c r="H854" s="41">
        <v>-0.69344934199999997</v>
      </c>
      <c r="I854" s="42">
        <v>2.9515299999999998E-4</v>
      </c>
      <c r="J854" s="43">
        <v>6.1708359999999999E-3</v>
      </c>
      <c r="K854" s="1" t="s">
        <v>3901</v>
      </c>
    </row>
    <row r="855" spans="2:11" ht="14.4" x14ac:dyDescent="0.3">
      <c r="B855" s="37" t="s">
        <v>3902</v>
      </c>
      <c r="C855" s="38" t="s">
        <v>2232</v>
      </c>
      <c r="D855" s="38" t="s">
        <v>3903</v>
      </c>
      <c r="E855" s="38" t="s">
        <v>3904</v>
      </c>
      <c r="F855" s="39" t="s">
        <v>3905</v>
      </c>
      <c r="G855" s="40" t="s">
        <v>3906</v>
      </c>
      <c r="H855" s="41">
        <v>0.93441781499999998</v>
      </c>
      <c r="I855" s="42">
        <v>1.73136E-4</v>
      </c>
      <c r="J855" s="43">
        <v>4.1207500000000003E-3</v>
      </c>
      <c r="K855" s="1" t="s">
        <v>3907</v>
      </c>
    </row>
    <row r="856" spans="2:11" ht="14.4" x14ac:dyDescent="0.3">
      <c r="B856" s="37" t="s">
        <v>3908</v>
      </c>
      <c r="C856" s="44" t="s">
        <v>2232</v>
      </c>
      <c r="D856" s="44" t="s">
        <v>3909</v>
      </c>
      <c r="E856" s="44" t="s">
        <v>3910</v>
      </c>
      <c r="F856" s="45" t="s">
        <v>3911</v>
      </c>
      <c r="G856" s="46" t="s">
        <v>3911</v>
      </c>
      <c r="H856" s="41">
        <v>-1.698297714</v>
      </c>
      <c r="I856" s="42">
        <v>7.5400000000000003E-5</v>
      </c>
      <c r="J856" s="43">
        <v>2.1725199999999998E-3</v>
      </c>
      <c r="K856" s="1" t="s">
        <v>3912</v>
      </c>
    </row>
    <row r="857" spans="2:11" ht="14.4" x14ac:dyDescent="0.3">
      <c r="B857" s="37" t="s">
        <v>3913</v>
      </c>
      <c r="C857" s="44" t="s">
        <v>2232</v>
      </c>
      <c r="D857" s="44" t="s">
        <v>3914</v>
      </c>
      <c r="E857" s="44" t="s">
        <v>3915</v>
      </c>
      <c r="F857" s="45" t="s">
        <v>3916</v>
      </c>
      <c r="G857" s="46" t="s">
        <v>3916</v>
      </c>
      <c r="H857" s="41">
        <v>5.1340271370000004</v>
      </c>
      <c r="I857" s="42">
        <v>8.0000000000000003E-42</v>
      </c>
      <c r="J857" s="43">
        <v>5.6600000000000002E-38</v>
      </c>
      <c r="K857" s="1" t="s">
        <v>3917</v>
      </c>
    </row>
    <row r="858" spans="2:11" ht="14.4" x14ac:dyDescent="0.3">
      <c r="B858" s="37" t="s">
        <v>3918</v>
      </c>
      <c r="C858" s="38" t="s">
        <v>2232</v>
      </c>
      <c r="D858" s="38" t="s">
        <v>3914</v>
      </c>
      <c r="E858" s="38" t="s">
        <v>3919</v>
      </c>
      <c r="F858" s="39" t="s">
        <v>3920</v>
      </c>
      <c r="G858" s="40" t="s">
        <v>3921</v>
      </c>
      <c r="H858" s="41">
        <v>-5.5616259269999997</v>
      </c>
      <c r="I858" s="42">
        <v>1.6118E-4</v>
      </c>
      <c r="J858" s="43">
        <v>3.9491320000000002E-3</v>
      </c>
      <c r="K858" s="1" t="s">
        <v>3922</v>
      </c>
    </row>
    <row r="859" spans="2:11" ht="14.4" x14ac:dyDescent="0.3">
      <c r="B859" s="37" t="s">
        <v>3923</v>
      </c>
      <c r="C859" s="38" t="s">
        <v>2232</v>
      </c>
      <c r="D859" s="38" t="s">
        <v>3914</v>
      </c>
      <c r="E859" s="44" t="s">
        <v>3924</v>
      </c>
      <c r="F859" s="45" t="s">
        <v>3925</v>
      </c>
      <c r="G859" s="46" t="s">
        <v>3925</v>
      </c>
      <c r="H859" s="41">
        <v>-1.4448895349999999</v>
      </c>
      <c r="I859" s="42">
        <v>1.0899999999999999E-6</v>
      </c>
      <c r="J859" s="43">
        <v>8.4300000000000003E-5</v>
      </c>
      <c r="K859" s="1" t="s">
        <v>3926</v>
      </c>
    </row>
    <row r="860" spans="2:11" ht="14.4" x14ac:dyDescent="0.3">
      <c r="B860" s="37" t="s">
        <v>3927</v>
      </c>
      <c r="C860" s="38" t="s">
        <v>2232</v>
      </c>
      <c r="D860" s="38" t="s">
        <v>3914</v>
      </c>
      <c r="E860" s="38" t="s">
        <v>3928</v>
      </c>
      <c r="F860" s="39" t="s">
        <v>3929</v>
      </c>
      <c r="G860" s="40" t="s">
        <v>3930</v>
      </c>
      <c r="H860" s="41">
        <v>-4.2505067390000004</v>
      </c>
      <c r="I860" s="42">
        <v>1.0200000000000001E-5</v>
      </c>
      <c r="J860" s="43">
        <v>4.6892100000000002E-4</v>
      </c>
      <c r="K860" s="1" t="s">
        <v>3931</v>
      </c>
    </row>
    <row r="861" spans="2:11" ht="14.4" x14ac:dyDescent="0.3">
      <c r="B861" s="37" t="s">
        <v>3932</v>
      </c>
      <c r="C861" s="38" t="s">
        <v>2232</v>
      </c>
      <c r="D861" s="38" t="s">
        <v>3933</v>
      </c>
      <c r="E861" s="38" t="s">
        <v>3934</v>
      </c>
      <c r="F861" s="39" t="s">
        <v>3935</v>
      </c>
      <c r="G861" s="40" t="s">
        <v>3935</v>
      </c>
      <c r="H861" s="41">
        <v>-2.0368585499999998</v>
      </c>
      <c r="I861" s="42">
        <v>3.0039200000000002E-4</v>
      </c>
      <c r="J861" s="43">
        <v>6.2490430000000001E-3</v>
      </c>
      <c r="K861" s="1" t="s">
        <v>3936</v>
      </c>
    </row>
    <row r="862" spans="2:11" ht="14.4" x14ac:dyDescent="0.3">
      <c r="B862" s="37" t="s">
        <v>3937</v>
      </c>
      <c r="C862" s="38" t="s">
        <v>2232</v>
      </c>
      <c r="D862" s="38" t="s">
        <v>3933</v>
      </c>
      <c r="E862" s="38" t="s">
        <v>3934</v>
      </c>
      <c r="F862" s="39" t="s">
        <v>3938</v>
      </c>
      <c r="G862" s="40" t="s">
        <v>3938</v>
      </c>
      <c r="H862" s="41">
        <v>-0.87613811399999997</v>
      </c>
      <c r="I862" s="42">
        <v>9.1899999999999998E-5</v>
      </c>
      <c r="J862" s="43">
        <v>2.5296120000000001E-3</v>
      </c>
      <c r="K862" s="1" t="s">
        <v>3939</v>
      </c>
    </row>
    <row r="863" spans="2:11" ht="14.4" x14ac:dyDescent="0.3">
      <c r="B863" s="37" t="s">
        <v>3940</v>
      </c>
      <c r="C863" s="38" t="s">
        <v>2232</v>
      </c>
      <c r="D863" s="38" t="s">
        <v>3933</v>
      </c>
      <c r="E863" s="38" t="s">
        <v>3941</v>
      </c>
      <c r="F863" s="39" t="s">
        <v>3942</v>
      </c>
      <c r="G863" s="40" t="s">
        <v>3943</v>
      </c>
      <c r="H863" s="41">
        <v>-0.75070775499999998</v>
      </c>
      <c r="I863" s="42">
        <v>2.4000000000000001E-5</v>
      </c>
      <c r="J863" s="43">
        <v>9.0350399999999996E-4</v>
      </c>
      <c r="K863" s="1" t="s">
        <v>3944</v>
      </c>
    </row>
    <row r="864" spans="2:11" ht="14.4" x14ac:dyDescent="0.3">
      <c r="B864" s="37" t="s">
        <v>3945</v>
      </c>
      <c r="C864" s="38" t="s">
        <v>2232</v>
      </c>
      <c r="D864" s="38" t="s">
        <v>3933</v>
      </c>
      <c r="E864" s="38" t="s">
        <v>3946</v>
      </c>
      <c r="F864" s="39" t="s">
        <v>3947</v>
      </c>
      <c r="G864" s="40" t="s">
        <v>3948</v>
      </c>
      <c r="H864" s="41">
        <v>-1.752937832</v>
      </c>
      <c r="I864" s="42">
        <v>2.6821199999999999E-4</v>
      </c>
      <c r="J864" s="43">
        <v>5.8039490000000001E-3</v>
      </c>
      <c r="K864" s="1" t="s">
        <v>3949</v>
      </c>
    </row>
    <row r="865" spans="2:11" ht="14.4" x14ac:dyDescent="0.3">
      <c r="B865" s="37" t="s">
        <v>3950</v>
      </c>
      <c r="C865" s="38" t="s">
        <v>2232</v>
      </c>
      <c r="D865" s="38" t="s">
        <v>3933</v>
      </c>
      <c r="E865" s="38" t="s">
        <v>3951</v>
      </c>
      <c r="F865" s="39" t="s">
        <v>3952</v>
      </c>
      <c r="G865" s="40" t="s">
        <v>3953</v>
      </c>
      <c r="H865" s="41">
        <v>-1.7110381809999999</v>
      </c>
      <c r="I865" s="42">
        <v>1.14602E-4</v>
      </c>
      <c r="J865" s="43">
        <v>3.0063120000000001E-3</v>
      </c>
      <c r="K865" s="1" t="s">
        <v>3954</v>
      </c>
    </row>
    <row r="866" spans="2:11" ht="14.4" x14ac:dyDescent="0.3">
      <c r="B866" s="37" t="s">
        <v>3955</v>
      </c>
      <c r="C866" s="38" t="s">
        <v>2232</v>
      </c>
      <c r="D866" s="38" t="s">
        <v>3956</v>
      </c>
      <c r="E866" s="38" t="s">
        <v>3957</v>
      </c>
      <c r="F866" s="39" t="s">
        <v>3958</v>
      </c>
      <c r="G866" s="40" t="s">
        <v>3959</v>
      </c>
      <c r="H866" s="41">
        <v>0.35209270799999998</v>
      </c>
      <c r="I866" s="42">
        <v>1.6500000000000001E-5</v>
      </c>
      <c r="J866" s="43">
        <v>6.7184500000000002E-4</v>
      </c>
      <c r="K866" s="1" t="s">
        <v>3960</v>
      </c>
    </row>
    <row r="867" spans="2:11" ht="14.4" x14ac:dyDescent="0.3">
      <c r="B867" s="37" t="s">
        <v>3961</v>
      </c>
      <c r="C867" s="38" t="s">
        <v>2232</v>
      </c>
      <c r="D867" s="38" t="s">
        <v>3962</v>
      </c>
      <c r="E867" s="38" t="s">
        <v>3963</v>
      </c>
      <c r="F867" s="39" t="s">
        <v>3964</v>
      </c>
      <c r="G867" s="40"/>
      <c r="H867" s="41">
        <v>0.433822812</v>
      </c>
      <c r="I867" s="42">
        <v>2.0402699999999999E-4</v>
      </c>
      <c r="J867" s="43">
        <v>4.6630020000000003E-3</v>
      </c>
      <c r="K867" s="1" t="s">
        <v>3965</v>
      </c>
    </row>
    <row r="868" spans="2:11" ht="14.4" x14ac:dyDescent="0.3">
      <c r="B868" s="37" t="s">
        <v>3966</v>
      </c>
      <c r="C868" s="38" t="s">
        <v>2232</v>
      </c>
      <c r="D868" s="38" t="s">
        <v>3962</v>
      </c>
      <c r="E868" s="38" t="s">
        <v>3963</v>
      </c>
      <c r="F868" s="39" t="s">
        <v>3967</v>
      </c>
      <c r="G868" s="40" t="s">
        <v>3968</v>
      </c>
      <c r="H868" s="41">
        <v>0.31768626599999999</v>
      </c>
      <c r="I868" s="42">
        <v>3.46509E-4</v>
      </c>
      <c r="J868" s="43">
        <v>7.0244840000000001E-3</v>
      </c>
      <c r="K868" s="1" t="s">
        <v>3969</v>
      </c>
    </row>
    <row r="869" spans="2:11" ht="14.4" x14ac:dyDescent="0.3">
      <c r="B869" s="37" t="s">
        <v>3970</v>
      </c>
      <c r="C869" s="38" t="s">
        <v>2232</v>
      </c>
      <c r="D869" s="38" t="s">
        <v>3962</v>
      </c>
      <c r="E869" s="38" t="s">
        <v>3963</v>
      </c>
      <c r="F869" s="39" t="s">
        <v>3971</v>
      </c>
      <c r="G869" s="40" t="s">
        <v>3972</v>
      </c>
      <c r="H869" s="41">
        <v>0.40993217799999998</v>
      </c>
      <c r="I869" s="42">
        <v>3.5958300000000002E-4</v>
      </c>
      <c r="J869" s="43">
        <v>7.2630569999999998E-3</v>
      </c>
      <c r="K869" s="1" t="s">
        <v>3973</v>
      </c>
    </row>
    <row r="870" spans="2:11" ht="14.4" x14ac:dyDescent="0.3">
      <c r="B870" s="37" t="s">
        <v>3974</v>
      </c>
      <c r="C870" s="38" t="s">
        <v>2232</v>
      </c>
      <c r="D870" s="38" t="s">
        <v>3962</v>
      </c>
      <c r="E870" s="38" t="s">
        <v>3963</v>
      </c>
      <c r="F870" s="39" t="s">
        <v>3975</v>
      </c>
      <c r="G870" s="40" t="s">
        <v>3976</v>
      </c>
      <c r="H870" s="41">
        <v>0.42355673799999999</v>
      </c>
      <c r="I870" s="42">
        <v>8.8100000000000004E-6</v>
      </c>
      <c r="J870" s="43">
        <v>4.1934699999999998E-4</v>
      </c>
      <c r="K870" s="1" t="s">
        <v>3977</v>
      </c>
    </row>
    <row r="871" spans="2:11" ht="14.4" x14ac:dyDescent="0.3">
      <c r="B871" s="37" t="s">
        <v>3978</v>
      </c>
      <c r="C871" s="38" t="s">
        <v>2232</v>
      </c>
      <c r="D871" s="38" t="s">
        <v>3962</v>
      </c>
      <c r="E871" s="38" t="s">
        <v>3979</v>
      </c>
      <c r="F871" s="39" t="s">
        <v>3980</v>
      </c>
      <c r="G871" s="40" t="s">
        <v>3981</v>
      </c>
      <c r="H871" s="41">
        <v>0.45329895100000001</v>
      </c>
      <c r="I871" s="42">
        <v>1.3336000000000001E-4</v>
      </c>
      <c r="J871" s="43">
        <v>3.3917470000000001E-3</v>
      </c>
      <c r="K871" s="1" t="s">
        <v>3982</v>
      </c>
    </row>
    <row r="872" spans="2:11" ht="14.4" x14ac:dyDescent="0.3">
      <c r="B872" s="37" t="s">
        <v>3983</v>
      </c>
      <c r="C872" s="38" t="s">
        <v>2232</v>
      </c>
      <c r="D872" s="38" t="s">
        <v>3984</v>
      </c>
      <c r="E872" s="38" t="s">
        <v>3985</v>
      </c>
      <c r="F872" s="39" t="s">
        <v>3986</v>
      </c>
      <c r="G872" s="40"/>
      <c r="H872" s="41">
        <v>-1.556449553</v>
      </c>
      <c r="I872" s="42">
        <v>1.7338600000000001E-4</v>
      </c>
      <c r="J872" s="43">
        <v>4.1207500000000003E-3</v>
      </c>
      <c r="K872" s="1" t="s">
        <v>3987</v>
      </c>
    </row>
    <row r="873" spans="2:11" ht="14.4" x14ac:dyDescent="0.3">
      <c r="B873" s="37" t="s">
        <v>3988</v>
      </c>
      <c r="C873" s="38" t="s">
        <v>2232</v>
      </c>
      <c r="D873" s="38" t="s">
        <v>3984</v>
      </c>
      <c r="E873" s="38" t="s">
        <v>3989</v>
      </c>
      <c r="F873" s="39" t="s">
        <v>3990</v>
      </c>
      <c r="G873" s="40" t="s">
        <v>3991</v>
      </c>
      <c r="H873" s="41">
        <v>6.808848695</v>
      </c>
      <c r="I873" s="42">
        <v>1.22E-6</v>
      </c>
      <c r="J873" s="43">
        <v>9.2499999999999999E-5</v>
      </c>
      <c r="K873" s="1" t="s">
        <v>3992</v>
      </c>
    </row>
    <row r="874" spans="2:11" ht="14.4" x14ac:dyDescent="0.3">
      <c r="B874" s="37" t="s">
        <v>3993</v>
      </c>
      <c r="C874" s="38" t="s">
        <v>2232</v>
      </c>
      <c r="D874" s="38" t="s">
        <v>3984</v>
      </c>
      <c r="E874" s="38" t="s">
        <v>3994</v>
      </c>
      <c r="F874" s="39" t="s">
        <v>3995</v>
      </c>
      <c r="G874" s="40" t="s">
        <v>3996</v>
      </c>
      <c r="H874" s="41">
        <v>0.97965807699999996</v>
      </c>
      <c r="I874" s="42">
        <v>1.5299999999999999E-5</v>
      </c>
      <c r="J874" s="43">
        <v>6.3819600000000005E-4</v>
      </c>
      <c r="K874" s="1" t="s">
        <v>3997</v>
      </c>
    </row>
    <row r="875" spans="2:11" ht="14.4" x14ac:dyDescent="0.3">
      <c r="B875" s="37" t="s">
        <v>3998</v>
      </c>
      <c r="C875" s="38" t="s">
        <v>2232</v>
      </c>
      <c r="D875" s="38" t="s">
        <v>3999</v>
      </c>
      <c r="E875" s="38" t="s">
        <v>4000</v>
      </c>
      <c r="F875" s="39" t="s">
        <v>4001</v>
      </c>
      <c r="G875" s="40" t="s">
        <v>4002</v>
      </c>
      <c r="H875" s="41">
        <v>-2.66942346</v>
      </c>
      <c r="I875" s="42">
        <v>4.0400000000000002E-7</v>
      </c>
      <c r="J875" s="43">
        <v>4.4299999999999999E-5</v>
      </c>
      <c r="K875" s="1" t="s">
        <v>4003</v>
      </c>
    </row>
    <row r="876" spans="2:11" ht="14.4" x14ac:dyDescent="0.3">
      <c r="B876" s="37" t="s">
        <v>4004</v>
      </c>
      <c r="C876" s="38" t="s">
        <v>2232</v>
      </c>
      <c r="D876" s="38" t="s">
        <v>3999</v>
      </c>
      <c r="E876" s="38" t="s">
        <v>4005</v>
      </c>
      <c r="F876" s="39" t="s">
        <v>4006</v>
      </c>
      <c r="G876" s="40"/>
      <c r="H876" s="41">
        <v>-0.709176311</v>
      </c>
      <c r="I876" s="42">
        <v>3.54E-5</v>
      </c>
      <c r="J876" s="43">
        <v>1.210825E-3</v>
      </c>
      <c r="K876" s="1" t="s">
        <v>4007</v>
      </c>
    </row>
    <row r="877" spans="2:11" ht="14.4" x14ac:dyDescent="0.3">
      <c r="B877" s="37" t="s">
        <v>4008</v>
      </c>
      <c r="C877" s="38" t="s">
        <v>2232</v>
      </c>
      <c r="D877" s="38" t="s">
        <v>3999</v>
      </c>
      <c r="E877" s="38" t="s">
        <v>2324</v>
      </c>
      <c r="F877" s="39" t="s">
        <v>4009</v>
      </c>
      <c r="G877" s="40" t="s">
        <v>4010</v>
      </c>
      <c r="H877" s="41">
        <v>-1.6361932130000001</v>
      </c>
      <c r="I877" s="42">
        <v>7.3300000000000001E-6</v>
      </c>
      <c r="J877" s="43">
        <v>3.6379899999999999E-4</v>
      </c>
      <c r="K877" s="1" t="s">
        <v>4011</v>
      </c>
    </row>
    <row r="878" spans="2:11" ht="14.4" x14ac:dyDescent="0.3">
      <c r="B878" s="37" t="s">
        <v>4012</v>
      </c>
      <c r="C878" s="44" t="s">
        <v>2232</v>
      </c>
      <c r="D878" s="44" t="s">
        <v>3999</v>
      </c>
      <c r="E878" s="44" t="s">
        <v>3999</v>
      </c>
      <c r="F878" s="45" t="s">
        <v>4013</v>
      </c>
      <c r="G878" s="46" t="s">
        <v>4013</v>
      </c>
      <c r="H878" s="41">
        <v>-3.0826323320000002</v>
      </c>
      <c r="I878" s="42">
        <v>5.6100000000000002E-5</v>
      </c>
      <c r="J878" s="43">
        <v>1.737457E-3</v>
      </c>
      <c r="K878" s="1" t="s">
        <v>4014</v>
      </c>
    </row>
    <row r="879" spans="2:11" ht="14.4" x14ac:dyDescent="0.3">
      <c r="B879" s="37" t="s">
        <v>4015</v>
      </c>
      <c r="C879" s="38" t="s">
        <v>2232</v>
      </c>
      <c r="D879" s="38" t="s">
        <v>3999</v>
      </c>
      <c r="E879" s="38" t="s">
        <v>4016</v>
      </c>
      <c r="F879" s="39" t="s">
        <v>4017</v>
      </c>
      <c r="G879" s="40" t="s">
        <v>4018</v>
      </c>
      <c r="H879" s="41">
        <v>-1.9117805189999999</v>
      </c>
      <c r="I879" s="42">
        <v>3.5099999999999999E-5</v>
      </c>
      <c r="J879" s="43">
        <v>1.210825E-3</v>
      </c>
      <c r="K879" s="1" t="s">
        <v>4019</v>
      </c>
    </row>
    <row r="880" spans="2:11" ht="14.4" x14ac:dyDescent="0.3">
      <c r="B880" s="37" t="s">
        <v>4020</v>
      </c>
      <c r="C880" s="38" t="s">
        <v>2232</v>
      </c>
      <c r="D880" s="38" t="s">
        <v>3999</v>
      </c>
      <c r="E880" s="38" t="s">
        <v>4021</v>
      </c>
      <c r="F880" s="39" t="s">
        <v>4022</v>
      </c>
      <c r="G880" s="40" t="s">
        <v>4023</v>
      </c>
      <c r="H880" s="41">
        <v>-2.3026407120000001</v>
      </c>
      <c r="I880" s="42">
        <v>2.4600000000000002E-6</v>
      </c>
      <c r="J880" s="43">
        <v>1.58939E-4</v>
      </c>
      <c r="K880" s="1" t="s">
        <v>4024</v>
      </c>
    </row>
    <row r="881" spans="2:11" ht="14.4" x14ac:dyDescent="0.3">
      <c r="B881" s="37" t="s">
        <v>4025</v>
      </c>
      <c r="C881" s="38" t="s">
        <v>2232</v>
      </c>
      <c r="D881" s="38" t="s">
        <v>4026</v>
      </c>
      <c r="E881" s="38" t="s">
        <v>4027</v>
      </c>
      <c r="F881" s="39" t="s">
        <v>4028</v>
      </c>
      <c r="G881" s="40" t="s">
        <v>4029</v>
      </c>
      <c r="H881" s="41">
        <v>-0.49845043</v>
      </c>
      <c r="I881" s="42">
        <v>9.2100000000000003E-5</v>
      </c>
      <c r="J881" s="43">
        <v>2.5323429999999998E-3</v>
      </c>
      <c r="K881" s="1" t="s">
        <v>4030</v>
      </c>
    </row>
    <row r="882" spans="2:11" ht="14.4" x14ac:dyDescent="0.3">
      <c r="B882" s="37" t="s">
        <v>4031</v>
      </c>
      <c r="C882" s="38" t="s">
        <v>2232</v>
      </c>
      <c r="D882" s="38" t="s">
        <v>4026</v>
      </c>
      <c r="E882" s="38" t="s">
        <v>4032</v>
      </c>
      <c r="F882" s="39" t="s">
        <v>4033</v>
      </c>
      <c r="G882" s="40" t="s">
        <v>4034</v>
      </c>
      <c r="H882" s="41">
        <v>-2.4305264439999998</v>
      </c>
      <c r="I882" s="42">
        <v>1.61E-7</v>
      </c>
      <c r="J882" s="43">
        <v>2.2099999999999998E-5</v>
      </c>
      <c r="K882" s="1" t="s">
        <v>4035</v>
      </c>
    </row>
    <row r="883" spans="2:11" ht="14.4" x14ac:dyDescent="0.3">
      <c r="B883" s="37" t="s">
        <v>4036</v>
      </c>
      <c r="C883" s="38" t="s">
        <v>2232</v>
      </c>
      <c r="D883" s="38" t="s">
        <v>4026</v>
      </c>
      <c r="E883" s="38" t="s">
        <v>4037</v>
      </c>
      <c r="F883" s="39" t="s">
        <v>4038</v>
      </c>
      <c r="G883" s="40" t="s">
        <v>4039</v>
      </c>
      <c r="H883" s="41">
        <v>-0.98352278599999998</v>
      </c>
      <c r="I883" s="42">
        <v>2.8954000000000002E-4</v>
      </c>
      <c r="J883" s="43">
        <v>6.099358E-3</v>
      </c>
      <c r="K883" s="1" t="s">
        <v>4040</v>
      </c>
    </row>
    <row r="884" spans="2:11" ht="14.4" x14ac:dyDescent="0.3">
      <c r="B884" s="37" t="s">
        <v>4041</v>
      </c>
      <c r="C884" s="38" t="s">
        <v>2232</v>
      </c>
      <c r="D884" s="38" t="s">
        <v>4026</v>
      </c>
      <c r="E884" s="38" t="s">
        <v>4042</v>
      </c>
      <c r="F884" s="39" t="s">
        <v>4043</v>
      </c>
      <c r="G884" s="40"/>
      <c r="H884" s="41">
        <v>-1.426176844</v>
      </c>
      <c r="I884" s="42">
        <v>7.2999999999999999E-5</v>
      </c>
      <c r="J884" s="43">
        <v>2.1189189999999999E-3</v>
      </c>
      <c r="K884" s="1" t="s">
        <v>4044</v>
      </c>
    </row>
    <row r="885" spans="2:11" ht="14.4" x14ac:dyDescent="0.3">
      <c r="B885" s="37" t="s">
        <v>4045</v>
      </c>
      <c r="C885" s="38" t="s">
        <v>2232</v>
      </c>
      <c r="D885" s="38" t="s">
        <v>4046</v>
      </c>
      <c r="E885" s="38" t="s">
        <v>4047</v>
      </c>
      <c r="F885" s="39" t="s">
        <v>4048</v>
      </c>
      <c r="G885" s="40" t="s">
        <v>4049</v>
      </c>
      <c r="H885" s="41">
        <v>-2.347472234</v>
      </c>
      <c r="I885" s="42">
        <v>1.2200000000000001E-7</v>
      </c>
      <c r="J885" s="43">
        <v>1.7600000000000001E-5</v>
      </c>
      <c r="K885" s="1" t="s">
        <v>4050</v>
      </c>
    </row>
    <row r="886" spans="2:11" ht="14.4" x14ac:dyDescent="0.3">
      <c r="B886" s="37" t="s">
        <v>4051</v>
      </c>
      <c r="C886" s="38" t="s">
        <v>2232</v>
      </c>
      <c r="D886" s="38" t="s">
        <v>4052</v>
      </c>
      <c r="E886" s="38" t="s">
        <v>4053</v>
      </c>
      <c r="F886" s="39" t="s">
        <v>4054</v>
      </c>
      <c r="G886" s="40" t="s">
        <v>4055</v>
      </c>
      <c r="H886" s="41">
        <v>0.814444846</v>
      </c>
      <c r="I886" s="42">
        <v>1.7271300000000001E-4</v>
      </c>
      <c r="J886" s="43">
        <v>4.1207500000000003E-3</v>
      </c>
      <c r="K886" s="1" t="s">
        <v>4056</v>
      </c>
    </row>
    <row r="887" spans="2:11" ht="14.4" x14ac:dyDescent="0.3">
      <c r="B887" s="37" t="s">
        <v>4057</v>
      </c>
      <c r="C887" s="38" t="s">
        <v>2232</v>
      </c>
      <c r="D887" s="38" t="s">
        <v>4058</v>
      </c>
      <c r="E887" s="38" t="s">
        <v>4059</v>
      </c>
      <c r="F887" s="39" t="s">
        <v>4060</v>
      </c>
      <c r="G887" s="40" t="s">
        <v>4061</v>
      </c>
      <c r="H887" s="41">
        <v>0.40296192400000003</v>
      </c>
      <c r="I887" s="42">
        <v>1.2302600000000001E-4</v>
      </c>
      <c r="J887" s="43">
        <v>3.1872150000000002E-3</v>
      </c>
      <c r="K887" s="1" t="s">
        <v>4062</v>
      </c>
    </row>
    <row r="888" spans="2:11" ht="14.4" x14ac:dyDescent="0.3">
      <c r="B888" s="37" t="s">
        <v>4063</v>
      </c>
      <c r="C888" s="38" t="s">
        <v>2232</v>
      </c>
      <c r="D888" s="38" t="s">
        <v>4064</v>
      </c>
      <c r="E888" s="38" t="s">
        <v>4065</v>
      </c>
      <c r="F888" s="39" t="s">
        <v>4066</v>
      </c>
      <c r="G888" s="40"/>
      <c r="H888" s="41">
        <v>-1.1504884909999999</v>
      </c>
      <c r="I888" s="42">
        <v>8.2999999999999999E-7</v>
      </c>
      <c r="J888" s="43">
        <v>7.0300000000000001E-5</v>
      </c>
      <c r="K888" s="1" t="s">
        <v>4067</v>
      </c>
    </row>
    <row r="889" spans="2:11" ht="14.4" x14ac:dyDescent="0.3">
      <c r="B889" s="37" t="s">
        <v>4068</v>
      </c>
      <c r="C889" s="38" t="s">
        <v>2232</v>
      </c>
      <c r="D889" s="38" t="s">
        <v>4064</v>
      </c>
      <c r="E889" s="38" t="s">
        <v>4069</v>
      </c>
      <c r="F889" s="39" t="s">
        <v>4070</v>
      </c>
      <c r="G889" s="40" t="s">
        <v>4071</v>
      </c>
      <c r="H889" s="41">
        <v>-1.469344164</v>
      </c>
      <c r="I889" s="42">
        <v>2.3499999999999999E-6</v>
      </c>
      <c r="J889" s="43">
        <v>1.54816E-4</v>
      </c>
      <c r="K889" s="1" t="s">
        <v>4072</v>
      </c>
    </row>
    <row r="890" spans="2:11" ht="14.4" x14ac:dyDescent="0.3">
      <c r="B890" s="37" t="s">
        <v>4073</v>
      </c>
      <c r="C890" s="38" t="s">
        <v>2232</v>
      </c>
      <c r="D890" s="38" t="s">
        <v>4074</v>
      </c>
      <c r="E890" s="38" t="s">
        <v>4075</v>
      </c>
      <c r="F890" s="39" t="s">
        <v>4076</v>
      </c>
      <c r="G890" s="40" t="s">
        <v>4077</v>
      </c>
      <c r="H890" s="41">
        <v>-2.1937141329999998</v>
      </c>
      <c r="I890" s="42">
        <v>2.75209E-4</v>
      </c>
      <c r="J890" s="43">
        <v>5.90012E-3</v>
      </c>
      <c r="K890" s="1" t="s">
        <v>4078</v>
      </c>
    </row>
    <row r="891" spans="2:11" ht="14.4" x14ac:dyDescent="0.3">
      <c r="B891" s="37" t="s">
        <v>4079</v>
      </c>
      <c r="C891" s="38" t="s">
        <v>2232</v>
      </c>
      <c r="D891" s="38" t="s">
        <v>4080</v>
      </c>
      <c r="E891" s="38" t="s">
        <v>4081</v>
      </c>
      <c r="F891" s="39" t="s">
        <v>4082</v>
      </c>
      <c r="G891" s="40"/>
      <c r="H891" s="41">
        <v>-1.503929533</v>
      </c>
      <c r="I891" s="42">
        <v>2.9181399999999999E-4</v>
      </c>
      <c r="J891" s="43">
        <v>6.1240590000000003E-3</v>
      </c>
      <c r="K891" s="1" t="s">
        <v>4083</v>
      </c>
    </row>
    <row r="892" spans="2:11" ht="14.4" x14ac:dyDescent="0.3">
      <c r="B892" s="37" t="s">
        <v>4084</v>
      </c>
      <c r="C892" s="38" t="s">
        <v>2232</v>
      </c>
      <c r="D892" s="38" t="s">
        <v>4085</v>
      </c>
      <c r="E892" s="38" t="s">
        <v>4086</v>
      </c>
      <c r="F892" s="39" t="s">
        <v>4087</v>
      </c>
      <c r="G892" s="40" t="s">
        <v>4088</v>
      </c>
      <c r="H892" s="41">
        <v>-0.48991906000000002</v>
      </c>
      <c r="I892" s="42">
        <v>5.4500000000000003E-5</v>
      </c>
      <c r="J892" s="43">
        <v>1.6886589999999999E-3</v>
      </c>
      <c r="K892" s="1" t="s">
        <v>4089</v>
      </c>
    </row>
    <row r="893" spans="2:11" ht="14.4" x14ac:dyDescent="0.3">
      <c r="B893" s="37" t="s">
        <v>4090</v>
      </c>
      <c r="C893" s="38" t="s">
        <v>2232</v>
      </c>
      <c r="D893" s="38" t="s">
        <v>4085</v>
      </c>
      <c r="E893" s="38" t="s">
        <v>4086</v>
      </c>
      <c r="F893" s="39" t="s">
        <v>4091</v>
      </c>
      <c r="G893" s="40" t="s">
        <v>4092</v>
      </c>
      <c r="H893" s="41">
        <v>-1.192224352</v>
      </c>
      <c r="I893" s="42">
        <v>1.8300000000000001E-6</v>
      </c>
      <c r="J893" s="43">
        <v>1.2811100000000001E-4</v>
      </c>
      <c r="K893" s="1" t="s">
        <v>4093</v>
      </c>
    </row>
    <row r="894" spans="2:11" ht="14.4" x14ac:dyDescent="0.3">
      <c r="B894" s="37" t="s">
        <v>4094</v>
      </c>
      <c r="C894" s="38" t="s">
        <v>2232</v>
      </c>
      <c r="D894" s="38" t="s">
        <v>4085</v>
      </c>
      <c r="E894" s="38" t="s">
        <v>3055</v>
      </c>
      <c r="F894" s="39" t="s">
        <v>4095</v>
      </c>
      <c r="G894" s="40"/>
      <c r="H894" s="41">
        <v>-0.780995298</v>
      </c>
      <c r="I894" s="42">
        <v>1.6965200000000001E-4</v>
      </c>
      <c r="J894" s="43">
        <v>4.0962079999999996E-3</v>
      </c>
      <c r="K894" s="1" t="s">
        <v>4096</v>
      </c>
    </row>
    <row r="895" spans="2:11" ht="14.4" x14ac:dyDescent="0.3">
      <c r="B895" s="37" t="s">
        <v>4097</v>
      </c>
      <c r="C895" s="38" t="s">
        <v>2232</v>
      </c>
      <c r="D895" s="38" t="s">
        <v>4085</v>
      </c>
      <c r="E895" s="38" t="s">
        <v>3055</v>
      </c>
      <c r="F895" s="39" t="s">
        <v>4098</v>
      </c>
      <c r="G895" s="40" t="s">
        <v>4099</v>
      </c>
      <c r="H895" s="41">
        <v>-0.70895972299999999</v>
      </c>
      <c r="I895" s="42">
        <v>1.2860399999999999E-4</v>
      </c>
      <c r="J895" s="43">
        <v>3.3004050000000002E-3</v>
      </c>
      <c r="K895" s="1" t="s">
        <v>4100</v>
      </c>
    </row>
    <row r="896" spans="2:11" ht="14.4" x14ac:dyDescent="0.3">
      <c r="B896" s="37" t="s">
        <v>4101</v>
      </c>
      <c r="C896" s="38" t="s">
        <v>2232</v>
      </c>
      <c r="D896" s="38" t="s">
        <v>4085</v>
      </c>
      <c r="E896" s="38" t="s">
        <v>4102</v>
      </c>
      <c r="F896" s="39" t="s">
        <v>4103</v>
      </c>
      <c r="G896" s="40" t="s">
        <v>4104</v>
      </c>
      <c r="H896" s="41">
        <v>-1.763117179</v>
      </c>
      <c r="I896" s="42">
        <v>6.3900000000000004E-7</v>
      </c>
      <c r="J896" s="43">
        <v>6.02E-5</v>
      </c>
      <c r="K896" s="1" t="s">
        <v>4105</v>
      </c>
    </row>
    <row r="897" spans="2:11" ht="14.4" x14ac:dyDescent="0.3">
      <c r="B897" s="37" t="s">
        <v>4106</v>
      </c>
      <c r="C897" s="38" t="s">
        <v>2232</v>
      </c>
      <c r="D897" s="38" t="s">
        <v>4085</v>
      </c>
      <c r="E897" s="38" t="s">
        <v>4107</v>
      </c>
      <c r="F897" s="39" t="s">
        <v>4108</v>
      </c>
      <c r="G897" s="40" t="s">
        <v>4109</v>
      </c>
      <c r="H897" s="41">
        <v>2.5125519399999998</v>
      </c>
      <c r="I897" s="42">
        <v>2.33074E-4</v>
      </c>
      <c r="J897" s="43">
        <v>5.2266159999999999E-3</v>
      </c>
      <c r="K897" s="1" t="s">
        <v>4110</v>
      </c>
    </row>
    <row r="898" spans="2:11" ht="14.4" x14ac:dyDescent="0.3">
      <c r="B898" s="37" t="s">
        <v>4111</v>
      </c>
      <c r="C898" s="38" t="s">
        <v>2232</v>
      </c>
      <c r="D898" s="38" t="s">
        <v>4085</v>
      </c>
      <c r="E898" s="38" t="s">
        <v>4107</v>
      </c>
      <c r="F898" s="39" t="s">
        <v>4112</v>
      </c>
      <c r="G898" s="40" t="s">
        <v>4113</v>
      </c>
      <c r="H898" s="41">
        <v>-3.2205519840000001</v>
      </c>
      <c r="I898" s="42">
        <v>4.8699999999999998E-5</v>
      </c>
      <c r="J898" s="43">
        <v>1.551803E-3</v>
      </c>
      <c r="K898" s="1" t="s">
        <v>4114</v>
      </c>
    </row>
    <row r="899" spans="2:11" ht="14.4" x14ac:dyDescent="0.3">
      <c r="B899" s="37" t="s">
        <v>4115</v>
      </c>
      <c r="C899" s="44" t="s">
        <v>2232</v>
      </c>
      <c r="D899" s="44" t="s">
        <v>4085</v>
      </c>
      <c r="E899" s="44" t="s">
        <v>4116</v>
      </c>
      <c r="F899" s="45" t="s">
        <v>4117</v>
      </c>
      <c r="G899" s="46" t="s">
        <v>4117</v>
      </c>
      <c r="H899" s="41">
        <v>1.57666909</v>
      </c>
      <c r="I899" s="42">
        <v>4.44203E-4</v>
      </c>
      <c r="J899" s="43">
        <v>8.4339110000000005E-3</v>
      </c>
      <c r="K899" s="1" t="s">
        <v>4118</v>
      </c>
    </row>
    <row r="900" spans="2:11" ht="14.4" x14ac:dyDescent="0.3">
      <c r="B900" s="37" t="s">
        <v>4119</v>
      </c>
      <c r="C900" s="38" t="s">
        <v>2232</v>
      </c>
      <c r="D900" s="38" t="s">
        <v>4085</v>
      </c>
      <c r="E900" s="38" t="s">
        <v>4120</v>
      </c>
      <c r="F900" s="39" t="s">
        <v>4121</v>
      </c>
      <c r="G900" s="40" t="s">
        <v>4122</v>
      </c>
      <c r="H900" s="41">
        <v>1.0766031149999999</v>
      </c>
      <c r="I900" s="42">
        <v>3.3006099999999998E-4</v>
      </c>
      <c r="J900" s="43">
        <v>6.7331520000000001E-3</v>
      </c>
      <c r="K900" s="1" t="s">
        <v>4123</v>
      </c>
    </row>
    <row r="901" spans="2:11" ht="14.4" x14ac:dyDescent="0.3">
      <c r="B901" s="37" t="s">
        <v>4124</v>
      </c>
      <c r="C901" s="38" t="s">
        <v>2232</v>
      </c>
      <c r="D901" s="38" t="s">
        <v>4085</v>
      </c>
      <c r="E901" s="38" t="s">
        <v>4120</v>
      </c>
      <c r="F901" s="39" t="s">
        <v>4125</v>
      </c>
      <c r="G901" s="40" t="s">
        <v>4126</v>
      </c>
      <c r="H901" s="41">
        <v>-1.159705314</v>
      </c>
      <c r="I901" s="42">
        <v>5.2899999999999998E-5</v>
      </c>
      <c r="J901" s="43">
        <v>1.6516160000000001E-3</v>
      </c>
      <c r="K901" s="1" t="s">
        <v>4127</v>
      </c>
    </row>
    <row r="902" spans="2:11" ht="14.4" x14ac:dyDescent="0.3">
      <c r="B902" s="37" t="s">
        <v>4128</v>
      </c>
      <c r="C902" s="38" t="s">
        <v>2232</v>
      </c>
      <c r="D902" s="38" t="s">
        <v>4085</v>
      </c>
      <c r="E902" s="38" t="s">
        <v>4129</v>
      </c>
      <c r="F902" s="39" t="s">
        <v>4130</v>
      </c>
      <c r="G902" s="40" t="s">
        <v>4131</v>
      </c>
      <c r="H902" s="41">
        <v>-1.288341961</v>
      </c>
      <c r="I902" s="42">
        <v>3.0499999999999999E-5</v>
      </c>
      <c r="J902" s="43">
        <v>1.085693E-3</v>
      </c>
      <c r="K902" s="1" t="s">
        <v>4132</v>
      </c>
    </row>
    <row r="903" spans="2:11" ht="14.4" x14ac:dyDescent="0.3">
      <c r="B903" s="37" t="s">
        <v>4133</v>
      </c>
      <c r="C903" s="38" t="s">
        <v>2232</v>
      </c>
      <c r="D903" s="38" t="s">
        <v>4085</v>
      </c>
      <c r="E903" s="38" t="s">
        <v>4129</v>
      </c>
      <c r="F903" s="39" t="s">
        <v>4134</v>
      </c>
      <c r="G903" s="40" t="s">
        <v>4135</v>
      </c>
      <c r="H903" s="41">
        <v>-0.96692624900000002</v>
      </c>
      <c r="I903" s="42">
        <v>4.4999999999999998E-7</v>
      </c>
      <c r="J903" s="43">
        <v>4.8099999999999997E-5</v>
      </c>
      <c r="K903" s="1" t="s">
        <v>4136</v>
      </c>
    </row>
    <row r="904" spans="2:11" ht="14.4" x14ac:dyDescent="0.3">
      <c r="B904" s="37" t="s">
        <v>4137</v>
      </c>
      <c r="C904" s="38" t="s">
        <v>2232</v>
      </c>
      <c r="D904" s="38" t="s">
        <v>4085</v>
      </c>
      <c r="E904" s="38" t="s">
        <v>4138</v>
      </c>
      <c r="F904" s="39" t="s">
        <v>4139</v>
      </c>
      <c r="G904" s="40"/>
      <c r="H904" s="41">
        <v>-2.3436910540000002</v>
      </c>
      <c r="I904" s="42">
        <v>3.4700000000000002E-7</v>
      </c>
      <c r="J904" s="43">
        <v>3.8899999999999997E-5</v>
      </c>
      <c r="K904" s="1" t="s">
        <v>4140</v>
      </c>
    </row>
    <row r="905" spans="2:11" ht="14.4" x14ac:dyDescent="0.3">
      <c r="B905" s="37" t="s">
        <v>4141</v>
      </c>
      <c r="C905" s="38" t="s">
        <v>2232</v>
      </c>
      <c r="D905" s="38" t="s">
        <v>4085</v>
      </c>
      <c r="E905" s="38" t="s">
        <v>4138</v>
      </c>
      <c r="F905" s="39" t="s">
        <v>4142</v>
      </c>
      <c r="G905" s="40" t="s">
        <v>4143</v>
      </c>
      <c r="H905" s="41">
        <v>-1.7863759269999999</v>
      </c>
      <c r="I905" s="42">
        <v>4.5600099999999999E-4</v>
      </c>
      <c r="J905" s="43">
        <v>8.5990609999999999E-3</v>
      </c>
      <c r="K905" s="1" t="s">
        <v>4144</v>
      </c>
    </row>
    <row r="906" spans="2:11" ht="14.4" x14ac:dyDescent="0.3">
      <c r="B906" s="37" t="s">
        <v>4145</v>
      </c>
      <c r="C906" s="38" t="s">
        <v>2232</v>
      </c>
      <c r="D906" s="38" t="s">
        <v>4085</v>
      </c>
      <c r="E906" s="38" t="s">
        <v>4138</v>
      </c>
      <c r="F906" s="39" t="s">
        <v>4146</v>
      </c>
      <c r="G906" s="40" t="s">
        <v>4147</v>
      </c>
      <c r="H906" s="41">
        <v>-0.48679903499999999</v>
      </c>
      <c r="I906" s="42">
        <v>1.0699999999999999E-5</v>
      </c>
      <c r="J906" s="43">
        <v>4.8600200000000003E-4</v>
      </c>
      <c r="K906" s="1" t="s">
        <v>4148</v>
      </c>
    </row>
    <row r="907" spans="2:11" ht="14.4" x14ac:dyDescent="0.3">
      <c r="B907" s="37" t="s">
        <v>4149</v>
      </c>
      <c r="C907" s="38" t="s">
        <v>2232</v>
      </c>
      <c r="D907" s="38" t="s">
        <v>4085</v>
      </c>
      <c r="E907" s="38" t="s">
        <v>4138</v>
      </c>
      <c r="F907" s="39" t="s">
        <v>4150</v>
      </c>
      <c r="G907" s="40" t="s">
        <v>4151</v>
      </c>
      <c r="H907" s="41">
        <v>-2.9604261420000002</v>
      </c>
      <c r="I907" s="42">
        <v>4.0800000000000002E-5</v>
      </c>
      <c r="J907" s="43">
        <v>1.344928E-3</v>
      </c>
      <c r="K907" s="1" t="s">
        <v>4152</v>
      </c>
    </row>
    <row r="908" spans="2:11" ht="14.4" x14ac:dyDescent="0.3">
      <c r="B908" s="37" t="s">
        <v>4153</v>
      </c>
      <c r="C908" s="38" t="s">
        <v>2232</v>
      </c>
      <c r="D908" s="38" t="s">
        <v>4085</v>
      </c>
      <c r="E908" s="38" t="s">
        <v>4138</v>
      </c>
      <c r="F908" s="39" t="s">
        <v>4154</v>
      </c>
      <c r="G908" s="40" t="s">
        <v>4155</v>
      </c>
      <c r="H908" s="41">
        <v>0.49692943099999998</v>
      </c>
      <c r="I908" s="42">
        <v>1.3499999999999999E-5</v>
      </c>
      <c r="J908" s="43">
        <v>5.7541000000000005E-4</v>
      </c>
      <c r="K908" s="1" t="s">
        <v>4156</v>
      </c>
    </row>
    <row r="909" spans="2:11" ht="14.4" x14ac:dyDescent="0.3">
      <c r="B909" s="37" t="s">
        <v>4157</v>
      </c>
      <c r="C909" s="38" t="s">
        <v>2232</v>
      </c>
      <c r="D909" s="38" t="s">
        <v>4085</v>
      </c>
      <c r="E909" s="38" t="s">
        <v>4138</v>
      </c>
      <c r="F909" s="39" t="s">
        <v>4158</v>
      </c>
      <c r="G909" s="40" t="s">
        <v>4159</v>
      </c>
      <c r="H909" s="41">
        <v>-5.538451663</v>
      </c>
      <c r="I909" s="42">
        <v>1.4467000000000001E-4</v>
      </c>
      <c r="J909" s="43">
        <v>3.6241350000000001E-3</v>
      </c>
      <c r="K909" s="1" t="s">
        <v>4160</v>
      </c>
    </row>
    <row r="910" spans="2:11" ht="14.4" x14ac:dyDescent="0.3">
      <c r="B910" s="37" t="s">
        <v>4161</v>
      </c>
      <c r="C910" s="38" t="s">
        <v>2232</v>
      </c>
      <c r="D910" s="38" t="s">
        <v>4085</v>
      </c>
      <c r="E910" s="38" t="s">
        <v>4138</v>
      </c>
      <c r="F910" s="39" t="s">
        <v>4162</v>
      </c>
      <c r="G910" s="40"/>
      <c r="H910" s="41">
        <v>-1.207961083</v>
      </c>
      <c r="I910" s="42">
        <v>6.9199999999999998E-6</v>
      </c>
      <c r="J910" s="43">
        <v>3.5106699999999999E-4</v>
      </c>
      <c r="K910" s="1" t="s">
        <v>4163</v>
      </c>
    </row>
    <row r="911" spans="2:11" ht="14.4" x14ac:dyDescent="0.3">
      <c r="B911" s="37" t="s">
        <v>4164</v>
      </c>
      <c r="C911" s="38" t="s">
        <v>2232</v>
      </c>
      <c r="D911" s="38" t="s">
        <v>4085</v>
      </c>
      <c r="E911" s="38" t="s">
        <v>4138</v>
      </c>
      <c r="F911" s="39" t="s">
        <v>4165</v>
      </c>
      <c r="G911" s="40" t="s">
        <v>4166</v>
      </c>
      <c r="H911" s="41">
        <v>-1.847906847</v>
      </c>
      <c r="I911" s="42">
        <v>4.75E-7</v>
      </c>
      <c r="J911" s="43">
        <v>5.0000000000000002E-5</v>
      </c>
      <c r="K911" s="1" t="s">
        <v>4167</v>
      </c>
    </row>
    <row r="912" spans="2:11" ht="14.4" x14ac:dyDescent="0.3">
      <c r="B912" s="37" t="s">
        <v>4168</v>
      </c>
      <c r="C912" s="38" t="s">
        <v>2232</v>
      </c>
      <c r="D912" s="38" t="s">
        <v>4085</v>
      </c>
      <c r="E912" s="38" t="s">
        <v>4138</v>
      </c>
      <c r="F912" s="39" t="s">
        <v>4169</v>
      </c>
      <c r="G912" s="40" t="s">
        <v>4170</v>
      </c>
      <c r="H912" s="41">
        <v>-0.84180891400000002</v>
      </c>
      <c r="I912" s="42">
        <v>4.0353299999999997E-4</v>
      </c>
      <c r="J912" s="43">
        <v>7.8651199999999998E-3</v>
      </c>
      <c r="K912" s="1" t="s">
        <v>4171</v>
      </c>
    </row>
    <row r="913" spans="2:11" ht="14.4" x14ac:dyDescent="0.3">
      <c r="B913" s="37" t="s">
        <v>4172</v>
      </c>
      <c r="C913" s="38" t="s">
        <v>2232</v>
      </c>
      <c r="D913" s="38" t="s">
        <v>4085</v>
      </c>
      <c r="E913" s="38" t="s">
        <v>4138</v>
      </c>
      <c r="F913" s="39" t="s">
        <v>4173</v>
      </c>
      <c r="G913" s="40" t="s">
        <v>4174</v>
      </c>
      <c r="H913" s="41">
        <v>0.80580750300000004</v>
      </c>
      <c r="I913" s="42">
        <v>2.5199999999999999E-5</v>
      </c>
      <c r="J913" s="43">
        <v>9.3561499999999999E-4</v>
      </c>
      <c r="K913" s="1" t="s">
        <v>4175</v>
      </c>
    </row>
    <row r="914" spans="2:11" ht="14.4" x14ac:dyDescent="0.3">
      <c r="B914" s="37" t="s">
        <v>4176</v>
      </c>
      <c r="C914" s="38" t="s">
        <v>2232</v>
      </c>
      <c r="D914" s="38" t="s">
        <v>4085</v>
      </c>
      <c r="E914" s="38" t="s">
        <v>4138</v>
      </c>
      <c r="F914" s="39" t="s">
        <v>4177</v>
      </c>
      <c r="G914" s="40" t="s">
        <v>4178</v>
      </c>
      <c r="H914" s="41">
        <v>-1.1539125400000001</v>
      </c>
      <c r="I914" s="42">
        <v>4.7299999999999998E-5</v>
      </c>
      <c r="J914" s="43">
        <v>1.5257929999999999E-3</v>
      </c>
      <c r="K914" s="1" t="s">
        <v>4179</v>
      </c>
    </row>
    <row r="915" spans="2:11" ht="14.4" x14ac:dyDescent="0.3">
      <c r="B915" s="37" t="s">
        <v>4180</v>
      </c>
      <c r="C915" s="38" t="s">
        <v>2232</v>
      </c>
      <c r="D915" s="38" t="s">
        <v>4085</v>
      </c>
      <c r="E915" s="38" t="s">
        <v>4138</v>
      </c>
      <c r="F915" s="39" t="s">
        <v>4181</v>
      </c>
      <c r="G915" s="40" t="s">
        <v>4182</v>
      </c>
      <c r="H915" s="41">
        <v>0.96540792600000003</v>
      </c>
      <c r="I915" s="42">
        <v>1.0699999999999999E-5</v>
      </c>
      <c r="J915" s="43">
        <v>4.8390299999999999E-4</v>
      </c>
      <c r="K915" s="1" t="s">
        <v>4183</v>
      </c>
    </row>
    <row r="916" spans="2:11" ht="14.4" x14ac:dyDescent="0.3">
      <c r="B916" s="37" t="s">
        <v>4184</v>
      </c>
      <c r="C916" s="38" t="s">
        <v>2232</v>
      </c>
      <c r="D916" s="38" t="s">
        <v>4085</v>
      </c>
      <c r="E916" s="38" t="s">
        <v>4138</v>
      </c>
      <c r="F916" s="39" t="s">
        <v>4185</v>
      </c>
      <c r="G916" s="40" t="s">
        <v>4186</v>
      </c>
      <c r="H916" s="41">
        <v>-1.0698332740000001</v>
      </c>
      <c r="I916" s="42">
        <v>3.8500000000000004E-6</v>
      </c>
      <c r="J916" s="43">
        <v>2.26262E-4</v>
      </c>
      <c r="K916" s="1" t="s">
        <v>4187</v>
      </c>
    </row>
    <row r="917" spans="2:11" ht="14.4" x14ac:dyDescent="0.3">
      <c r="B917" s="37" t="s">
        <v>4188</v>
      </c>
      <c r="C917" s="38" t="s">
        <v>2232</v>
      </c>
      <c r="D917" s="38" t="s">
        <v>4085</v>
      </c>
      <c r="E917" s="38" t="s">
        <v>4138</v>
      </c>
      <c r="F917" s="39" t="s">
        <v>4189</v>
      </c>
      <c r="G917" s="40"/>
      <c r="H917" s="41">
        <v>-1.1889456730000001</v>
      </c>
      <c r="I917" s="42">
        <v>3.5100000000000003E-8</v>
      </c>
      <c r="J917" s="43">
        <v>6.8800000000000002E-6</v>
      </c>
      <c r="K917" s="1" t="s">
        <v>4190</v>
      </c>
    </row>
    <row r="918" spans="2:11" ht="14.4" x14ac:dyDescent="0.3">
      <c r="B918" s="37" t="s">
        <v>4191</v>
      </c>
      <c r="C918" s="38" t="s">
        <v>2232</v>
      </c>
      <c r="D918" s="38" t="s">
        <v>4085</v>
      </c>
      <c r="E918" s="38" t="s">
        <v>4138</v>
      </c>
      <c r="F918" s="39" t="s">
        <v>4192</v>
      </c>
      <c r="G918" s="40" t="s">
        <v>4193</v>
      </c>
      <c r="H918" s="41">
        <v>-1.673617895</v>
      </c>
      <c r="I918" s="42">
        <v>3.7599999999999998E-7</v>
      </c>
      <c r="J918" s="43">
        <v>4.18E-5</v>
      </c>
      <c r="K918" s="1" t="s">
        <v>4194</v>
      </c>
    </row>
    <row r="919" spans="2:11" ht="14.4" x14ac:dyDescent="0.3">
      <c r="B919" s="37" t="s">
        <v>4195</v>
      </c>
      <c r="C919" s="38" t="s">
        <v>2232</v>
      </c>
      <c r="D919" s="38" t="s">
        <v>4085</v>
      </c>
      <c r="E919" s="38" t="s">
        <v>4196</v>
      </c>
      <c r="F919" s="39" t="s">
        <v>4197</v>
      </c>
      <c r="G919" s="40" t="s">
        <v>4198</v>
      </c>
      <c r="H919" s="41">
        <v>-1.7227197700000001</v>
      </c>
      <c r="I919" s="42">
        <v>5.8999999999999998E-5</v>
      </c>
      <c r="J919" s="43">
        <v>1.807323E-3</v>
      </c>
      <c r="K919" s="1" t="s">
        <v>4199</v>
      </c>
    </row>
    <row r="920" spans="2:11" ht="14.4" x14ac:dyDescent="0.3">
      <c r="B920" s="37" t="s">
        <v>4200</v>
      </c>
      <c r="C920" s="44" t="s">
        <v>2232</v>
      </c>
      <c r="D920" s="44" t="s">
        <v>4201</v>
      </c>
      <c r="E920" s="44" t="s">
        <v>4202</v>
      </c>
      <c r="F920" s="45" t="s">
        <v>4203</v>
      </c>
      <c r="G920" s="46" t="s">
        <v>4203</v>
      </c>
      <c r="H920" s="41">
        <v>0.71685956399999995</v>
      </c>
      <c r="I920" s="42">
        <v>1.8050600000000001E-4</v>
      </c>
      <c r="J920" s="43">
        <v>4.2405419999999999E-3</v>
      </c>
      <c r="K920" s="1" t="s">
        <v>4204</v>
      </c>
    </row>
    <row r="921" spans="2:11" ht="14.4" x14ac:dyDescent="0.3">
      <c r="B921" s="37" t="s">
        <v>4205</v>
      </c>
      <c r="C921" s="44" t="s">
        <v>2232</v>
      </c>
      <c r="D921" s="44" t="s">
        <v>4201</v>
      </c>
      <c r="E921" s="44" t="s">
        <v>4202</v>
      </c>
      <c r="F921" s="45" t="s">
        <v>4206</v>
      </c>
      <c r="G921" s="46" t="s">
        <v>4206</v>
      </c>
      <c r="H921" s="41">
        <v>-0.81157216099999996</v>
      </c>
      <c r="I921" s="42">
        <v>1.7102799999999999E-4</v>
      </c>
      <c r="J921" s="43">
        <v>4.1112700000000002E-3</v>
      </c>
      <c r="K921" s="1" t="s">
        <v>4207</v>
      </c>
    </row>
    <row r="922" spans="2:11" ht="14.4" x14ac:dyDescent="0.3">
      <c r="B922" s="37" t="s">
        <v>4208</v>
      </c>
      <c r="C922" s="44" t="s">
        <v>2232</v>
      </c>
      <c r="D922" s="44" t="s">
        <v>4201</v>
      </c>
      <c r="E922" s="44" t="s">
        <v>4202</v>
      </c>
      <c r="F922" s="45" t="s">
        <v>4209</v>
      </c>
      <c r="G922" s="46" t="s">
        <v>4209</v>
      </c>
      <c r="H922" s="41">
        <v>-1.956959814</v>
      </c>
      <c r="I922" s="42">
        <v>5.13E-5</v>
      </c>
      <c r="J922" s="43">
        <v>1.609774E-3</v>
      </c>
      <c r="K922" s="1" t="s">
        <v>4210</v>
      </c>
    </row>
    <row r="923" spans="2:11" ht="14.4" x14ac:dyDescent="0.3">
      <c r="B923" s="37" t="s">
        <v>4211</v>
      </c>
      <c r="C923" s="44" t="s">
        <v>2232</v>
      </c>
      <c r="D923" s="44" t="s">
        <v>4201</v>
      </c>
      <c r="E923" s="44" t="s">
        <v>4202</v>
      </c>
      <c r="F923" s="45" t="s">
        <v>4212</v>
      </c>
      <c r="G923" s="46" t="s">
        <v>4212</v>
      </c>
      <c r="H923" s="41">
        <v>-0.760443219</v>
      </c>
      <c r="I923" s="42">
        <v>1.8236899999999999E-4</v>
      </c>
      <c r="J923" s="43">
        <v>4.2673800000000003E-3</v>
      </c>
      <c r="K923" s="1" t="s">
        <v>4213</v>
      </c>
    </row>
    <row r="924" spans="2:11" ht="14.4" x14ac:dyDescent="0.3">
      <c r="B924" s="37" t="s">
        <v>4214</v>
      </c>
      <c r="C924" s="44" t="s">
        <v>2232</v>
      </c>
      <c r="D924" s="44" t="s">
        <v>4201</v>
      </c>
      <c r="E924" s="44" t="s">
        <v>4202</v>
      </c>
      <c r="F924" s="45" t="s">
        <v>4215</v>
      </c>
      <c r="G924" s="46" t="s">
        <v>4215</v>
      </c>
      <c r="H924" s="41">
        <v>1.3032985939999999</v>
      </c>
      <c r="I924" s="42">
        <v>6.3600000000000001E-5</v>
      </c>
      <c r="J924" s="43">
        <v>1.905288E-3</v>
      </c>
      <c r="K924" s="1" t="s">
        <v>4216</v>
      </c>
    </row>
    <row r="925" spans="2:11" ht="14.4" x14ac:dyDescent="0.3">
      <c r="B925" s="37" t="s">
        <v>4217</v>
      </c>
      <c r="C925" s="44" t="s">
        <v>2232</v>
      </c>
      <c r="D925" s="44" t="s">
        <v>4201</v>
      </c>
      <c r="E925" s="44" t="s">
        <v>4202</v>
      </c>
      <c r="F925" s="45" t="s">
        <v>4218</v>
      </c>
      <c r="G925" s="46" t="s">
        <v>4218</v>
      </c>
      <c r="H925" s="41">
        <v>-1.3118459680000001</v>
      </c>
      <c r="I925" s="42">
        <v>8.4799999999999997E-7</v>
      </c>
      <c r="J925" s="43">
        <v>7.08E-5</v>
      </c>
      <c r="K925" s="1" t="s">
        <v>4219</v>
      </c>
    </row>
    <row r="926" spans="2:11" ht="14.4" x14ac:dyDescent="0.3">
      <c r="B926" s="37" t="s">
        <v>4220</v>
      </c>
      <c r="C926" s="44" t="s">
        <v>2232</v>
      </c>
      <c r="D926" s="44" t="s">
        <v>4201</v>
      </c>
      <c r="E926" s="44" t="s">
        <v>4202</v>
      </c>
      <c r="F926" s="45" t="s">
        <v>4221</v>
      </c>
      <c r="G926" s="46" t="s">
        <v>4221</v>
      </c>
      <c r="H926" s="41">
        <v>-0.69263031600000002</v>
      </c>
      <c r="I926" s="42">
        <v>3.3928400000000003E-4</v>
      </c>
      <c r="J926" s="43">
        <v>6.9031910000000004E-3</v>
      </c>
      <c r="K926" s="1" t="s">
        <v>4222</v>
      </c>
    </row>
    <row r="927" spans="2:11" ht="14.4" x14ac:dyDescent="0.3">
      <c r="B927" s="37" t="s">
        <v>4223</v>
      </c>
      <c r="C927" s="44" t="s">
        <v>2232</v>
      </c>
      <c r="D927" s="44" t="s">
        <v>4201</v>
      </c>
      <c r="E927" s="44" t="s">
        <v>4202</v>
      </c>
      <c r="F927" s="45" t="s">
        <v>4224</v>
      </c>
      <c r="G927" s="46" t="s">
        <v>4224</v>
      </c>
      <c r="H927" s="41">
        <v>1.7463455400000001</v>
      </c>
      <c r="I927" s="42">
        <v>5.0000000000000002E-5</v>
      </c>
      <c r="J927" s="43">
        <v>1.5763629999999999E-3</v>
      </c>
      <c r="K927" s="1" t="s">
        <v>4225</v>
      </c>
    </row>
    <row r="928" spans="2:11" ht="14.4" x14ac:dyDescent="0.3">
      <c r="B928" s="37" t="s">
        <v>4226</v>
      </c>
      <c r="C928" s="44" t="s">
        <v>2232</v>
      </c>
      <c r="D928" s="44" t="s">
        <v>4201</v>
      </c>
      <c r="E928" s="44" t="s">
        <v>4202</v>
      </c>
      <c r="F928" s="45" t="s">
        <v>4227</v>
      </c>
      <c r="G928" s="46" t="s">
        <v>4227</v>
      </c>
      <c r="H928" s="41">
        <v>-1.831969545</v>
      </c>
      <c r="I928" s="42">
        <v>6.1199999999999997E-5</v>
      </c>
      <c r="J928" s="43">
        <v>1.856241E-3</v>
      </c>
      <c r="K928" s="1" t="s">
        <v>4228</v>
      </c>
    </row>
    <row r="929" spans="2:11" ht="14.4" x14ac:dyDescent="0.3">
      <c r="B929" s="37" t="s">
        <v>4229</v>
      </c>
      <c r="C929" s="38" t="s">
        <v>2232</v>
      </c>
      <c r="D929" s="38" t="s">
        <v>4230</v>
      </c>
      <c r="E929" s="38" t="s">
        <v>2527</v>
      </c>
      <c r="F929" s="39" t="s">
        <v>4231</v>
      </c>
      <c r="G929" s="40" t="s">
        <v>4232</v>
      </c>
      <c r="H929" s="41">
        <v>-2.3500761319999999</v>
      </c>
      <c r="I929" s="42">
        <v>7.5600000000000005E-7</v>
      </c>
      <c r="J929" s="43">
        <v>6.6799999999999997E-5</v>
      </c>
      <c r="K929" s="1" t="s">
        <v>4233</v>
      </c>
    </row>
    <row r="930" spans="2:11" ht="14.4" x14ac:dyDescent="0.3">
      <c r="B930" s="37" t="s">
        <v>4234</v>
      </c>
      <c r="C930" s="38" t="s">
        <v>2232</v>
      </c>
      <c r="D930" s="38" t="s">
        <v>4230</v>
      </c>
      <c r="E930" s="38" t="s">
        <v>4235</v>
      </c>
      <c r="F930" s="39" t="s">
        <v>4236</v>
      </c>
      <c r="G930" s="40" t="s">
        <v>4237</v>
      </c>
      <c r="H930" s="41">
        <v>-2.5092324659999998</v>
      </c>
      <c r="I930" s="42">
        <v>5.0399999999999999E-5</v>
      </c>
      <c r="J930" s="43">
        <v>1.586023E-3</v>
      </c>
      <c r="K930" s="1" t="s">
        <v>4238</v>
      </c>
    </row>
    <row r="931" spans="2:11" ht="14.4" x14ac:dyDescent="0.3">
      <c r="B931" s="37" t="s">
        <v>4239</v>
      </c>
      <c r="C931" s="38" t="s">
        <v>2232</v>
      </c>
      <c r="D931" s="38" t="s">
        <v>4240</v>
      </c>
      <c r="E931" s="38" t="s">
        <v>4241</v>
      </c>
      <c r="F931" s="39" t="s">
        <v>4242</v>
      </c>
      <c r="G931" s="40" t="s">
        <v>4243</v>
      </c>
      <c r="H931" s="41">
        <v>-5.4748616969999997</v>
      </c>
      <c r="I931" s="42">
        <v>1.24E-8</v>
      </c>
      <c r="J931" s="43">
        <v>3.18E-6</v>
      </c>
      <c r="K931" s="1" t="s">
        <v>4244</v>
      </c>
    </row>
    <row r="932" spans="2:11" ht="14.4" x14ac:dyDescent="0.3">
      <c r="B932" s="37" t="s">
        <v>4245</v>
      </c>
      <c r="C932" s="38" t="s">
        <v>2232</v>
      </c>
      <c r="D932" s="38" t="s">
        <v>4240</v>
      </c>
      <c r="E932" s="38" t="s">
        <v>4246</v>
      </c>
      <c r="F932" s="39" t="s">
        <v>4247</v>
      </c>
      <c r="G932" s="40" t="s">
        <v>4248</v>
      </c>
      <c r="H932" s="41">
        <v>0.39818242500000001</v>
      </c>
      <c r="I932" s="42">
        <v>1.5176400000000001E-4</v>
      </c>
      <c r="J932" s="43">
        <v>3.7636050000000002E-3</v>
      </c>
      <c r="K932" s="1" t="s">
        <v>4249</v>
      </c>
    </row>
    <row r="933" spans="2:11" ht="14.4" x14ac:dyDescent="0.3">
      <c r="B933" s="37" t="s">
        <v>4250</v>
      </c>
      <c r="C933" s="38" t="s">
        <v>2232</v>
      </c>
      <c r="D933" s="38" t="s">
        <v>4251</v>
      </c>
      <c r="E933" s="38" t="s">
        <v>4252</v>
      </c>
      <c r="F933" s="39" t="s">
        <v>4253</v>
      </c>
      <c r="G933" s="40" t="s">
        <v>4254</v>
      </c>
      <c r="H933" s="41">
        <v>-0.88022289300000001</v>
      </c>
      <c r="I933" s="42">
        <v>1.50727E-4</v>
      </c>
      <c r="J933" s="43">
        <v>3.7533330000000002E-3</v>
      </c>
      <c r="K933" s="1" t="s">
        <v>4255</v>
      </c>
    </row>
    <row r="934" spans="2:11" ht="14.4" x14ac:dyDescent="0.3">
      <c r="B934" s="37" t="s">
        <v>4256</v>
      </c>
      <c r="C934" s="38" t="s">
        <v>2232</v>
      </c>
      <c r="D934" s="38" t="s">
        <v>4257</v>
      </c>
      <c r="E934" s="38" t="s">
        <v>4258</v>
      </c>
      <c r="F934" s="39" t="s">
        <v>4259</v>
      </c>
      <c r="G934" s="40" t="s">
        <v>4260</v>
      </c>
      <c r="H934" s="41">
        <v>0.61168751200000004</v>
      </c>
      <c r="I934" s="42">
        <v>4.6E-5</v>
      </c>
      <c r="J934" s="43">
        <v>1.490309E-3</v>
      </c>
      <c r="K934" s="1" t="s">
        <v>4261</v>
      </c>
    </row>
    <row r="935" spans="2:11" ht="14.4" x14ac:dyDescent="0.3">
      <c r="B935" s="37" t="s">
        <v>4262</v>
      </c>
      <c r="C935" s="38" t="s">
        <v>2232</v>
      </c>
      <c r="D935" s="38" t="s">
        <v>4257</v>
      </c>
      <c r="E935" s="38" t="s">
        <v>4263</v>
      </c>
      <c r="F935" s="39" t="s">
        <v>4264</v>
      </c>
      <c r="G935" s="40" t="s">
        <v>4265</v>
      </c>
      <c r="H935" s="41">
        <v>-1.4902419760000001</v>
      </c>
      <c r="I935" s="42">
        <v>5.0997100000000001E-4</v>
      </c>
      <c r="J935" s="43">
        <v>9.2885989999999998E-3</v>
      </c>
      <c r="K935" s="1" t="s">
        <v>4266</v>
      </c>
    </row>
    <row r="936" spans="2:11" ht="14.4" x14ac:dyDescent="0.3">
      <c r="B936" s="37" t="s">
        <v>4267</v>
      </c>
      <c r="C936" s="44" t="s">
        <v>2232</v>
      </c>
      <c r="D936" s="44" t="s">
        <v>4257</v>
      </c>
      <c r="E936" s="44" t="s">
        <v>4268</v>
      </c>
      <c r="F936" s="45" t="s">
        <v>4269</v>
      </c>
      <c r="G936" s="46" t="s">
        <v>4269</v>
      </c>
      <c r="H936" s="41">
        <v>-0.841741034</v>
      </c>
      <c r="I936" s="42">
        <v>1.6130100000000001E-4</v>
      </c>
      <c r="J936" s="43">
        <v>3.9491320000000002E-3</v>
      </c>
      <c r="K936" s="1" t="s">
        <v>4270</v>
      </c>
    </row>
    <row r="937" spans="2:11" ht="15" thickBot="1" x14ac:dyDescent="0.35">
      <c r="B937" s="54" t="s">
        <v>4271</v>
      </c>
      <c r="C937" s="55" t="s">
        <v>2232</v>
      </c>
      <c r="D937" s="55" t="s">
        <v>4257</v>
      </c>
      <c r="E937" s="55" t="s">
        <v>4268</v>
      </c>
      <c r="F937" s="56" t="s">
        <v>4272</v>
      </c>
      <c r="G937" s="57" t="s">
        <v>4272</v>
      </c>
      <c r="H937" s="58">
        <v>1.096222617</v>
      </c>
      <c r="I937" s="59">
        <v>9.2600000000000004E-14</v>
      </c>
      <c r="J937" s="60">
        <v>9.0900000000000004E-11</v>
      </c>
      <c r="K937" s="1" t="s">
        <v>4273</v>
      </c>
    </row>
    <row r="939" spans="2:11" x14ac:dyDescent="0.25">
      <c r="F939" s="1"/>
    </row>
    <row r="940" spans="2:11" x14ac:dyDescent="0.25">
      <c r="F940" s="1"/>
    </row>
    <row r="941" spans="2:11" x14ac:dyDescent="0.25">
      <c r="F941" s="1"/>
    </row>
    <row r="942" spans="2:11" x14ac:dyDescent="0.25">
      <c r="F942" s="1"/>
    </row>
    <row r="943" spans="2:11" x14ac:dyDescent="0.25">
      <c r="F943" s="1"/>
    </row>
    <row r="944" spans="2:11" x14ac:dyDescent="0.25">
      <c r="F944" s="1"/>
    </row>
    <row r="945" spans="6:6" x14ac:dyDescent="0.25">
      <c r="F945" s="1"/>
    </row>
    <row r="946" spans="6:6" x14ac:dyDescent="0.25">
      <c r="F946" s="1"/>
    </row>
    <row r="947" spans="6:6" x14ac:dyDescent="0.25">
      <c r="F947" s="1"/>
    </row>
    <row r="948" spans="6:6" x14ac:dyDescent="0.25">
      <c r="F948" s="1"/>
    </row>
    <row r="949" spans="6:6" x14ac:dyDescent="0.25">
      <c r="F949" s="1"/>
    </row>
    <row r="950" spans="6:6" x14ac:dyDescent="0.25">
      <c r="F950" s="1"/>
    </row>
    <row r="951" spans="6:6" x14ac:dyDescent="0.25">
      <c r="F951" s="1"/>
    </row>
    <row r="952" spans="6:6" x14ac:dyDescent="0.25">
      <c r="F952" s="1"/>
    </row>
    <row r="953" spans="6:6" x14ac:dyDescent="0.25">
      <c r="F953" s="1"/>
    </row>
  </sheetData>
  <mergeCells count="3">
    <mergeCell ref="B5:G5"/>
    <mergeCell ref="A1:E1"/>
    <mergeCell ref="H5:J5"/>
  </mergeCells>
  <conditionalFormatting sqref="F1:F5 F7:F1048576">
    <cfRule type="duplicateValues" dxfId="15" priority="3"/>
  </conditionalFormatting>
  <conditionalFormatting sqref="H8:H937">
    <cfRule type="colorScale" priority="2">
      <colorScale>
        <cfvo type="min"/>
        <cfvo type="num" val="0"/>
        <cfvo type="max"/>
        <color rgb="FF0000FF"/>
        <color theme="0"/>
        <color rgb="FFFF0000"/>
      </colorScale>
    </cfRule>
  </conditionalFormatting>
  <conditionalFormatting sqref="F6">
    <cfRule type="duplicateValues" dxfId="14" priority="1"/>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lossary of terms</vt: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cKenna, Neil J.</dc:creator>
  <cp:lastModifiedBy>McKenna, Neil J.</cp:lastModifiedBy>
  <dcterms:created xsi:type="dcterms:W3CDTF">2022-01-11T16:50:43Z</dcterms:created>
  <dcterms:modified xsi:type="dcterms:W3CDTF">2022-01-11T17:07:35Z</dcterms:modified>
</cp:coreProperties>
</file>